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3"/>
  <workbookPr/>
  <mc:AlternateContent xmlns:mc="http://schemas.openxmlformats.org/markup-compatibility/2006">
    <mc:Choice Requires="x15">
      <x15ac:absPath xmlns:x15ac="http://schemas.microsoft.com/office/spreadsheetml/2010/11/ac" url="/Users/a1638383/Dropbox (Waycott)/Waycott Group Papers in prep/Thalassia testudinum Fourth submission Ecology and Evolution/ Ecology and Evolution/For submission with MW final version additions/"/>
    </mc:Choice>
  </mc:AlternateContent>
  <xr:revisionPtr revIDLastSave="0" documentId="8_{B9F0454B-0092-6948-93B6-79407EED52F7}" xr6:coauthVersionLast="34" xr6:coauthVersionMax="34" xr10:uidLastSave="{00000000-0000-0000-0000-000000000000}"/>
  <bookViews>
    <workbookView xWindow="420" yWindow="480" windowWidth="38400" windowHeight="21140" tabRatio="500" firstSheet="2" activeTab="16" xr2:uid="{00000000-000D-0000-FFFF-FFFF00000000}"/>
  </bookViews>
  <sheets>
    <sheet name="Supportin Information 2 Index" sheetId="16" r:id="rId1"/>
    <sheet name="S1 Collection details" sheetId="11" r:id="rId2"/>
    <sheet name="S2 AMOVA" sheetId="10" r:id="rId3"/>
    <sheet name="S3 Fst_all" sheetId="3" r:id="rId4"/>
    <sheet name="S4 Fst_c1" sheetId="1" r:id="rId5"/>
    <sheet name="S5 Fst_c2" sheetId="2" r:id="rId6"/>
    <sheet name="S6 F'st_all" sheetId="4" r:id="rId7"/>
    <sheet name="S7 F'st_c1" sheetId="5" r:id="rId8"/>
    <sheet name="S8 F'st_c2" sheetId="6" r:id="rId9"/>
    <sheet name="S9 Dest_all" sheetId="7" r:id="rId10"/>
    <sheet name="S10 Dest_c1" sheetId="8" r:id="rId11"/>
    <sheet name="S11 Dest_c2" sheetId="9" r:id="rId12"/>
    <sheet name="S12 BayesAss" sheetId="14" r:id="rId13"/>
    <sheet name="S13 relative migration Alc's Nm" sheetId="15" r:id="rId14"/>
    <sheet name="S14 relative migration Gst" sheetId="18" r:id="rId15"/>
    <sheet name="S15 Sequence data" sheetId="17" r:id="rId16"/>
    <sheet name="References" sheetId="13" r:id="rId17"/>
  </sheets>
  <definedNames>
    <definedName name="_ENREF_1" localSheetId="16">References!$A$5</definedName>
    <definedName name="_ENREF_2" localSheetId="16">References!$A$6</definedName>
    <definedName name="_ENREF_4" localSheetId="16">References!$A$4</definedName>
    <definedName name="_ENREF_5" localSheetId="16">References!#REF!</definedName>
  </definedNames>
  <calcPr calcId="179017"/>
  <extLs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A36" i="16" l="1"/>
  <c r="B1048576" i="3" l="1"/>
  <c r="A37" i="16"/>
  <c r="A34" i="16"/>
  <c r="A33" i="16"/>
  <c r="A32" i="16"/>
  <c r="A31" i="16"/>
  <c r="A30" i="16"/>
  <c r="A29" i="16"/>
  <c r="A28" i="16"/>
  <c r="A27" i="16"/>
  <c r="A26" i="16"/>
  <c r="A25" i="16"/>
  <c r="A22" i="16"/>
  <c r="A23" i="16"/>
  <c r="A24" i="16"/>
</calcChain>
</file>

<file path=xl/sharedStrings.xml><?xml version="1.0" encoding="utf-8"?>
<sst xmlns="http://schemas.openxmlformats.org/spreadsheetml/2006/main" count="1604" uniqueCount="557">
  <si>
    <t>Obs.</t>
  </si>
  <si>
    <t>Tobago</t>
  </si>
  <si>
    <t>Venezuela</t>
  </si>
  <si>
    <t>Curacao</t>
  </si>
  <si>
    <t>Panama</t>
  </si>
  <si>
    <t>Costa_Rica</t>
  </si>
  <si>
    <t>Belize_Pl</t>
  </si>
  <si>
    <t>Belize_TC</t>
  </si>
  <si>
    <t>MX_Chinchorro_Atol</t>
  </si>
  <si>
    <t>MX_Cozumel</t>
  </si>
  <si>
    <t>MX_Pto_Morelos</t>
  </si>
  <si>
    <t>MX_RioNiz</t>
  </si>
  <si>
    <t>Pta_Sam</t>
  </si>
  <si>
    <t>MX_Chabihau</t>
  </si>
  <si>
    <t>MX_Al_Isla_Perez</t>
  </si>
  <si>
    <t>MX_Ciudad_del_Sol</t>
  </si>
  <si>
    <t>Mx_Terminos_Lagoon</t>
  </si>
  <si>
    <t>MX_Veracruz</t>
  </si>
  <si>
    <t>US_Craig_Key</t>
  </si>
  <si>
    <t>US_Fiesta_key</t>
  </si>
  <si>
    <t>Cuba_R_Guanabo</t>
  </si>
  <si>
    <t>Cuba_R_Luna</t>
  </si>
  <si>
    <t>Cuba_Playa_A</t>
  </si>
  <si>
    <t>Cayman</t>
  </si>
  <si>
    <t>Jamaica</t>
  </si>
  <si>
    <t>Pto_Rico</t>
  </si>
  <si>
    <t>Bermuda</t>
  </si>
  <si>
    <t>US_Low_Lag_Madre</t>
  </si>
  <si>
    <t>US_Redfish</t>
  </si>
  <si>
    <t>US_Tampa</t>
  </si>
  <si>
    <t>US_Rankin</t>
  </si>
  <si>
    <t>US_Duck</t>
  </si>
  <si>
    <t>US_Arsinicker</t>
  </si>
  <si>
    <t>Component of differentiation</t>
  </si>
  <si>
    <t>df</t>
  </si>
  <si>
    <t>Sum of squares</t>
  </si>
  <si>
    <t>Variance</t>
  </si>
  <si>
    <t>% of total variation</t>
  </si>
  <si>
    <t>Genetic differentiation</t>
  </si>
  <si>
    <t>genetic differentiation</t>
  </si>
  <si>
    <t>Among all populations</t>
  </si>
  <si>
    <t>Within populations</t>
  </si>
  <si>
    <t>Among Regions</t>
  </si>
  <si>
    <t>Among populations within Region</t>
  </si>
  <si>
    <t>Within individuals</t>
  </si>
  <si>
    <t>-0.1</t>
  </si>
  <si>
    <r>
      <t>F</t>
    </r>
    <r>
      <rPr>
        <vertAlign val="subscript"/>
        <sz val="14"/>
        <color theme="1"/>
        <rFont val="Calibri"/>
        <family val="2"/>
        <scheme val="minor"/>
      </rPr>
      <t>ST</t>
    </r>
    <r>
      <rPr>
        <b/>
        <sz val="14"/>
        <color theme="1"/>
        <rFont val="Calibri"/>
        <family val="2"/>
        <scheme val="minor"/>
      </rPr>
      <t xml:space="preserve"> =</t>
    </r>
    <r>
      <rPr>
        <b/>
        <sz val="14"/>
        <color rgb="FF000000"/>
        <rFont val="Calibri"/>
        <family val="2"/>
        <scheme val="minor"/>
      </rPr>
      <t>0.161</t>
    </r>
    <r>
      <rPr>
        <b/>
        <vertAlign val="superscript"/>
        <sz val="14"/>
        <color rgb="FF000000"/>
        <rFont val="Calibri"/>
        <family val="2"/>
        <scheme val="minor"/>
      </rPr>
      <t>*</t>
    </r>
  </si>
  <si>
    <r>
      <t>F</t>
    </r>
    <r>
      <rPr>
        <sz val="14"/>
        <color theme="1"/>
        <rFont val="Calibri"/>
        <family val="2"/>
        <scheme val="minor"/>
      </rPr>
      <t>’</t>
    </r>
    <r>
      <rPr>
        <vertAlign val="subscript"/>
        <sz val="14"/>
        <color theme="1"/>
        <rFont val="Calibri"/>
        <family val="2"/>
        <scheme val="minor"/>
      </rPr>
      <t>ST</t>
    </r>
    <r>
      <rPr>
        <b/>
        <sz val="14"/>
        <color theme="1"/>
        <rFont val="Calibri"/>
        <family val="2"/>
        <scheme val="minor"/>
      </rPr>
      <t xml:space="preserve"> =</t>
    </r>
    <r>
      <rPr>
        <b/>
        <sz val="14"/>
        <color rgb="FF000000"/>
        <rFont val="Calibri"/>
        <family val="2"/>
        <scheme val="minor"/>
      </rPr>
      <t>0.531</t>
    </r>
    <r>
      <rPr>
        <b/>
        <vertAlign val="superscript"/>
        <sz val="14"/>
        <color rgb="FF000000"/>
        <rFont val="Calibri"/>
        <family val="2"/>
        <scheme val="minor"/>
      </rPr>
      <t>*</t>
    </r>
  </si>
  <si>
    <r>
      <t>F</t>
    </r>
    <r>
      <rPr>
        <vertAlign val="subscript"/>
        <sz val="14"/>
        <color theme="1"/>
        <rFont val="Calibri"/>
        <family val="2"/>
        <scheme val="minor"/>
      </rPr>
      <t>CT</t>
    </r>
    <r>
      <rPr>
        <b/>
        <sz val="14"/>
        <color theme="1"/>
        <rFont val="Calibri"/>
        <family val="2"/>
        <scheme val="minor"/>
      </rPr>
      <t xml:space="preserve"> =0.084</t>
    </r>
    <r>
      <rPr>
        <vertAlign val="superscript"/>
        <sz val="14"/>
        <color rgb="FF000000"/>
        <rFont val="Calibri"/>
        <family val="2"/>
        <scheme val="minor"/>
      </rPr>
      <t>*</t>
    </r>
    <r>
      <rPr>
        <b/>
        <i/>
        <sz val="14"/>
        <color theme="1"/>
        <rFont val="Calibri"/>
        <family val="2"/>
        <scheme val="minor"/>
      </rPr>
      <t xml:space="preserve"> </t>
    </r>
  </si>
  <si>
    <r>
      <t>F</t>
    </r>
    <r>
      <rPr>
        <sz val="14"/>
        <color theme="1"/>
        <rFont val="Calibri"/>
        <family val="2"/>
        <scheme val="minor"/>
      </rPr>
      <t>’</t>
    </r>
    <r>
      <rPr>
        <vertAlign val="subscript"/>
        <sz val="14"/>
        <color theme="1"/>
        <rFont val="Calibri"/>
        <family val="2"/>
        <scheme val="minor"/>
      </rPr>
      <t>CT</t>
    </r>
    <r>
      <rPr>
        <b/>
        <sz val="14"/>
        <color theme="1"/>
        <rFont val="Calibri"/>
        <family val="2"/>
        <scheme val="minor"/>
      </rPr>
      <t xml:space="preserve"> =</t>
    </r>
    <r>
      <rPr>
        <b/>
        <sz val="14"/>
        <color rgb="FF000000"/>
        <rFont val="Calibri"/>
        <family val="2"/>
        <scheme val="minor"/>
      </rPr>
      <t>0.370</t>
    </r>
    <r>
      <rPr>
        <b/>
        <vertAlign val="superscript"/>
        <sz val="14"/>
        <color rgb="FF000000"/>
        <rFont val="Calibri"/>
        <family val="2"/>
        <scheme val="minor"/>
      </rPr>
      <t>*</t>
    </r>
  </si>
  <si>
    <r>
      <t>F</t>
    </r>
    <r>
      <rPr>
        <vertAlign val="subscript"/>
        <sz val="14"/>
        <color theme="1"/>
        <rFont val="Calibri"/>
        <family val="2"/>
        <scheme val="minor"/>
      </rPr>
      <t>SC</t>
    </r>
    <r>
      <rPr>
        <b/>
        <sz val="14"/>
        <color theme="1"/>
        <rFont val="Calibri"/>
        <family val="2"/>
        <scheme val="minor"/>
      </rPr>
      <t xml:space="preserve"> =0.160</t>
    </r>
    <r>
      <rPr>
        <vertAlign val="superscript"/>
        <sz val="14"/>
        <color rgb="FF000000"/>
        <rFont val="Calibri"/>
        <family val="2"/>
        <scheme val="minor"/>
      </rPr>
      <t>*</t>
    </r>
    <r>
      <rPr>
        <sz val="14"/>
        <color theme="1"/>
        <rFont val="Calibri"/>
        <family val="2"/>
        <scheme val="minor"/>
      </rPr>
      <t xml:space="preserve"> </t>
    </r>
  </si>
  <si>
    <r>
      <t>F</t>
    </r>
    <r>
      <rPr>
        <sz val="14"/>
        <color theme="1"/>
        <rFont val="Calibri"/>
        <family val="2"/>
        <scheme val="minor"/>
      </rPr>
      <t>’</t>
    </r>
    <r>
      <rPr>
        <vertAlign val="subscript"/>
        <sz val="14"/>
        <color theme="1"/>
        <rFont val="Calibri"/>
        <family val="2"/>
        <scheme val="minor"/>
      </rPr>
      <t>SC</t>
    </r>
    <r>
      <rPr>
        <b/>
        <sz val="14"/>
        <color theme="1"/>
        <rFont val="Calibri"/>
        <family val="2"/>
        <scheme val="minor"/>
      </rPr>
      <t xml:space="preserve"> =</t>
    </r>
    <r>
      <rPr>
        <b/>
        <sz val="14"/>
        <color rgb="FF000000"/>
        <rFont val="Calibri"/>
        <family val="2"/>
        <scheme val="minor"/>
      </rPr>
      <t>0.478</t>
    </r>
    <r>
      <rPr>
        <b/>
        <vertAlign val="superscript"/>
        <sz val="14"/>
        <color rgb="FF000000"/>
        <rFont val="Calibri"/>
        <family val="2"/>
        <scheme val="minor"/>
      </rPr>
      <t>*</t>
    </r>
  </si>
  <si>
    <r>
      <t>F</t>
    </r>
    <r>
      <rPr>
        <vertAlign val="subscript"/>
        <sz val="14"/>
        <color theme="1"/>
        <rFont val="Calibri"/>
        <family val="2"/>
        <scheme val="minor"/>
      </rPr>
      <t>SC1</t>
    </r>
    <r>
      <rPr>
        <b/>
        <sz val="14"/>
        <color theme="1"/>
        <rFont val="Calibri"/>
        <family val="2"/>
        <scheme val="minor"/>
      </rPr>
      <t xml:space="preserve"> =</t>
    </r>
    <r>
      <rPr>
        <b/>
        <sz val="14"/>
        <color rgb="FF000000"/>
        <rFont val="Calibri"/>
        <family val="2"/>
        <scheme val="minor"/>
      </rPr>
      <t>0.161</t>
    </r>
    <r>
      <rPr>
        <vertAlign val="superscript"/>
        <sz val="14"/>
        <color rgb="FF000000"/>
        <rFont val="Calibri"/>
        <family val="2"/>
        <scheme val="minor"/>
      </rPr>
      <t>*</t>
    </r>
  </si>
  <si>
    <r>
      <t>F</t>
    </r>
    <r>
      <rPr>
        <sz val="14"/>
        <color theme="1"/>
        <rFont val="Calibri"/>
        <family val="2"/>
        <scheme val="minor"/>
      </rPr>
      <t>’</t>
    </r>
    <r>
      <rPr>
        <vertAlign val="subscript"/>
        <sz val="14"/>
        <color theme="1"/>
        <rFont val="Calibri"/>
        <family val="2"/>
        <scheme val="minor"/>
      </rPr>
      <t>SC1</t>
    </r>
    <r>
      <rPr>
        <b/>
        <sz val="14"/>
        <color theme="1"/>
        <rFont val="Calibri"/>
        <family val="2"/>
        <scheme val="minor"/>
      </rPr>
      <t xml:space="preserve"> =</t>
    </r>
    <r>
      <rPr>
        <b/>
        <sz val="14"/>
        <color rgb="FF000000"/>
        <rFont val="Calibri"/>
        <family val="2"/>
        <scheme val="minor"/>
      </rPr>
      <t>0.531</t>
    </r>
    <r>
      <rPr>
        <b/>
        <vertAlign val="superscript"/>
        <sz val="14"/>
        <color rgb="FF000000"/>
        <rFont val="Calibri"/>
        <family val="2"/>
        <scheme val="minor"/>
      </rPr>
      <t>*</t>
    </r>
  </si>
  <si>
    <r>
      <t>F</t>
    </r>
    <r>
      <rPr>
        <vertAlign val="subscript"/>
        <sz val="14"/>
        <color theme="1"/>
        <rFont val="Calibri"/>
        <family val="2"/>
        <scheme val="minor"/>
      </rPr>
      <t>SC2</t>
    </r>
    <r>
      <rPr>
        <b/>
        <sz val="14"/>
        <color theme="1"/>
        <rFont val="Calibri"/>
        <family val="2"/>
        <scheme val="minor"/>
      </rPr>
      <t xml:space="preserve"> =</t>
    </r>
    <r>
      <rPr>
        <b/>
        <sz val="14"/>
        <color rgb="FF000000"/>
        <rFont val="Calibri"/>
        <family val="2"/>
        <scheme val="minor"/>
      </rPr>
      <t>0.156</t>
    </r>
    <r>
      <rPr>
        <vertAlign val="superscript"/>
        <sz val="14"/>
        <color rgb="FF000000"/>
        <rFont val="Calibri"/>
        <family val="2"/>
        <scheme val="minor"/>
      </rPr>
      <t>*</t>
    </r>
  </si>
  <si>
    <r>
      <t>F</t>
    </r>
    <r>
      <rPr>
        <sz val="14"/>
        <color theme="1"/>
        <rFont val="Calibri"/>
        <family val="2"/>
        <scheme val="minor"/>
      </rPr>
      <t>’</t>
    </r>
    <r>
      <rPr>
        <vertAlign val="subscript"/>
        <sz val="14"/>
        <color theme="1"/>
        <rFont val="Calibri"/>
        <family val="2"/>
        <scheme val="minor"/>
      </rPr>
      <t>SC2</t>
    </r>
    <r>
      <rPr>
        <b/>
        <sz val="14"/>
        <color theme="1"/>
        <rFont val="Calibri"/>
        <family val="2"/>
        <scheme val="minor"/>
      </rPr>
      <t xml:space="preserve"> =</t>
    </r>
    <r>
      <rPr>
        <b/>
        <sz val="14"/>
        <color rgb="FF000000"/>
        <rFont val="Calibri"/>
        <family val="2"/>
        <scheme val="minor"/>
      </rPr>
      <t>0.381</t>
    </r>
    <r>
      <rPr>
        <b/>
        <vertAlign val="superscript"/>
        <sz val="14"/>
        <color rgb="FF000000"/>
        <rFont val="Calibri"/>
        <family val="2"/>
        <scheme val="minor"/>
      </rPr>
      <t>*</t>
    </r>
  </si>
  <si>
    <t xml:space="preserve">    #     Population  (country – site)</t>
  </si>
  <si>
    <t>Pop. Abbreviation</t>
  </si>
  <si>
    <t>Latitude</t>
  </si>
  <si>
    <t>Longitude</t>
  </si>
  <si>
    <t xml:space="preserve">Details collectors </t>
  </si>
  <si>
    <t>Trinidad Tobago – Ben Accord Lagoon</t>
  </si>
  <si>
    <t>11°10'9.30"N</t>
  </si>
  <si>
    <t>60°49'48.74"W</t>
  </si>
  <si>
    <t>CARICOMP: R. Juman, Institute of Marine Affairs</t>
  </si>
  <si>
    <t>Venezuela – Isla Margarita</t>
  </si>
  <si>
    <t>10°52'18.87"N</t>
  </si>
  <si>
    <t>64°4'10.50"W</t>
  </si>
  <si>
    <t>CARICOMP: J. Gutiérrez- J. Narvaez, Fundación La Salle de Ciencias Naturales</t>
  </si>
  <si>
    <t>Curacao – Spaansche Water</t>
  </si>
  <si>
    <t>12°4'14.80"N</t>
  </si>
  <si>
    <t>68°52'5.70"W</t>
  </si>
  <si>
    <t>B. Leyser, W. Backhuis, H. Silonero,  CARMABI Foundation</t>
  </si>
  <si>
    <t>Panama – Galeta</t>
  </si>
  <si>
    <t>9°23'53.88"N</t>
  </si>
  <si>
    <t>79°51'16.75"W</t>
  </si>
  <si>
    <t>CARICOMP: R. Collins, G. E. Jácombe, Instituto Smithonian de Investigaciones Tropicales NAOS-STRI</t>
  </si>
  <si>
    <t>Costa Rica – Cahuita</t>
  </si>
  <si>
    <t>Costa Rica</t>
  </si>
  <si>
    <t>9°44'48.10"N</t>
  </si>
  <si>
    <t>82°49'58.74"W</t>
  </si>
  <si>
    <t>CARICOMP:V. Nielsen, J. Cortes, Centro de Investigaciones de Ciencias del Mar</t>
  </si>
  <si>
    <t>Belize – Placencia</t>
  </si>
  <si>
    <t>Belize Pl</t>
  </si>
  <si>
    <t>16°31'25.65"N</t>
  </si>
  <si>
    <t>88°22'3.98"W</t>
  </si>
  <si>
    <t>J.K. van Dijk &amp; B.I. van Tussenbroek (UNAM)</t>
  </si>
  <si>
    <t>Belize – Twin Cayes</t>
  </si>
  <si>
    <t>Belize TC</t>
  </si>
  <si>
    <t>21°44'0.95"N</t>
  </si>
  <si>
    <t>79°59'56.46"W</t>
  </si>
  <si>
    <t>J. Ott</t>
  </si>
  <si>
    <t>Mexico – Chinchorro Atoll</t>
  </si>
  <si>
    <t>MX Chinchorro</t>
  </si>
  <si>
    <t>18°34'34.18"N</t>
  </si>
  <si>
    <t>87°19'3.94"W</t>
  </si>
  <si>
    <t>J.K. van Dijk  &amp; B.I. van Tussenbroek (UNAM)</t>
  </si>
  <si>
    <t>Mexico – Cozumel</t>
  </si>
  <si>
    <t>MX Cozumel</t>
  </si>
  <si>
    <t>20°33'22.44"N</t>
  </si>
  <si>
    <t>86°54'55.88"W</t>
  </si>
  <si>
    <t>Mexico – Puerto Morelos</t>
  </si>
  <si>
    <t>MX Pto Morelos</t>
  </si>
  <si>
    <t>20°52'2.80"N</t>
  </si>
  <si>
    <t>86°51'59.74"W</t>
  </si>
  <si>
    <t>Mexico – Río Nizuc</t>
  </si>
  <si>
    <t>MX R Nizuc</t>
  </si>
  <si>
    <t>21°2'23.68"N</t>
  </si>
  <si>
    <t>86°47'58.46"W</t>
  </si>
  <si>
    <t>Mexico – Punta Sam</t>
  </si>
  <si>
    <t>MX Pta Sam</t>
  </si>
  <si>
    <t>21°14'10.84"N</t>
  </si>
  <si>
    <t>86°48'4.11"W</t>
  </si>
  <si>
    <t>Mexico – Chabihau</t>
  </si>
  <si>
    <t>MX Chabihau</t>
  </si>
  <si>
    <t>21°21'37.30"N</t>
  </si>
  <si>
    <t>89° 6'0.51"W</t>
  </si>
  <si>
    <t>Mexico – Alacranes Isla Pérez</t>
  </si>
  <si>
    <t>MX Al Isla Perez</t>
  </si>
  <si>
    <t>22°22'55.39"N</t>
  </si>
  <si>
    <t>89°41'8.56"W</t>
  </si>
  <si>
    <t>Mexico – Ciudad del Sol</t>
  </si>
  <si>
    <t>MX Cd del Sol</t>
  </si>
  <si>
    <t>19°26'47.16"N</t>
  </si>
  <si>
    <t>90°42'40.80"W</t>
  </si>
  <si>
    <t>Mexico – Terminos Lagoon</t>
  </si>
  <si>
    <t>MX Terminos Lag</t>
  </si>
  <si>
    <t>18°39'4.68"N</t>
  </si>
  <si>
    <t>91°44'30.98"W</t>
  </si>
  <si>
    <t>Mexico – Veracruz</t>
  </si>
  <si>
    <t>MX Veracruz</t>
  </si>
  <si>
    <t>19°7'58.53"N</t>
  </si>
  <si>
    <t>96°6'4.67"W</t>
  </si>
  <si>
    <t>USA – Lower Laguna Madre</t>
  </si>
  <si>
    <t>US Low Lag Madre</t>
  </si>
  <si>
    <t>26°10'18.00"N</t>
  </si>
  <si>
    <t>97°12'35.40"W</t>
  </si>
  <si>
    <t>T. Wheelan, Texas A&amp;M University</t>
  </si>
  <si>
    <t>USA – Redfish Bay</t>
  </si>
  <si>
    <t>US Redfish</t>
  </si>
  <si>
    <t>27°54'30.31"N</t>
  </si>
  <si>
    <t>97°7'5.31"W</t>
  </si>
  <si>
    <t>K. Dunton, C. Aumark &amp; A. Kopecky, Marine Science Institute, University of Texas at Austin</t>
  </si>
  <si>
    <t>USA – Tampa Bay, Bokeelia</t>
  </si>
  <si>
    <t>US Tampa</t>
  </si>
  <si>
    <t>27°39'35.83"N</t>
  </si>
  <si>
    <t>82°34'25.32"W</t>
  </si>
  <si>
    <t>S. Bell, Department of Biology, University of South Florida</t>
  </si>
  <si>
    <t>USA – Rankin Bight</t>
  </si>
  <si>
    <t>US Rankin</t>
  </si>
  <si>
    <t>25°7'12.60"N</t>
  </si>
  <si>
    <t>80°47'19.20"W</t>
  </si>
  <si>
    <t>E. Bricker (UVA)</t>
  </si>
  <si>
    <t>USA – Duck</t>
  </si>
  <si>
    <t>US Duck</t>
  </si>
  <si>
    <t>25°10'32.12"N</t>
  </si>
  <si>
    <t>80°29'17.19"W</t>
  </si>
  <si>
    <t>USA – Arsenicker</t>
  </si>
  <si>
    <t>US Arsenicker</t>
  </si>
  <si>
    <t>24°52'22.20"N</t>
  </si>
  <si>
    <t>80°53'9.60"W</t>
  </si>
  <si>
    <t>USA – Craig Key</t>
  </si>
  <si>
    <t>US Craig Key</t>
  </si>
  <si>
    <t>24°50'0.95"N</t>
  </si>
  <si>
    <t>80°45'29.14"W</t>
  </si>
  <si>
    <t xml:space="preserve">T. Frankovich, Florida Bay Interagency Science Centre </t>
  </si>
  <si>
    <t>US Fiesta Key</t>
  </si>
  <si>
    <t>24°50'39.86"N</t>
  </si>
  <si>
    <t>80°48'0.19"W</t>
  </si>
  <si>
    <t>T. Frankovich, Florida Bay Interagency Science Centre</t>
  </si>
  <si>
    <t>Cuba – Rincón de Guanabo</t>
  </si>
  <si>
    <t>Cuba R Guanabo</t>
  </si>
  <si>
    <t>23°10'30.51"N</t>
  </si>
  <si>
    <t>82°6'18.44"W</t>
  </si>
  <si>
    <t>Cuba – Rancho Luna</t>
  </si>
  <si>
    <t>Cuba R Luna</t>
  </si>
  <si>
    <t>22°2'3.00"N</t>
  </si>
  <si>
    <t>80°25'2.94"W</t>
  </si>
  <si>
    <t>Cuba P Ancon</t>
  </si>
  <si>
    <t>Cayman – North Sound</t>
  </si>
  <si>
    <t>19°18'33.67"N</t>
  </si>
  <si>
    <t>81°20'11.20"W</t>
  </si>
  <si>
    <t>C. Bell, Department of Environment</t>
  </si>
  <si>
    <t>Jamaica – Discovery Bay</t>
  </si>
  <si>
    <t>18°27'44.09"N</t>
  </si>
  <si>
    <t>77°24'13.95"W</t>
  </si>
  <si>
    <t xml:space="preserve">CARICOMP: R. Stephenson &amp; P. Gayle, Discovery Bay Marine Laboratory, Center of Marine Sciences </t>
  </si>
  <si>
    <t>Puerto Rico – La Parguera</t>
  </si>
  <si>
    <t>Pto Rico</t>
  </si>
  <si>
    <t>17°58'7.03"N</t>
  </si>
  <si>
    <t>67°1'55.28"W</t>
  </si>
  <si>
    <t>CARICOMP: E. Weil, Department of Marine Sciences, University of Puerto Rico</t>
  </si>
  <si>
    <t>Bermuda – Harrington Sound</t>
  </si>
  <si>
    <t>32°20'0.00"N</t>
  </si>
  <si>
    <t>64°43'0.00"W</t>
  </si>
  <si>
    <t>J. Pitt &amp; T. Noyes, Bermuda Biological Station for Research</t>
  </si>
  <si>
    <t>Abbreviations: CARMABI, Caribbean Research &amp; Management of Biodiversity; Naos-STRI, Naos-Smithsonian Tropical Research Institute; UNAM, Universidad Nacional Autónoma de México; UVA, The University of Virginia.</t>
  </si>
  <si>
    <t>Pa'-ma</t>
  </si>
  <si>
    <t>Cuba R Gua'-bo</t>
  </si>
  <si>
    <t>Cuba R Lu'-</t>
  </si>
  <si>
    <t>-</t>
  </si>
  <si>
    <t>Above diagonal the shortest distance over sea between sites is shown in km.</t>
  </si>
  <si>
    <t>References</t>
  </si>
  <si>
    <r>
      <t xml:space="preserve">Hedrick, P.W. (2005) A standarized genetic differentiation measure. </t>
    </r>
    <r>
      <rPr>
        <i/>
        <sz val="12"/>
        <color theme="1"/>
        <rFont val="Arial"/>
        <family val="2"/>
      </rPr>
      <t>Evolution</t>
    </r>
    <r>
      <rPr>
        <sz val="12"/>
        <color theme="1"/>
        <rFont val="Arial"/>
        <family val="2"/>
      </rPr>
      <t xml:space="preserve">, </t>
    </r>
    <r>
      <rPr>
        <b/>
        <sz val="12"/>
        <color theme="1"/>
        <rFont val="Arial"/>
        <family val="2"/>
      </rPr>
      <t>59</t>
    </r>
    <r>
      <rPr>
        <sz val="12"/>
        <color theme="1"/>
        <rFont val="Arial"/>
        <family val="2"/>
      </rPr>
      <t>, 1633-1638.</t>
    </r>
  </si>
  <si>
    <r>
      <t xml:space="preserve">Jost, L. (2008) Gst and its relatives do not measure differentiation. </t>
    </r>
    <r>
      <rPr>
        <i/>
        <sz val="12"/>
        <color theme="1"/>
        <rFont val="Arial"/>
        <family val="2"/>
      </rPr>
      <t>Molecular Ecology</t>
    </r>
    <r>
      <rPr>
        <sz val="12"/>
        <color theme="1"/>
        <rFont val="Arial"/>
        <family val="2"/>
      </rPr>
      <t xml:space="preserve">, </t>
    </r>
    <r>
      <rPr>
        <b/>
        <sz val="12"/>
        <color theme="1"/>
        <rFont val="Arial"/>
        <family val="2"/>
      </rPr>
      <t>17</t>
    </r>
    <r>
      <rPr>
        <sz val="12"/>
        <color theme="1"/>
        <rFont val="Arial"/>
        <family val="2"/>
      </rPr>
      <t>, 4015-4026.</t>
    </r>
  </si>
  <si>
    <r>
      <t xml:space="preserve">Lost, L. (2008) Gst and its relatives do not measure differentiation. </t>
    </r>
    <r>
      <rPr>
        <i/>
        <sz val="12"/>
        <color theme="1"/>
        <rFont val="Arial"/>
        <family val="2"/>
      </rPr>
      <t>Molecular Ecology</t>
    </r>
    <r>
      <rPr>
        <sz val="12"/>
        <color theme="1"/>
        <rFont val="Arial"/>
        <family val="2"/>
      </rPr>
      <t xml:space="preserve">, </t>
    </r>
    <r>
      <rPr>
        <b/>
        <sz val="12"/>
        <color theme="1"/>
        <rFont val="Arial"/>
        <family val="2"/>
      </rPr>
      <t>17</t>
    </r>
    <r>
      <rPr>
        <sz val="12"/>
        <color theme="1"/>
        <rFont val="Arial"/>
        <family val="2"/>
      </rPr>
      <t>, 962-1083.</t>
    </r>
  </si>
  <si>
    <r>
      <t xml:space="preserve">Meirmans, P.G. (2006) Using the AMOVA framework to estimate a standardized genetic differentiation measure. </t>
    </r>
    <r>
      <rPr>
        <i/>
        <sz val="12"/>
        <color theme="1"/>
        <rFont val="Arial"/>
        <family val="2"/>
      </rPr>
      <t>Evolution</t>
    </r>
    <r>
      <rPr>
        <sz val="12"/>
        <color theme="1"/>
        <rFont val="Arial"/>
        <family val="2"/>
      </rPr>
      <t xml:space="preserve">, </t>
    </r>
    <r>
      <rPr>
        <b/>
        <sz val="12"/>
        <color theme="1"/>
        <rFont val="Arial"/>
        <family val="2"/>
      </rPr>
      <t>60</t>
    </r>
    <r>
      <rPr>
        <sz val="12"/>
        <color theme="1"/>
        <rFont val="Arial"/>
        <family val="2"/>
      </rPr>
      <t>, 2399-2402.</t>
    </r>
  </si>
  <si>
    <r>
      <t xml:space="preserve">Meirmans, P.G. &amp; Van Tierden, P.H. (2004) GENOTYPE and GENODIVE: two programs for the analysis of genetic diversity in asexual organisms. </t>
    </r>
    <r>
      <rPr>
        <i/>
        <sz val="12"/>
        <color theme="1"/>
        <rFont val="Arial"/>
        <family val="2"/>
      </rPr>
      <t>Molecular Ecology Notes</t>
    </r>
    <r>
      <rPr>
        <sz val="12"/>
        <color theme="1"/>
        <rFont val="Arial"/>
        <family val="2"/>
      </rPr>
      <t xml:space="preserve">, </t>
    </r>
    <r>
      <rPr>
        <b/>
        <sz val="12"/>
        <color theme="1"/>
        <rFont val="Arial"/>
        <family val="2"/>
      </rPr>
      <t>4</t>
    </r>
    <r>
      <rPr>
        <sz val="12"/>
        <color theme="1"/>
        <rFont val="Arial"/>
        <family val="2"/>
      </rPr>
      <t>, 792-794.</t>
    </r>
  </si>
  <si>
    <r>
      <t xml:space="preserve">Procaccini, G., Olsen, J.L. &amp; Reusch, T.B.H. (2007) Contribution of genetics and genomics to seagrass biology and conservation. </t>
    </r>
    <r>
      <rPr>
        <i/>
        <sz val="12"/>
        <color theme="1"/>
        <rFont val="Arial"/>
        <family val="2"/>
      </rPr>
      <t>Journal of Experimental Marine Biology and Ecology</t>
    </r>
    <r>
      <rPr>
        <sz val="12"/>
        <color theme="1"/>
        <rFont val="Arial"/>
        <family val="2"/>
      </rPr>
      <t xml:space="preserve">, </t>
    </r>
    <r>
      <rPr>
        <b/>
        <sz val="12"/>
        <color theme="1"/>
        <rFont val="Arial"/>
        <family val="2"/>
      </rPr>
      <t>350</t>
    </r>
    <r>
      <rPr>
        <sz val="12"/>
        <color theme="1"/>
        <rFont val="Arial"/>
        <family val="2"/>
      </rPr>
      <t>, 234-259.</t>
    </r>
  </si>
  <si>
    <r>
      <t xml:space="preserve">Slatkin, M. (1985) Rare alleles as indicators of gene flow. </t>
    </r>
    <r>
      <rPr>
        <i/>
        <sz val="12"/>
        <color theme="1"/>
        <rFont val="Arial"/>
        <family val="2"/>
      </rPr>
      <t>Evolution</t>
    </r>
    <r>
      <rPr>
        <sz val="12"/>
        <color theme="1"/>
        <rFont val="Arial"/>
        <family val="2"/>
      </rPr>
      <t xml:space="preserve">, </t>
    </r>
    <r>
      <rPr>
        <b/>
        <sz val="12"/>
        <color theme="1"/>
        <rFont val="Arial"/>
        <family val="2"/>
      </rPr>
      <t>39</t>
    </r>
    <r>
      <rPr>
        <sz val="12"/>
        <color theme="1"/>
        <rFont val="Arial"/>
        <family val="2"/>
      </rPr>
      <t>, 53-65.</t>
    </r>
  </si>
  <si>
    <r>
      <t xml:space="preserve">Wilson, G.A. &amp; Rannala, B. (2003) Bayesian inference of recent migration rates using multilocus genotypes. </t>
    </r>
    <r>
      <rPr>
        <i/>
        <sz val="12"/>
        <color theme="1"/>
        <rFont val="Arial"/>
        <family val="2"/>
      </rPr>
      <t>Genetics</t>
    </r>
    <r>
      <rPr>
        <sz val="12"/>
        <color theme="1"/>
        <rFont val="Arial"/>
        <family val="2"/>
      </rPr>
      <t xml:space="preserve">, </t>
    </r>
    <r>
      <rPr>
        <b/>
        <sz val="12"/>
        <color theme="1"/>
        <rFont val="Arial"/>
        <family val="2"/>
      </rPr>
      <t>163</t>
    </r>
    <r>
      <rPr>
        <sz val="12"/>
        <color theme="1"/>
        <rFont val="Arial"/>
        <family val="2"/>
      </rPr>
      <t>, 1177-1191.</t>
    </r>
  </si>
  <si>
    <r>
      <t xml:space="preserve">Wright, S. (1969) </t>
    </r>
    <r>
      <rPr>
        <i/>
        <sz val="12"/>
        <color theme="1"/>
        <rFont val="Arial"/>
        <family val="2"/>
      </rPr>
      <t>Evolution and the Genetics of Populations. Vol. 2. The Theory of Gene Frequencies</t>
    </r>
    <r>
      <rPr>
        <sz val="12"/>
        <color theme="1"/>
        <rFont val="Arial"/>
        <family val="2"/>
      </rPr>
      <t>. University of Chicago Press, Chicago.</t>
    </r>
  </si>
  <si>
    <t>Caribbean- among populations</t>
  </si>
  <si>
    <t>Caribbean- within populations</t>
  </si>
  <si>
    <t>Caribbean- within individuals</t>
  </si>
  <si>
    <t>Gulf of Mexico- among populations</t>
  </si>
  <si>
    <t>Gulf of Mexico- within populations</t>
  </si>
  <si>
    <t>Gulf of Mexico- within individuals</t>
  </si>
  <si>
    <t>C</t>
  </si>
  <si>
    <t>T</t>
  </si>
  <si>
    <t>rbcL 
Haplotype</t>
  </si>
  <si>
    <t>rbcL 
NCBI accession number</t>
  </si>
  <si>
    <t>ITS 2
NCBI accession number</t>
  </si>
  <si>
    <t>trnH-psbA
NCBI accession number</t>
  </si>
  <si>
    <t>USA – Fiesta Key</t>
  </si>
  <si>
    <t>155_Mexico_Punta_Sam</t>
  </si>
  <si>
    <t>162_Mexico_Punta_Sam</t>
  </si>
  <si>
    <t>169_Mexico_Punta_Sam</t>
  </si>
  <si>
    <t>175_Mexico_Punta_Sam</t>
  </si>
  <si>
    <t>302_Mexico_Chabihau</t>
  </si>
  <si>
    <t>307_Mexico_Chabihau</t>
  </si>
  <si>
    <t>313_Mexico_Chabihau</t>
  </si>
  <si>
    <t>319_Mexico_Chabihau</t>
  </si>
  <si>
    <t>337_Mexico_Chinchorro</t>
  </si>
  <si>
    <t>338_Mexico_Chinchorro</t>
  </si>
  <si>
    <t>343_Mexico_Chinchorro</t>
  </si>
  <si>
    <t>352_Mexico_Chinchorro</t>
  </si>
  <si>
    <t>491_Mexico_Terminos_Lagoon</t>
  </si>
  <si>
    <t>492_Mexico_Terminos_Lagoon</t>
  </si>
  <si>
    <t>502_Mexico_Terminos_Lagoon</t>
  </si>
  <si>
    <t>510_Mexico_Terminos_Lagoon</t>
  </si>
  <si>
    <t>515_Mexico_Terminos_Lagoon</t>
  </si>
  <si>
    <t>531_Mexico_Ria_Lagartos</t>
  </si>
  <si>
    <t>543_Mexico_Ria_Lagartos</t>
  </si>
  <si>
    <t>545_Mexico_Ria_Lagartos</t>
  </si>
  <si>
    <t>556_Mexico_Cd_del_Sol</t>
  </si>
  <si>
    <t>559_Mexico_Cd_del_Sol</t>
  </si>
  <si>
    <t>570_Mexico_Cd_del_Sol</t>
  </si>
  <si>
    <t>580_Mexico_Cd_del_Sol</t>
  </si>
  <si>
    <t>584_Mexico_Puerto_Morelos</t>
  </si>
  <si>
    <t>598_Mexico_Puerto_Morelos</t>
  </si>
  <si>
    <t>632_Mexico_Veracruz</t>
  </si>
  <si>
    <t>639_Mexico_Veracruz</t>
  </si>
  <si>
    <t>648_Mexico_Veracruz</t>
  </si>
  <si>
    <t>654_Mexico_Veracruz</t>
  </si>
  <si>
    <t>655_Mexico_Cozumel</t>
  </si>
  <si>
    <t>678_Mexico_Cozumel</t>
  </si>
  <si>
    <t>688_Mexico_Cozumel</t>
  </si>
  <si>
    <t>695_Mexico_Alacranez_Isl_Perez</t>
  </si>
  <si>
    <t>696_Mexico_Alacranea_Isla_Perez</t>
  </si>
  <si>
    <t>701_Mexico_Alacranez_Isl_Perez</t>
  </si>
  <si>
    <t>710_Mexico_Alacranea_Isla_Perez</t>
  </si>
  <si>
    <t>719_Mexico_Alacranez_Isl_Perez</t>
  </si>
  <si>
    <t>723_Mexico_Alacranea_Isla_Perez</t>
  </si>
  <si>
    <t>767_US_Lower_Laguna_Madre</t>
  </si>
  <si>
    <t>775_US_Lower_Laguna_Madre</t>
  </si>
  <si>
    <t>780_US_Lower_Laguna_Madre</t>
  </si>
  <si>
    <t>796_US_Lower_Laguna_Madre</t>
  </si>
  <si>
    <t>797_Belize_Twin_Cayes</t>
  </si>
  <si>
    <t>798_Belize_Twin_Cayes</t>
  </si>
  <si>
    <t>799_Belize_Twin_Cayes</t>
  </si>
  <si>
    <t>810_Belize_Twin_Cayes</t>
  </si>
  <si>
    <t>816_Belize_Twin_Cayes</t>
  </si>
  <si>
    <t>820_Belize_Twin_Cayes</t>
  </si>
  <si>
    <t>827_US_Redfish</t>
  </si>
  <si>
    <t>828_US_Redfish</t>
  </si>
  <si>
    <t>829_US_Redfish</t>
  </si>
  <si>
    <t>831_US_Redfish</t>
  </si>
  <si>
    <t>841_US_Redfish</t>
  </si>
  <si>
    <t>842_US_Redfish</t>
  </si>
  <si>
    <t>844_US_Redfish</t>
  </si>
  <si>
    <t>857_Panama</t>
  </si>
  <si>
    <t>860_Panama</t>
  </si>
  <si>
    <t>866_Panama</t>
  </si>
  <si>
    <t>894_Mexico_Rio_Nizuc</t>
  </si>
  <si>
    <t>898_Mexico_Rio_Nizuc</t>
  </si>
  <si>
    <t>905_Mexico_Rio_Nizuc</t>
  </si>
  <si>
    <t>918_Tobago</t>
  </si>
  <si>
    <t>930_Tobago</t>
  </si>
  <si>
    <t>947_Jamaica</t>
  </si>
  <si>
    <t>952_Jamaica</t>
  </si>
  <si>
    <t>955_Jamaica</t>
  </si>
  <si>
    <t>959_Jamaica</t>
  </si>
  <si>
    <t>977_Curacao</t>
  </si>
  <si>
    <t>980_Curacao</t>
  </si>
  <si>
    <t>982_Curacao</t>
  </si>
  <si>
    <t>989_Curacao</t>
  </si>
  <si>
    <t>999_Curacao</t>
  </si>
  <si>
    <t>1007_Cayman</t>
  </si>
  <si>
    <t>1008_Cayman</t>
  </si>
  <si>
    <t>1016_Cayman</t>
  </si>
  <si>
    <t>1020_Cayman</t>
  </si>
  <si>
    <t>1027_Cayman</t>
  </si>
  <si>
    <t>1030_Cayman</t>
  </si>
  <si>
    <t>1031_Cayman</t>
  </si>
  <si>
    <t>1035_Cayman</t>
  </si>
  <si>
    <t>1038_US_Craig_Key</t>
  </si>
  <si>
    <t>1044_US_Craig_Key</t>
  </si>
  <si>
    <t>1048_US_Craig_Key</t>
  </si>
  <si>
    <t>1053_US_Craig_Key</t>
  </si>
  <si>
    <t>1063_US_Craig_Key</t>
  </si>
  <si>
    <t>1092_Bermuda</t>
  </si>
  <si>
    <t>1093_Bermuda</t>
  </si>
  <si>
    <t>1094_Bermuda</t>
  </si>
  <si>
    <t>1095_Bermuda</t>
  </si>
  <si>
    <t>1097_Puerto_Rico</t>
  </si>
  <si>
    <t>1104_Puerto_Rico</t>
  </si>
  <si>
    <t>1128_Cuba_Rancho_Luna</t>
  </si>
  <si>
    <t>1131_Cuba_Rancho_Luna</t>
  </si>
  <si>
    <t>1144_Cuba_Rancho_Luna</t>
  </si>
  <si>
    <t>1157_Cuba_Rancho_Luna</t>
  </si>
  <si>
    <t>1163_Cuba_Rancho_Luna</t>
  </si>
  <si>
    <t>1168_Cuba_Rancho_Luna</t>
  </si>
  <si>
    <t>1183_Cuba_Rancho_Luna</t>
  </si>
  <si>
    <t>1188_Costa_Rica</t>
  </si>
  <si>
    <t>1195_Costa_Rica</t>
  </si>
  <si>
    <t>1199_Costa_Rica</t>
  </si>
  <si>
    <t>1221_US_Fiesta_Key</t>
  </si>
  <si>
    <t>1222_US_Fiesta_Key</t>
  </si>
  <si>
    <t>1225_US_Fiesta_Key</t>
  </si>
  <si>
    <t>1244_US_Fiesta_Key</t>
  </si>
  <si>
    <t>1245_US_Fiesta_Key</t>
  </si>
  <si>
    <t>1246_US_Fiesta_Key</t>
  </si>
  <si>
    <t>1251_US_Tampa</t>
  </si>
  <si>
    <t>1255_US_Tampa</t>
  </si>
  <si>
    <t>1265_US_Tampa</t>
  </si>
  <si>
    <t>1277_US_Tampa</t>
  </si>
  <si>
    <t>1290_Venezuela</t>
  </si>
  <si>
    <t>1307_Venezuela</t>
  </si>
  <si>
    <t>1311_Cuba_Playa_Ancon</t>
  </si>
  <si>
    <t>1321_Cuba_Playa_Ancon</t>
  </si>
  <si>
    <t>1334_Cuba_Playa_Ancon</t>
  </si>
  <si>
    <t>1340_Cuba_Playa_Ancon</t>
  </si>
  <si>
    <t>1341_Bermuda</t>
  </si>
  <si>
    <t>1342_Bermuda</t>
  </si>
  <si>
    <t>1351_Bermuda</t>
  </si>
  <si>
    <t>1361_Belize_Placencia</t>
  </si>
  <si>
    <t>1365_Belize_Placencia</t>
  </si>
  <si>
    <t>1371_Belize_Placencia</t>
  </si>
  <si>
    <t>Cuba – Playa Ancón</t>
  </si>
  <si>
    <t>x</t>
  </si>
  <si>
    <t>KY982975</t>
  </si>
  <si>
    <t>KY982976</t>
  </si>
  <si>
    <t>KY982977</t>
  </si>
  <si>
    <t>KY982978</t>
  </si>
  <si>
    <t>KY982979</t>
  </si>
  <si>
    <t>KY982980</t>
  </si>
  <si>
    <t>KY982981</t>
  </si>
  <si>
    <t>KY982982</t>
  </si>
  <si>
    <t>KY982983</t>
  </si>
  <si>
    <t>KY982984</t>
  </si>
  <si>
    <t>KY982985</t>
  </si>
  <si>
    <t>KY982986</t>
  </si>
  <si>
    <t>KY982987</t>
  </si>
  <si>
    <t>KY982988</t>
  </si>
  <si>
    <t>KY982989</t>
  </si>
  <si>
    <t>KY982990</t>
  </si>
  <si>
    <t>KY982991</t>
  </si>
  <si>
    <t>KY982992</t>
  </si>
  <si>
    <t>KY982993</t>
  </si>
  <si>
    <t>KY982994</t>
  </si>
  <si>
    <t>KY982995</t>
  </si>
  <si>
    <t>KY982996</t>
  </si>
  <si>
    <t>KY982997</t>
  </si>
  <si>
    <t>KY982998</t>
  </si>
  <si>
    <t>KY982999</t>
  </si>
  <si>
    <t>KY983000</t>
  </si>
  <si>
    <t>KY983001</t>
  </si>
  <si>
    <t>KY983002</t>
  </si>
  <si>
    <t>KY983003</t>
  </si>
  <si>
    <t>KY983004</t>
  </si>
  <si>
    <t>KY983005</t>
  </si>
  <si>
    <t>KY983006</t>
  </si>
  <si>
    <t>KY983007</t>
  </si>
  <si>
    <t>KY983008</t>
  </si>
  <si>
    <t>KY983009</t>
  </si>
  <si>
    <t>KY983010</t>
  </si>
  <si>
    <t>KY983011</t>
  </si>
  <si>
    <t>KY983012</t>
  </si>
  <si>
    <t>KY983013</t>
  </si>
  <si>
    <t>KY983014</t>
  </si>
  <si>
    <t>KY983015</t>
  </si>
  <si>
    <t>KY983016</t>
  </si>
  <si>
    <t>KY983017</t>
  </si>
  <si>
    <t>KY983018</t>
  </si>
  <si>
    <t>KY983019</t>
  </si>
  <si>
    <t>KY983020</t>
  </si>
  <si>
    <t>KY983021</t>
  </si>
  <si>
    <t>KY983022</t>
  </si>
  <si>
    <t>KY983023</t>
  </si>
  <si>
    <t>KY983024</t>
  </si>
  <si>
    <t>KY983025</t>
  </si>
  <si>
    <t>KY983026</t>
  </si>
  <si>
    <t>KY983027</t>
  </si>
  <si>
    <t>KY983028</t>
  </si>
  <si>
    <t>KY983029</t>
  </si>
  <si>
    <t>KY983030</t>
  </si>
  <si>
    <t>KY983031</t>
  </si>
  <si>
    <t>KY983032</t>
  </si>
  <si>
    <t>KY983033</t>
  </si>
  <si>
    <t>KY983034</t>
  </si>
  <si>
    <t>KY983035</t>
  </si>
  <si>
    <t>KY983036</t>
  </si>
  <si>
    <t>KY983037</t>
  </si>
  <si>
    <t>KY983038</t>
  </si>
  <si>
    <t>KY983039</t>
  </si>
  <si>
    <t>KY983040</t>
  </si>
  <si>
    <t>KY983041</t>
  </si>
  <si>
    <t>KY983042</t>
  </si>
  <si>
    <t>KY983043</t>
  </si>
  <si>
    <t>KY983044</t>
  </si>
  <si>
    <t>KY983045</t>
  </si>
  <si>
    <t>KY983046</t>
  </si>
  <si>
    <t>KY983047</t>
  </si>
  <si>
    <t>KY983048</t>
  </si>
  <si>
    <t>KY983049</t>
  </si>
  <si>
    <t>KY983050</t>
  </si>
  <si>
    <t>KY983051</t>
  </si>
  <si>
    <t>KY983052</t>
  </si>
  <si>
    <t>KY983053</t>
  </si>
  <si>
    <t>KY983054</t>
  </si>
  <si>
    <t>KY983055</t>
  </si>
  <si>
    <t>KY983056</t>
  </si>
  <si>
    <t>KY983057</t>
  </si>
  <si>
    <t>KY983058</t>
  </si>
  <si>
    <t>KY983059</t>
  </si>
  <si>
    <t>KY983060</t>
  </si>
  <si>
    <t>KY983061</t>
  </si>
  <si>
    <t>KY983062</t>
  </si>
  <si>
    <t>KY983063</t>
  </si>
  <si>
    <t>KY983064</t>
  </si>
  <si>
    <t>KY983065</t>
  </si>
  <si>
    <t>KY983066</t>
  </si>
  <si>
    <t>KY983067</t>
  </si>
  <si>
    <t>KY983068</t>
  </si>
  <si>
    <t>KY983069</t>
  </si>
  <si>
    <t>KY983070</t>
  </si>
  <si>
    <t>KY983071</t>
  </si>
  <si>
    <t>KY983072</t>
  </si>
  <si>
    <t>KY983073</t>
  </si>
  <si>
    <t>KY983074</t>
  </si>
  <si>
    <t>KY983075</t>
  </si>
  <si>
    <t>KY983076</t>
  </si>
  <si>
    <t>KY983077</t>
  </si>
  <si>
    <t>KY983078</t>
  </si>
  <si>
    <t>KY983079</t>
  </si>
  <si>
    <t>KY983080</t>
  </si>
  <si>
    <t>KY983081</t>
  </si>
  <si>
    <t>KY983082</t>
  </si>
  <si>
    <t>KY983083</t>
  </si>
  <si>
    <t>KY983084</t>
  </si>
  <si>
    <t>KY983085</t>
  </si>
  <si>
    <t>KY983086</t>
  </si>
  <si>
    <t>KY983087</t>
  </si>
  <si>
    <t>KY983088</t>
  </si>
  <si>
    <t>KY983089</t>
  </si>
  <si>
    <t>KY983090</t>
  </si>
  <si>
    <t>KY983091</t>
  </si>
  <si>
    <t>KY983092</t>
  </si>
  <si>
    <t>KY983093</t>
  </si>
  <si>
    <t>KY983094</t>
  </si>
  <si>
    <t>KY983095</t>
  </si>
  <si>
    <t>KY983096</t>
  </si>
  <si>
    <t>KY983097</t>
  </si>
  <si>
    <t>KY983098</t>
  </si>
  <si>
    <t>KY983099</t>
  </si>
  <si>
    <t>MF065782</t>
  </si>
  <si>
    <t>MF065783</t>
  </si>
  <si>
    <t>MF065784</t>
  </si>
  <si>
    <t>MF065785</t>
  </si>
  <si>
    <t>MF065786</t>
  </si>
  <si>
    <t>MF065787</t>
  </si>
  <si>
    <t>MF065788</t>
  </si>
  <si>
    <t>MF065789</t>
  </si>
  <si>
    <t>MF065790</t>
  </si>
  <si>
    <t>MF065791</t>
  </si>
  <si>
    <t>MF065792</t>
  </si>
  <si>
    <t>MF065793</t>
  </si>
  <si>
    <t>MF065794</t>
  </si>
  <si>
    <t>MF065795</t>
  </si>
  <si>
    <t>MF065796</t>
  </si>
  <si>
    <t>MF065797</t>
  </si>
  <si>
    <t>MF065798</t>
  </si>
  <si>
    <t>MF065799</t>
  </si>
  <si>
    <t>MF065800</t>
  </si>
  <si>
    <t>MF065801</t>
  </si>
  <si>
    <t>MF065802</t>
  </si>
  <si>
    <t>MF065803</t>
  </si>
  <si>
    <t>MF065804</t>
  </si>
  <si>
    <t>MF065805</t>
  </si>
  <si>
    <t>MF065806</t>
  </si>
  <si>
    <t>MF065807</t>
  </si>
  <si>
    <t>MF065808</t>
  </si>
  <si>
    <t>MF065809</t>
  </si>
  <si>
    <t>MF065810</t>
  </si>
  <si>
    <t>MF065811</t>
  </si>
  <si>
    <t>MF065812</t>
  </si>
  <si>
    <t>MF065813</t>
  </si>
  <si>
    <t>MF065814</t>
  </si>
  <si>
    <t>MF065815</t>
  </si>
  <si>
    <t>MF065816</t>
  </si>
  <si>
    <t>MF065817</t>
  </si>
  <si>
    <t>MF065818</t>
  </si>
  <si>
    <t>MF065819</t>
  </si>
  <si>
    <t>MF065820</t>
  </si>
  <si>
    <t>MF065821</t>
  </si>
  <si>
    <t>MF065822</t>
  </si>
  <si>
    <t>MF065823</t>
  </si>
  <si>
    <t>MF065824</t>
  </si>
  <si>
    <t>MF065825</t>
  </si>
  <si>
    <t>MF065826</t>
  </si>
  <si>
    <t>MF065827</t>
  </si>
  <si>
    <t>MF065828</t>
  </si>
  <si>
    <t>MF065829</t>
  </si>
  <si>
    <t>MF065830</t>
  </si>
  <si>
    <t>MF065831</t>
  </si>
  <si>
    <t>MF065832</t>
  </si>
  <si>
    <t>MF065833</t>
  </si>
  <si>
    <t>MF065834</t>
  </si>
  <si>
    <t>MF065835</t>
  </si>
  <si>
    <t>MF065836</t>
  </si>
  <si>
    <t>MF065837</t>
  </si>
  <si>
    <t>MF065838</t>
  </si>
  <si>
    <t>MF065839</t>
  </si>
  <si>
    <t>MF065840</t>
  </si>
  <si>
    <t>MF065841</t>
  </si>
  <si>
    <t>MF065842</t>
  </si>
  <si>
    <t>atpF-atpH sequences that were too short to submit to NCBI</t>
  </si>
  <si>
    <t>ATTGGATTTGTTGCTAAAATATCGGTATTCAACCCAAAACTCCCGGCGGATGGCCAATGGCCCAAGGAAGCGAAAGAATCGGTTACATTTTTCATATGTTCTCCTCTGATAGATAGAACTAAAAAAAAATAGAGTTCTTTTTGTTTCGACCTCTTTTTTTTT</t>
  </si>
  <si>
    <r>
      <t xml:space="preserve">Table S2 </t>
    </r>
    <r>
      <rPr>
        <sz val="14"/>
        <color theme="1"/>
        <rFont val="Calibri"/>
        <family val="2"/>
        <scheme val="minor"/>
      </rPr>
      <t xml:space="preserve">AMOVA results for </t>
    </r>
    <r>
      <rPr>
        <i/>
        <sz val="14"/>
        <color theme="1"/>
        <rFont val="Calibri"/>
        <family val="2"/>
        <scheme val="minor"/>
      </rPr>
      <t>Thalassia testudinum</t>
    </r>
    <r>
      <rPr>
        <sz val="14"/>
        <color theme="1"/>
        <rFont val="Calibri"/>
        <family val="2"/>
        <scheme val="minor"/>
      </rPr>
      <t xml:space="preserve"> populations and regions. </t>
    </r>
  </si>
  <si>
    <r>
      <t xml:space="preserve">Table S9 </t>
    </r>
    <r>
      <rPr>
        <sz val="14"/>
        <color rgb="FF000000"/>
        <rFont val="Calibri"/>
        <family val="2"/>
        <scheme val="minor"/>
      </rPr>
      <t>Pairwise Dest</t>
    </r>
    <r>
      <rPr>
        <sz val="10"/>
        <color rgb="FF000000"/>
        <rFont val="Calibri (Body)"/>
      </rPr>
      <t xml:space="preserve"> </t>
    </r>
    <r>
      <rPr>
        <sz val="14"/>
        <color rgb="FF000000"/>
        <rFont val="Calibri"/>
        <family val="2"/>
        <scheme val="minor"/>
      </rPr>
      <t xml:space="preserve">values for all </t>
    </r>
    <r>
      <rPr>
        <i/>
        <sz val="14"/>
        <color rgb="FF000000"/>
        <rFont val="Calibri"/>
        <family val="2"/>
        <scheme val="minor"/>
      </rPr>
      <t>Thalassia testudinum</t>
    </r>
    <r>
      <rPr>
        <sz val="14"/>
        <color rgb="FF000000"/>
        <rFont val="Calibri"/>
        <family val="2"/>
        <scheme val="minor"/>
      </rPr>
      <t xml:space="preserve"> populations.</t>
    </r>
  </si>
  <si>
    <r>
      <t xml:space="preserve">Table S10 </t>
    </r>
    <r>
      <rPr>
        <sz val="14"/>
        <color rgb="FF000000"/>
        <rFont val="Calibri"/>
        <family val="2"/>
        <scheme val="minor"/>
      </rPr>
      <t>Pairwise Dest</t>
    </r>
    <r>
      <rPr>
        <sz val="10"/>
        <color rgb="FF000000"/>
        <rFont val="Calibri (Body)"/>
      </rPr>
      <t xml:space="preserve"> </t>
    </r>
    <r>
      <rPr>
        <sz val="14"/>
        <color rgb="FF000000"/>
        <rFont val="Calibri"/>
        <family val="2"/>
        <scheme val="minor"/>
      </rPr>
      <t xml:space="preserve">values for </t>
    </r>
    <r>
      <rPr>
        <i/>
        <sz val="14"/>
        <color rgb="FF000000"/>
        <rFont val="Calibri"/>
        <family val="2"/>
        <scheme val="minor"/>
      </rPr>
      <t>Thalassia testudinum</t>
    </r>
    <r>
      <rPr>
        <sz val="14"/>
        <color rgb="FF000000"/>
        <rFont val="Calibri"/>
        <family val="2"/>
        <scheme val="minor"/>
      </rPr>
      <t xml:space="preserve"> in cluster 1 (Caribbean) populations.</t>
    </r>
  </si>
  <si>
    <r>
      <t xml:space="preserve">Table S11 </t>
    </r>
    <r>
      <rPr>
        <sz val="14"/>
        <color rgb="FF000000"/>
        <rFont val="Calibri"/>
        <family val="2"/>
        <scheme val="minor"/>
      </rPr>
      <t>Pairwise Dest</t>
    </r>
    <r>
      <rPr>
        <sz val="10"/>
        <color rgb="FF000000"/>
        <rFont val="Calibri (Body)"/>
      </rPr>
      <t xml:space="preserve"> </t>
    </r>
    <r>
      <rPr>
        <sz val="14"/>
        <color rgb="FF000000"/>
        <rFont val="Calibri"/>
        <family val="2"/>
        <scheme val="minor"/>
      </rPr>
      <t xml:space="preserve">values for </t>
    </r>
    <r>
      <rPr>
        <i/>
        <sz val="14"/>
        <color rgb="FF000000"/>
        <rFont val="Calibri"/>
        <family val="2"/>
        <scheme val="minor"/>
      </rPr>
      <t>Thalassia testudinum</t>
    </r>
    <r>
      <rPr>
        <sz val="14"/>
        <color rgb="FF000000"/>
        <rFont val="Calibri"/>
        <family val="2"/>
        <scheme val="minor"/>
      </rPr>
      <t xml:space="preserve"> in cluster 2 (Gulf of Mexico) populations.</t>
    </r>
  </si>
  <si>
    <r>
      <t xml:space="preserve">Table S12 </t>
    </r>
    <r>
      <rPr>
        <sz val="14"/>
        <color rgb="FF000000"/>
        <rFont val="Calibri"/>
        <family val="2"/>
        <scheme val="minor"/>
      </rPr>
      <t xml:space="preserve">BayessAss migration calculations for 32 </t>
    </r>
    <r>
      <rPr>
        <i/>
        <sz val="14"/>
        <color rgb="FF000000"/>
        <rFont val="Calibri"/>
        <family val="2"/>
        <scheme val="minor"/>
      </rPr>
      <t xml:space="preserve">Thalassia testudinum </t>
    </r>
    <r>
      <rPr>
        <sz val="14"/>
        <color rgb="FF000000"/>
        <rFont val="Calibri"/>
        <family val="2"/>
        <scheme val="minor"/>
      </rPr>
      <t>populations</t>
    </r>
  </si>
  <si>
    <t>Population number</t>
  </si>
  <si>
    <r>
      <t xml:space="preserve">Table S1 </t>
    </r>
    <r>
      <rPr>
        <i/>
        <sz val="14"/>
        <color theme="1"/>
        <rFont val="Calibri"/>
        <family val="2"/>
        <scheme val="minor"/>
      </rPr>
      <t>Thalassia testudinum</t>
    </r>
    <r>
      <rPr>
        <sz val="14"/>
        <color theme="1"/>
        <rFont val="Calibri"/>
        <family val="2"/>
        <scheme val="minor"/>
      </rPr>
      <t xml:space="preserve"> - population collection details.</t>
    </r>
  </si>
  <si>
    <r>
      <t xml:space="preserve">Table S3 </t>
    </r>
    <r>
      <rPr>
        <sz val="14"/>
        <color rgb="FF000000"/>
        <rFont val="Calibri"/>
        <family val="2"/>
        <scheme val="minor"/>
      </rPr>
      <t>Pairwise</t>
    </r>
    <r>
      <rPr>
        <b/>
        <sz val="14"/>
        <color rgb="FF000000"/>
        <rFont val="Calibri"/>
        <family val="2"/>
        <scheme val="minor"/>
      </rPr>
      <t xml:space="preserve"> </t>
    </r>
    <r>
      <rPr>
        <i/>
        <sz val="14"/>
        <color rgb="FF000000"/>
        <rFont val="Calibri"/>
        <family val="2"/>
        <scheme val="minor"/>
      </rPr>
      <t>F</t>
    </r>
    <r>
      <rPr>
        <sz val="8"/>
        <color rgb="FF000000"/>
        <rFont val="Calibri (Body)"/>
      </rPr>
      <t>ST</t>
    </r>
    <r>
      <rPr>
        <sz val="10"/>
        <color rgb="FF000000"/>
        <rFont val="Calibri (Body)"/>
      </rPr>
      <t xml:space="preserve"> </t>
    </r>
    <r>
      <rPr>
        <sz val="14"/>
        <color rgb="FF000000"/>
        <rFont val="Calibri"/>
        <family val="2"/>
        <scheme val="minor"/>
      </rPr>
      <t xml:space="preserve">values for all </t>
    </r>
    <r>
      <rPr>
        <i/>
        <sz val="14"/>
        <color rgb="FF000000"/>
        <rFont val="Calibri"/>
        <family val="2"/>
        <scheme val="minor"/>
      </rPr>
      <t>Thalassia testudinum</t>
    </r>
    <r>
      <rPr>
        <sz val="14"/>
        <color rgb="FF000000"/>
        <rFont val="Calibri"/>
        <family val="2"/>
        <scheme val="minor"/>
      </rPr>
      <t xml:space="preserve"> populations.</t>
    </r>
  </si>
  <si>
    <r>
      <t xml:space="preserve">Table S4 </t>
    </r>
    <r>
      <rPr>
        <sz val="14"/>
        <color rgb="FF000000"/>
        <rFont val="Calibri"/>
        <family val="2"/>
        <scheme val="minor"/>
      </rPr>
      <t xml:space="preserve">Pairwise </t>
    </r>
    <r>
      <rPr>
        <i/>
        <sz val="14"/>
        <color rgb="FF000000"/>
        <rFont val="Calibri"/>
        <family val="2"/>
        <scheme val="minor"/>
      </rPr>
      <t>F</t>
    </r>
    <r>
      <rPr>
        <sz val="10"/>
        <color rgb="FF000000"/>
        <rFont val="Calibri (Body)"/>
      </rPr>
      <t xml:space="preserve">ST </t>
    </r>
    <r>
      <rPr>
        <sz val="14"/>
        <color rgb="FF000000"/>
        <rFont val="Calibri"/>
        <family val="2"/>
        <scheme val="minor"/>
      </rPr>
      <t xml:space="preserve">values for </t>
    </r>
    <r>
      <rPr>
        <i/>
        <sz val="14"/>
        <color rgb="FF000000"/>
        <rFont val="Calibri"/>
        <family val="2"/>
        <scheme val="minor"/>
      </rPr>
      <t>Thalassia testudinum</t>
    </r>
    <r>
      <rPr>
        <sz val="14"/>
        <color rgb="FF000000"/>
        <rFont val="Calibri"/>
        <family val="2"/>
        <scheme val="minor"/>
      </rPr>
      <t xml:space="preserve"> in cluster 1 (Caribbean) populations.</t>
    </r>
  </si>
  <si>
    <r>
      <t>Table S5</t>
    </r>
    <r>
      <rPr>
        <sz val="14"/>
        <color rgb="FF000000"/>
        <rFont val="Calibri"/>
        <family val="2"/>
        <scheme val="minor"/>
      </rPr>
      <t xml:space="preserve"> Pairwise </t>
    </r>
    <r>
      <rPr>
        <i/>
        <sz val="14"/>
        <color rgb="FF000000"/>
        <rFont val="Calibri"/>
        <family val="2"/>
        <scheme val="minor"/>
      </rPr>
      <t>F</t>
    </r>
    <r>
      <rPr>
        <sz val="10"/>
        <color rgb="FF000000"/>
        <rFont val="Calibri (Body)"/>
      </rPr>
      <t xml:space="preserve">ST </t>
    </r>
    <r>
      <rPr>
        <sz val="14"/>
        <color rgb="FF000000"/>
        <rFont val="Calibri"/>
        <family val="2"/>
        <scheme val="minor"/>
      </rPr>
      <t xml:space="preserve">values for </t>
    </r>
    <r>
      <rPr>
        <i/>
        <sz val="14"/>
        <color rgb="FF000000"/>
        <rFont val="Calibri"/>
        <family val="2"/>
        <scheme val="minor"/>
      </rPr>
      <t>Thalassia testudinum</t>
    </r>
    <r>
      <rPr>
        <sz val="14"/>
        <color rgb="FF000000"/>
        <rFont val="Calibri"/>
        <family val="2"/>
        <scheme val="minor"/>
      </rPr>
      <t xml:space="preserve"> in cluster 2 (Gulf of Mexico) populations.</t>
    </r>
  </si>
  <si>
    <r>
      <t xml:space="preserve">Table S6 </t>
    </r>
    <r>
      <rPr>
        <sz val="14"/>
        <color rgb="FF000000"/>
        <rFont val="Calibri"/>
        <family val="2"/>
        <scheme val="minor"/>
      </rPr>
      <t xml:space="preserve">Pairwise </t>
    </r>
    <r>
      <rPr>
        <i/>
        <sz val="14"/>
        <color rgb="FF000000"/>
        <rFont val="Calibri"/>
        <family val="2"/>
        <scheme val="minor"/>
      </rPr>
      <t>F</t>
    </r>
    <r>
      <rPr>
        <sz val="14"/>
        <color rgb="FF000000"/>
        <rFont val="Calibri"/>
        <family val="2"/>
        <scheme val="minor"/>
      </rPr>
      <t>'</t>
    </r>
    <r>
      <rPr>
        <sz val="10"/>
        <color rgb="FF000000"/>
        <rFont val="Calibri (Body)"/>
      </rPr>
      <t xml:space="preserve">ST </t>
    </r>
    <r>
      <rPr>
        <sz val="14"/>
        <color rgb="FF000000"/>
        <rFont val="Calibri"/>
        <family val="2"/>
        <scheme val="minor"/>
      </rPr>
      <t xml:space="preserve">values for all </t>
    </r>
    <r>
      <rPr>
        <i/>
        <sz val="14"/>
        <color rgb="FF000000"/>
        <rFont val="Calibri"/>
        <family val="2"/>
        <scheme val="minor"/>
      </rPr>
      <t>Thalassia testudinum</t>
    </r>
    <r>
      <rPr>
        <sz val="14"/>
        <color rgb="FF000000"/>
        <rFont val="Calibri"/>
        <family val="2"/>
        <scheme val="minor"/>
      </rPr>
      <t xml:space="preserve"> populations.</t>
    </r>
  </si>
  <si>
    <r>
      <t>Table S7</t>
    </r>
    <r>
      <rPr>
        <sz val="14"/>
        <color rgb="FF000000"/>
        <rFont val="Calibri"/>
        <family val="2"/>
        <scheme val="minor"/>
      </rPr>
      <t xml:space="preserve"> Pairwise </t>
    </r>
    <r>
      <rPr>
        <i/>
        <sz val="14"/>
        <color rgb="FF000000"/>
        <rFont val="Calibri"/>
        <family val="2"/>
        <scheme val="minor"/>
      </rPr>
      <t>F</t>
    </r>
    <r>
      <rPr>
        <sz val="14"/>
        <color rgb="FF000000"/>
        <rFont val="Calibri"/>
        <family val="2"/>
        <scheme val="minor"/>
      </rPr>
      <t>'</t>
    </r>
    <r>
      <rPr>
        <sz val="10"/>
        <color rgb="FF000000"/>
        <rFont val="Calibri (Body)"/>
      </rPr>
      <t xml:space="preserve">ST </t>
    </r>
    <r>
      <rPr>
        <sz val="14"/>
        <color rgb="FF000000"/>
        <rFont val="Calibri"/>
        <family val="2"/>
        <scheme val="minor"/>
      </rPr>
      <t xml:space="preserve">values for </t>
    </r>
    <r>
      <rPr>
        <i/>
        <sz val="14"/>
        <color rgb="FF000000"/>
        <rFont val="Calibri"/>
        <family val="2"/>
        <scheme val="minor"/>
      </rPr>
      <t>Thalassia testudinum</t>
    </r>
    <r>
      <rPr>
        <sz val="14"/>
        <color rgb="FF000000"/>
        <rFont val="Calibri"/>
        <family val="2"/>
        <scheme val="minor"/>
      </rPr>
      <t xml:space="preserve"> in cluster 1 (Caribbean) populations.</t>
    </r>
  </si>
  <si>
    <r>
      <t xml:space="preserve">Table S8 </t>
    </r>
    <r>
      <rPr>
        <sz val="14"/>
        <color rgb="FF000000"/>
        <rFont val="Calibri"/>
        <family val="2"/>
        <scheme val="minor"/>
      </rPr>
      <t xml:space="preserve">Pairwise </t>
    </r>
    <r>
      <rPr>
        <i/>
        <sz val="14"/>
        <color rgb="FF000000"/>
        <rFont val="Calibri"/>
        <family val="2"/>
        <scheme val="minor"/>
      </rPr>
      <t>F</t>
    </r>
    <r>
      <rPr>
        <sz val="14"/>
        <color rgb="FF000000"/>
        <rFont val="Calibri"/>
        <family val="2"/>
        <scheme val="minor"/>
      </rPr>
      <t>'</t>
    </r>
    <r>
      <rPr>
        <sz val="10"/>
        <color rgb="FF000000"/>
        <rFont val="Calibri (Body)"/>
      </rPr>
      <t xml:space="preserve">ST </t>
    </r>
    <r>
      <rPr>
        <sz val="14"/>
        <color rgb="FF000000"/>
        <rFont val="Calibri"/>
        <family val="2"/>
        <scheme val="minor"/>
      </rPr>
      <t xml:space="preserve">values for </t>
    </r>
    <r>
      <rPr>
        <i/>
        <sz val="14"/>
        <color rgb="FF000000"/>
        <rFont val="Calibri"/>
        <family val="2"/>
        <scheme val="minor"/>
      </rPr>
      <t>Thalassia testudinum</t>
    </r>
    <r>
      <rPr>
        <sz val="14"/>
        <color rgb="FF000000"/>
        <rFont val="Calibri"/>
        <family val="2"/>
        <scheme val="minor"/>
      </rPr>
      <t xml:space="preserve"> in cluster 2 (Gulf of Mexico) populations.</t>
    </r>
  </si>
  <si>
    <r>
      <t xml:space="preserve">Table S13 </t>
    </r>
    <r>
      <rPr>
        <sz val="14"/>
        <color rgb="FF000000"/>
        <rFont val="Calibri"/>
        <family val="2"/>
        <scheme val="minor"/>
      </rPr>
      <t xml:space="preserve">Bidirectional relative connectivity based on Alcala's Nm </t>
    </r>
  </si>
  <si>
    <t>Calculated with diveRsity in R (999 iterations) for 32 Thalassia testudinum populations</t>
  </si>
  <si>
    <r>
      <t xml:space="preserve">Table S15 </t>
    </r>
    <r>
      <rPr>
        <sz val="14"/>
        <color rgb="FF000000"/>
        <rFont val="Calibri"/>
        <family val="2"/>
        <scheme val="minor"/>
      </rPr>
      <t>Sequence NCBI Accession numbers and atpF-atpH sequences</t>
    </r>
  </si>
  <si>
    <r>
      <t xml:space="preserve">Table S14 </t>
    </r>
    <r>
      <rPr>
        <sz val="14"/>
        <color rgb="FF000000"/>
        <rFont val="Calibri"/>
        <family val="2"/>
        <scheme val="minor"/>
      </rPr>
      <t xml:space="preserve">Bidirectional relative connectivity based on Gst </t>
    </r>
  </si>
  <si>
    <t xml:space="preserve">Table S14 Bidirectional relative connectivity based on Gs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6">
    <font>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sz val="14"/>
      <color theme="1"/>
      <name val="Calibri"/>
      <family val="2"/>
      <scheme val="minor"/>
    </font>
    <font>
      <i/>
      <sz val="14"/>
      <color theme="1"/>
      <name val="Calibri"/>
      <family val="2"/>
      <scheme val="minor"/>
    </font>
    <font>
      <sz val="14"/>
      <color rgb="FF000000"/>
      <name val="Calibri"/>
      <family val="2"/>
      <scheme val="minor"/>
    </font>
    <font>
      <vertAlign val="subscript"/>
      <sz val="14"/>
      <color theme="1"/>
      <name val="Calibri"/>
      <family val="2"/>
      <scheme val="minor"/>
    </font>
    <font>
      <b/>
      <sz val="14"/>
      <color theme="1"/>
      <name val="Calibri"/>
      <family val="2"/>
      <scheme val="minor"/>
    </font>
    <font>
      <b/>
      <sz val="14"/>
      <color rgb="FF000000"/>
      <name val="Calibri"/>
      <family val="2"/>
      <scheme val="minor"/>
    </font>
    <font>
      <b/>
      <vertAlign val="superscript"/>
      <sz val="14"/>
      <color rgb="FF000000"/>
      <name val="Calibri"/>
      <family val="2"/>
      <scheme val="minor"/>
    </font>
    <font>
      <vertAlign val="superscript"/>
      <sz val="14"/>
      <color rgb="FF000000"/>
      <name val="Calibri"/>
      <family val="2"/>
      <scheme val="minor"/>
    </font>
    <font>
      <b/>
      <i/>
      <sz val="14"/>
      <color theme="1"/>
      <name val="Calibri"/>
      <family val="2"/>
      <scheme val="minor"/>
    </font>
    <font>
      <sz val="10"/>
      <name val="Calibri"/>
      <family val="2"/>
      <scheme val="minor"/>
    </font>
    <font>
      <b/>
      <sz val="12"/>
      <name val="Calibri"/>
      <family val="2"/>
      <scheme val="minor"/>
    </font>
    <font>
      <sz val="12"/>
      <name val="Calibri"/>
      <family val="2"/>
      <scheme val="minor"/>
    </font>
    <font>
      <i/>
      <sz val="14"/>
      <color rgb="FF000000"/>
      <name val="Calibri"/>
      <family val="2"/>
      <scheme val="minor"/>
    </font>
    <font>
      <sz val="10"/>
      <color rgb="FF000000"/>
      <name val="Calibri (Body)"/>
    </font>
    <font>
      <sz val="8"/>
      <name val="Calibri"/>
      <family val="2"/>
      <scheme val="minor"/>
    </font>
    <font>
      <b/>
      <sz val="12"/>
      <color theme="1"/>
      <name val="Arial"/>
      <family val="2"/>
    </font>
    <font>
      <sz val="12"/>
      <color theme="1"/>
      <name val="Arial"/>
      <family val="2"/>
    </font>
    <font>
      <i/>
      <sz val="12"/>
      <color theme="1"/>
      <name val="Arial"/>
      <family val="2"/>
    </font>
    <font>
      <b/>
      <sz val="12"/>
      <color theme="1"/>
      <name val="Calibri"/>
      <family val="2"/>
      <scheme val="minor"/>
    </font>
    <font>
      <sz val="8"/>
      <color rgb="FF000000"/>
      <name val="Calibri (Body)"/>
    </font>
    <font>
      <u/>
      <sz val="12"/>
      <color theme="4"/>
      <name val="Calibri"/>
      <family val="2"/>
      <scheme val="minor"/>
    </font>
    <font>
      <u/>
      <sz val="14"/>
      <color theme="4"/>
      <name val="Calibri"/>
      <family val="2"/>
      <scheme val="minor"/>
    </font>
  </fonts>
  <fills count="2">
    <fill>
      <patternFill patternType="none"/>
    </fill>
    <fill>
      <patternFill patternType="gray125"/>
    </fill>
  </fills>
  <borders count="6">
    <border>
      <left/>
      <right/>
      <top/>
      <bottom/>
      <diagonal/>
    </border>
    <border>
      <left/>
      <right/>
      <top style="thick">
        <color rgb="FF808080"/>
      </top>
      <bottom/>
      <diagonal/>
    </border>
    <border>
      <left/>
      <right/>
      <top/>
      <bottom style="medium">
        <color auto="1"/>
      </bottom>
      <diagonal/>
    </border>
    <border>
      <left/>
      <right/>
      <top style="thick">
        <color rgb="FF808080"/>
      </top>
      <bottom style="medium">
        <color rgb="FF808080"/>
      </bottom>
      <diagonal/>
    </border>
    <border>
      <left/>
      <right/>
      <top/>
      <bottom style="thick">
        <color rgb="FF808080"/>
      </bottom>
      <diagonal/>
    </border>
    <border>
      <left style="thin">
        <color indexed="64"/>
      </left>
      <right style="thin">
        <color indexed="64"/>
      </right>
      <top style="thin">
        <color indexed="64"/>
      </top>
      <bottom style="thin">
        <color indexed="64"/>
      </bottom>
      <diagonal/>
    </border>
  </borders>
  <cellStyleXfs count="17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cellStyleXfs>
  <cellXfs count="45">
    <xf numFmtId="0" fontId="0" fillId="0" borderId="0" xfId="0"/>
    <xf numFmtId="1" fontId="0" fillId="0" borderId="0" xfId="0" applyNumberFormat="1"/>
    <xf numFmtId="164" fontId="0" fillId="0" borderId="0" xfId="0" applyNumberFormat="1"/>
    <xf numFmtId="0" fontId="1" fillId="0" borderId="0" xfId="0" applyFont="1"/>
    <xf numFmtId="0" fontId="0" fillId="0" borderId="0" xfId="0" applyAlignment="1">
      <alignment textRotation="80"/>
    </xf>
    <xf numFmtId="0" fontId="0" fillId="0" borderId="0" xfId="0" applyFont="1"/>
    <xf numFmtId="0" fontId="4" fillId="0" borderId="1" xfId="0" applyFont="1" applyBorder="1" applyAlignment="1">
      <alignment vertical="center" wrapText="1"/>
    </xf>
    <xf numFmtId="0" fontId="4" fillId="0" borderId="2" xfId="0" applyFont="1" applyBorder="1" applyAlignment="1">
      <alignment vertical="center" wrapText="1"/>
    </xf>
    <xf numFmtId="0" fontId="4" fillId="0" borderId="0" xfId="0" applyFont="1" applyAlignment="1">
      <alignment vertical="center" wrapText="1"/>
    </xf>
    <xf numFmtId="0" fontId="6" fillId="0" borderId="0" xfId="0" applyFont="1" applyAlignment="1">
      <alignment vertical="center" wrapText="1"/>
    </xf>
    <xf numFmtId="0" fontId="5" fillId="0" borderId="0" xfId="0" applyFont="1" applyAlignment="1">
      <alignment vertical="center" wrapText="1"/>
    </xf>
    <xf numFmtId="0" fontId="6" fillId="0" borderId="2" xfId="0" applyFont="1" applyBorder="1" applyAlignment="1">
      <alignment vertical="center" wrapText="1"/>
    </xf>
    <xf numFmtId="0" fontId="5" fillId="0" borderId="2" xfId="0" applyFont="1" applyBorder="1" applyAlignment="1">
      <alignment vertical="center" wrapText="1"/>
    </xf>
    <xf numFmtId="0" fontId="4" fillId="0" borderId="0" xfId="0" quotePrefix="1" applyFont="1" applyAlignment="1">
      <alignment horizontal="right" vertical="center" wrapText="1"/>
    </xf>
    <xf numFmtId="0" fontId="4" fillId="0" borderId="0" xfId="0" applyFont="1"/>
    <xf numFmtId="0" fontId="8" fillId="0" borderId="0" xfId="0" applyFont="1"/>
    <xf numFmtId="0" fontId="4" fillId="0" borderId="3" xfId="0" applyFont="1" applyBorder="1" applyAlignment="1">
      <alignment vertical="center" wrapText="1"/>
    </xf>
    <xf numFmtId="0" fontId="4" fillId="0" borderId="0" xfId="0" applyFont="1" applyAlignment="1">
      <alignment horizontal="right" vertical="center" wrapText="1"/>
    </xf>
    <xf numFmtId="0" fontId="4" fillId="0" borderId="4" xfId="0" applyFont="1" applyBorder="1" applyAlignment="1">
      <alignment horizontal="right" vertical="center" wrapText="1"/>
    </xf>
    <xf numFmtId="0" fontId="4" fillId="0" borderId="4" xfId="0" applyFont="1" applyBorder="1" applyAlignment="1">
      <alignment vertical="center" wrapText="1"/>
    </xf>
    <xf numFmtId="0" fontId="0" fillId="0" borderId="0" xfId="0" applyFont="1" applyAlignment="1">
      <alignment vertical="center"/>
    </xf>
    <xf numFmtId="0" fontId="4" fillId="0" borderId="0" xfId="0" applyFont="1" applyAlignment="1">
      <alignment textRotation="80"/>
    </xf>
    <xf numFmtId="0" fontId="13" fillId="0" borderId="0" xfId="0" applyFont="1" applyAlignment="1">
      <alignment textRotation="80"/>
    </xf>
    <xf numFmtId="0" fontId="0" fillId="0" borderId="0" xfId="0" applyFont="1" applyAlignment="1">
      <alignment textRotation="80"/>
    </xf>
    <xf numFmtId="2" fontId="14" fillId="0" borderId="0" xfId="0" applyNumberFormat="1" applyFont="1"/>
    <xf numFmtId="2" fontId="15" fillId="0" borderId="0" xfId="0" applyNumberFormat="1" applyFont="1"/>
    <xf numFmtId="0" fontId="9" fillId="0" borderId="0" xfId="0" applyFont="1"/>
    <xf numFmtId="164" fontId="0" fillId="0" borderId="0" xfId="0" quotePrefix="1" applyNumberFormat="1"/>
    <xf numFmtId="0" fontId="19" fillId="0" borderId="0" xfId="0" applyFont="1" applyAlignment="1">
      <alignment vertical="center"/>
    </xf>
    <xf numFmtId="0" fontId="20" fillId="0" borderId="0" xfId="0" applyFont="1"/>
    <xf numFmtId="0" fontId="20" fillId="0" borderId="0" xfId="0" applyFont="1" applyAlignment="1">
      <alignment vertical="center"/>
    </xf>
    <xf numFmtId="0" fontId="0" fillId="0" borderId="0" xfId="0" applyAlignment="1">
      <alignment wrapText="1"/>
    </xf>
    <xf numFmtId="0" fontId="22" fillId="0" borderId="0" xfId="0" applyFont="1"/>
    <xf numFmtId="0" fontId="4" fillId="0" borderId="0" xfId="0" applyFont="1" applyBorder="1" applyAlignment="1">
      <alignment vertical="center" wrapText="1"/>
    </xf>
    <xf numFmtId="0" fontId="8" fillId="0" borderId="0" xfId="0" applyFont="1" applyFill="1" applyBorder="1" applyAlignment="1">
      <alignment vertical="center" wrapText="1"/>
    </xf>
    <xf numFmtId="0" fontId="8" fillId="0" borderId="0" xfId="0" applyFont="1" applyFill="1" applyBorder="1" applyAlignment="1">
      <alignment vertical="center" textRotation="90" wrapText="1"/>
    </xf>
    <xf numFmtId="164" fontId="0" fillId="0" borderId="5" xfId="0" applyNumberFormat="1" applyBorder="1"/>
    <xf numFmtId="0" fontId="24" fillId="0" borderId="0" xfId="33" applyFont="1"/>
    <xf numFmtId="0" fontId="24" fillId="0" borderId="0" xfId="33" quotePrefix="1" applyFont="1"/>
    <xf numFmtId="0" fontId="25" fillId="0" borderId="0" xfId="33" applyFont="1"/>
    <xf numFmtId="0" fontId="4" fillId="0" borderId="3" xfId="0" applyFont="1" applyBorder="1" applyAlignment="1">
      <alignment vertical="center" wrapText="1"/>
    </xf>
    <xf numFmtId="0" fontId="4" fillId="0" borderId="1" xfId="0" applyFont="1" applyBorder="1" applyAlignment="1">
      <alignment vertical="center" wrapText="1"/>
    </xf>
    <xf numFmtId="0" fontId="4" fillId="0" borderId="2" xfId="0" applyFont="1" applyBorder="1" applyAlignment="1">
      <alignment vertical="center" wrapText="1"/>
    </xf>
    <xf numFmtId="0" fontId="5" fillId="0" borderId="1" xfId="0" applyFont="1" applyBorder="1" applyAlignment="1">
      <alignment vertical="center" wrapText="1"/>
    </xf>
    <xf numFmtId="0" fontId="5" fillId="0" borderId="2" xfId="0" applyFont="1" applyBorder="1" applyAlignment="1">
      <alignment vertical="center" wrapText="1"/>
    </xf>
  </cellXfs>
  <cellStyles count="17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0</xdr:col>
      <xdr:colOff>8813800</xdr:colOff>
      <xdr:row>20</xdr:row>
      <xdr:rowOff>139700</xdr:rowOff>
    </xdr:to>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0" y="0"/>
          <a:ext cx="8813800" cy="3594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800" i="1">
              <a:solidFill>
                <a:schemeClr val="dk1"/>
              </a:solidFill>
              <a:effectLst/>
              <a:latin typeface="Arial" charset="0"/>
              <a:ea typeface="Arial" charset="0"/>
              <a:cs typeface="Arial" charset="0"/>
            </a:rPr>
            <a:t>Ecology and Evolution</a:t>
          </a:r>
        </a:p>
        <a:p>
          <a:endParaRPr lang="en-US" sz="1800">
            <a:solidFill>
              <a:schemeClr val="dk1"/>
            </a:solidFill>
            <a:effectLst/>
            <a:latin typeface="Arial" charset="0"/>
            <a:ea typeface="Arial" charset="0"/>
            <a:cs typeface="Arial" charset="0"/>
          </a:endParaRPr>
        </a:p>
        <a:p>
          <a:r>
            <a:rPr lang="en-GB" sz="1800" b="1">
              <a:solidFill>
                <a:schemeClr val="dk1"/>
              </a:solidFill>
              <a:effectLst/>
              <a:latin typeface="Arial" charset="0"/>
              <a:ea typeface="Arial" charset="0"/>
              <a:cs typeface="Arial" charset="0"/>
            </a:rPr>
            <a:t>SUPPORTING INFORMATION</a:t>
          </a:r>
          <a:endParaRPr lang="en-US" sz="1800" b="0">
            <a:solidFill>
              <a:schemeClr val="dk1"/>
            </a:solidFill>
            <a:effectLst/>
            <a:latin typeface="Arial" charset="0"/>
            <a:ea typeface="Arial" charset="0"/>
            <a:cs typeface="Arial" charset="0"/>
          </a:endParaRPr>
        </a:p>
        <a:p>
          <a:endParaRPr lang="en-GB" sz="1800" b="1">
            <a:solidFill>
              <a:schemeClr val="dk1"/>
            </a:solidFill>
            <a:effectLst/>
            <a:latin typeface="Arial" charset="0"/>
            <a:ea typeface="Arial" charset="0"/>
            <a:cs typeface="Arial" charset="0"/>
          </a:endParaRPr>
        </a:p>
        <a:p>
          <a:r>
            <a:rPr lang="en-GB" sz="1800" b="1">
              <a:solidFill>
                <a:schemeClr val="dk1"/>
              </a:solidFill>
              <a:effectLst/>
              <a:latin typeface="Arial" charset="0"/>
              <a:ea typeface="Arial" charset="0"/>
              <a:cs typeface="Arial" charset="0"/>
            </a:rPr>
            <a:t>APPENDIX 2</a:t>
          </a:r>
        </a:p>
        <a:p>
          <a:endParaRPr lang="en-GB" sz="1800" b="1">
            <a:solidFill>
              <a:schemeClr val="dk1"/>
            </a:solidFill>
            <a:effectLst/>
            <a:latin typeface="Arial" charset="0"/>
            <a:ea typeface="Arial" charset="0"/>
            <a:cs typeface="Arial" charset="0"/>
          </a:endParaRPr>
        </a:p>
        <a:p>
          <a:r>
            <a:rPr lang="en-GB" sz="1800" b="1">
              <a:solidFill>
                <a:schemeClr val="dk1"/>
              </a:solidFill>
              <a:effectLst/>
              <a:latin typeface="Arial" charset="0"/>
              <a:ea typeface="Arial" charset="0"/>
              <a:cs typeface="Arial" charset="0"/>
            </a:rPr>
            <a:t>Title:</a:t>
          </a:r>
          <a:r>
            <a:rPr lang="en-GB" sz="1800" b="1" baseline="0">
              <a:solidFill>
                <a:schemeClr val="dk1"/>
              </a:solidFill>
              <a:effectLst/>
              <a:latin typeface="Arial" charset="0"/>
              <a:ea typeface="Arial" charset="0"/>
              <a:cs typeface="Arial" charset="0"/>
            </a:rPr>
            <a:t> Range wide population genetic structure of the Caribbean marine angiosperm </a:t>
          </a:r>
          <a:r>
            <a:rPr lang="en-GB" sz="1800" b="1" i="1" baseline="0">
              <a:solidFill>
                <a:schemeClr val="dk1"/>
              </a:solidFill>
              <a:effectLst/>
              <a:latin typeface="Arial" charset="0"/>
              <a:ea typeface="Arial" charset="0"/>
              <a:cs typeface="Arial" charset="0"/>
            </a:rPr>
            <a:t>Thalassia testudinum</a:t>
          </a:r>
          <a:endParaRPr lang="en-US" sz="1800" i="1">
            <a:solidFill>
              <a:schemeClr val="dk1"/>
            </a:solidFill>
            <a:effectLst/>
            <a:latin typeface="Arial" charset="0"/>
            <a:ea typeface="Arial" charset="0"/>
            <a:cs typeface="Arial" charset="0"/>
          </a:endParaRPr>
        </a:p>
        <a:p>
          <a:endParaRPr lang="en-GB" sz="1800">
            <a:solidFill>
              <a:schemeClr val="dk1"/>
            </a:solidFill>
            <a:effectLst/>
            <a:latin typeface="Arial" charset="0"/>
            <a:ea typeface="Arial" charset="0"/>
            <a:cs typeface="Arial" charset="0"/>
          </a:endParaRPr>
        </a:p>
        <a:p>
          <a:r>
            <a:rPr lang="en-GB" sz="1800">
              <a:solidFill>
                <a:schemeClr val="dk1"/>
              </a:solidFill>
              <a:effectLst/>
              <a:latin typeface="Arial" charset="0"/>
              <a:ea typeface="Arial" charset="0"/>
              <a:cs typeface="Arial" charset="0"/>
            </a:rPr>
            <a:t>Kor-jent van Dijk</a:t>
          </a:r>
          <a:endParaRPr lang="en-US" sz="1800">
            <a:solidFill>
              <a:schemeClr val="dk1"/>
            </a:solidFill>
            <a:effectLst/>
            <a:latin typeface="Arial" charset="0"/>
            <a:ea typeface="Arial" charset="0"/>
            <a:cs typeface="Arial" charset="0"/>
          </a:endParaRPr>
        </a:p>
        <a:p>
          <a:r>
            <a:rPr lang="en-GB" sz="1800">
              <a:solidFill>
                <a:schemeClr val="dk1"/>
              </a:solidFill>
              <a:effectLst/>
              <a:latin typeface="Arial" charset="0"/>
              <a:ea typeface="Arial" charset="0"/>
              <a:cs typeface="Arial" charset="0"/>
            </a:rPr>
            <a:t>Eric Bricker</a:t>
          </a:r>
          <a:endParaRPr lang="en-US" sz="1800">
            <a:solidFill>
              <a:schemeClr val="dk1"/>
            </a:solidFill>
            <a:effectLst/>
            <a:latin typeface="Arial" charset="0"/>
            <a:ea typeface="Arial" charset="0"/>
            <a:cs typeface="Arial" charset="0"/>
          </a:endParaRPr>
        </a:p>
        <a:p>
          <a:r>
            <a:rPr lang="en-GB" sz="1800">
              <a:solidFill>
                <a:schemeClr val="dk1"/>
              </a:solidFill>
              <a:effectLst/>
              <a:latin typeface="Arial" charset="0"/>
              <a:ea typeface="Arial" charset="0"/>
              <a:cs typeface="Arial" charset="0"/>
            </a:rPr>
            <a:t>Brigitta I. van Tussenbroek</a:t>
          </a:r>
          <a:endParaRPr lang="en-US" sz="1800">
            <a:solidFill>
              <a:schemeClr val="dk1"/>
            </a:solidFill>
            <a:effectLst/>
            <a:latin typeface="Arial" charset="0"/>
            <a:ea typeface="Arial" charset="0"/>
            <a:cs typeface="Arial" charset="0"/>
          </a:endParaRPr>
        </a:p>
        <a:p>
          <a:r>
            <a:rPr lang="en-GB" sz="1800">
              <a:solidFill>
                <a:schemeClr val="dk1"/>
              </a:solidFill>
              <a:effectLst/>
              <a:latin typeface="Arial" charset="0"/>
              <a:ea typeface="Arial" charset="0"/>
              <a:cs typeface="Arial" charset="0"/>
            </a:rPr>
            <a:t>Michelle Waycott</a:t>
          </a:r>
          <a:endParaRPr lang="en-US" sz="1800">
            <a:solidFill>
              <a:schemeClr val="dk1"/>
            </a:solidFill>
            <a:effectLst/>
            <a:latin typeface="Arial" charset="0"/>
            <a:ea typeface="Arial" charset="0"/>
            <a:cs typeface="Arial" charset="0"/>
          </a:endParaRPr>
        </a:p>
        <a:p>
          <a:r>
            <a:rPr lang="en-GB" sz="1800" b="1" baseline="30000">
              <a:solidFill>
                <a:schemeClr val="dk1"/>
              </a:solidFill>
              <a:effectLst/>
              <a:latin typeface="Arial" charset="0"/>
              <a:ea typeface="Arial" charset="0"/>
              <a:cs typeface="Arial" charset="0"/>
            </a:rPr>
            <a:t>	</a:t>
          </a:r>
          <a:endParaRPr lang="en-US" sz="1800">
            <a:solidFill>
              <a:schemeClr val="dk1"/>
            </a:solidFill>
            <a:effectLst/>
            <a:latin typeface="Arial" charset="0"/>
            <a:ea typeface="Arial" charset="0"/>
            <a:cs typeface="Arial" charset="0"/>
          </a:endParaRPr>
        </a:p>
        <a:p>
          <a:r>
            <a:rPr lang="en-GB" sz="1800" b="1">
              <a:solidFill>
                <a:schemeClr val="dk1"/>
              </a:solidFill>
              <a:effectLst/>
              <a:latin typeface="Arial" charset="0"/>
              <a:ea typeface="Arial" charset="0"/>
              <a:cs typeface="Arial" charset="0"/>
            </a:rPr>
            <a:t>Population</a:t>
          </a:r>
          <a:r>
            <a:rPr lang="en-GB" sz="1800" b="1" baseline="0">
              <a:solidFill>
                <a:schemeClr val="dk1"/>
              </a:solidFill>
              <a:effectLst/>
              <a:latin typeface="Arial" charset="0"/>
              <a:ea typeface="Arial" charset="0"/>
              <a:cs typeface="Arial" charset="0"/>
            </a:rPr>
            <a:t> details, genetic diversity and connectivity statistics</a:t>
          </a:r>
        </a:p>
        <a:p>
          <a:endParaRPr lang="en-GB" sz="1800" b="1" baseline="0">
            <a:solidFill>
              <a:schemeClr val="dk1"/>
            </a:solidFill>
            <a:effectLst/>
            <a:latin typeface="+mn-lt"/>
            <a:ea typeface="+mn-ea"/>
            <a:cs typeface="+mn-cs"/>
          </a:endParaRPr>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17</xdr:row>
      <xdr:rowOff>114300</xdr:rowOff>
    </xdr:from>
    <xdr:to>
      <xdr:col>7</xdr:col>
      <xdr:colOff>0</xdr:colOff>
      <xdr:row>25</xdr:row>
      <xdr:rowOff>127000</xdr:rowOff>
    </xdr:to>
    <xdr:sp macro="" textlink="">
      <xdr:nvSpPr>
        <xdr:cNvPr id="2" name="TextBox 1">
          <a:extLst>
            <a:ext uri="{FF2B5EF4-FFF2-40B4-BE49-F238E27FC236}">
              <a16:creationId xmlns:a16="http://schemas.microsoft.com/office/drawing/2014/main" id="{00000000-0008-0000-0200-000002000000}"/>
            </a:ext>
          </a:extLst>
        </xdr:cNvPr>
        <xdr:cNvSpPr txBox="1"/>
      </xdr:nvSpPr>
      <xdr:spPr>
        <a:xfrm>
          <a:off x="0" y="5689600"/>
          <a:ext cx="8318500" cy="1638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400" b="0" i="0" u="none" strike="noStrike">
              <a:solidFill>
                <a:schemeClr val="dk1"/>
              </a:solidFill>
              <a:effectLst/>
              <a:latin typeface="+mn-lt"/>
              <a:ea typeface="+mn-ea"/>
              <a:cs typeface="+mn-cs"/>
            </a:rPr>
            <a:t>The population were split into two regions based on Structure analysis; 1. Caribbean, 2. Gulf of Mexico. Molecular variance was analysed partitioned over the total range, among panmictic clusters and at population level. Individual cluster where also analysed separately. For the populations that shared membership with different clusters, the highest proportion of membership was definitive (Appendix 1 Table S3). Values of genetic differentiation were also inferred by a standardized measure of differentiation </a:t>
          </a:r>
          <a:r>
            <a:rPr lang="en-GB" sz="1400" b="0" i="1" u="none" strike="noStrike">
              <a:solidFill>
                <a:schemeClr val="dk1"/>
              </a:solidFill>
              <a:effectLst/>
              <a:latin typeface="+mn-lt"/>
              <a:ea typeface="+mn-ea"/>
              <a:cs typeface="+mn-cs"/>
            </a:rPr>
            <a:t>F’</a:t>
          </a:r>
          <a:r>
            <a:rPr lang="en-GB" sz="1100" b="0" i="0" u="none" strike="noStrike">
              <a:solidFill>
                <a:schemeClr val="dk1"/>
              </a:solidFill>
              <a:effectLst/>
              <a:latin typeface="+mn-lt"/>
              <a:ea typeface="+mn-ea"/>
              <a:cs typeface="+mn-cs"/>
            </a:rPr>
            <a:t>ST</a:t>
          </a:r>
          <a:r>
            <a:rPr lang="en-GB" sz="1400" b="0" i="0" u="none" strike="noStrike">
              <a:solidFill>
                <a:schemeClr val="dk1"/>
              </a:solidFill>
              <a:effectLst/>
              <a:latin typeface="+mn-lt"/>
              <a:ea typeface="+mn-ea"/>
              <a:cs typeface="+mn-cs"/>
            </a:rPr>
            <a:t> (Meirmans, 2006).  AMOVA’s were performed with Genodive (Meirmans &amp; Van Tierden, 2004) under the assumption of an infinite allele model and applying 999 permutations for significance tests (*&lt;0.001).</a:t>
          </a:r>
          <a:endParaRPr lang="en-US" sz="14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21:A37"/>
  <sheetViews>
    <sheetView workbookViewId="0">
      <selection activeCell="G29" sqref="G29"/>
    </sheetView>
  </sheetViews>
  <sheetFormatPr baseColWidth="10" defaultRowHeight="16"/>
  <cols>
    <col min="1" max="1" width="122.33203125" customWidth="1"/>
  </cols>
  <sheetData>
    <row r="21" spans="1:1" ht="19">
      <c r="A21" s="14"/>
    </row>
    <row r="22" spans="1:1">
      <c r="A22" s="37" t="str">
        <f>'S1 Collection details'!$A$1</f>
        <v>Table S1 Thalassia testudinum - population collection details.</v>
      </c>
    </row>
    <row r="23" spans="1:1">
      <c r="A23" s="37" t="str">
        <f>'S2 AMOVA'!$A$1</f>
        <v xml:space="preserve">Table S2 AMOVA results for Thalassia testudinum populations and regions. </v>
      </c>
    </row>
    <row r="24" spans="1:1">
      <c r="A24" s="37" t="str">
        <f>'S3 Fst_all'!$A$1</f>
        <v>Table S3 Pairwise FST values for all Thalassia testudinum populations.</v>
      </c>
    </row>
    <row r="25" spans="1:1">
      <c r="A25" s="37" t="str">
        <f>'S4 Fst_c1'!$A$1</f>
        <v>Table S4 Pairwise FST values for Thalassia testudinum in cluster 1 (Caribbean) populations.</v>
      </c>
    </row>
    <row r="26" spans="1:1">
      <c r="A26" s="37" t="str">
        <f>'S5 Fst_c2'!$A$1</f>
        <v>Table S5 Pairwise FST values for Thalassia testudinum in cluster 2 (Gulf of Mexico) populations.</v>
      </c>
    </row>
    <row r="27" spans="1:1">
      <c r="A27" s="37" t="str">
        <f>'S6 F''st_all'!$A$1</f>
        <v>Table S6 Pairwise F'ST values for all Thalassia testudinum populations.</v>
      </c>
    </row>
    <row r="28" spans="1:1">
      <c r="A28" s="37" t="str">
        <f>'S7 F''st_c1'!$A$1</f>
        <v>Table S7 Pairwise F'ST values for Thalassia testudinum in cluster 1 (Caribbean) populations.</v>
      </c>
    </row>
    <row r="29" spans="1:1">
      <c r="A29" s="37" t="str">
        <f>'S8 F''st_c2'!$A$1</f>
        <v>Table S8 Pairwise F'ST values for Thalassia testudinum in cluster 2 (Gulf of Mexico) populations.</v>
      </c>
    </row>
    <row r="30" spans="1:1">
      <c r="A30" s="37" t="str">
        <f>'S9 Dest_all'!$A$1</f>
        <v>Table S9 Pairwise Dest values for all Thalassia testudinum populations.</v>
      </c>
    </row>
    <row r="31" spans="1:1">
      <c r="A31" s="37" t="str">
        <f>'S10 Dest_c1'!$A$1</f>
        <v>Table S10 Pairwise Dest values for Thalassia testudinum in cluster 1 (Caribbean) populations.</v>
      </c>
    </row>
    <row r="32" spans="1:1">
      <c r="A32" s="37" t="str">
        <f>'S11 Dest_c2'!$A$1</f>
        <v>Table S11 Pairwise Dest values for Thalassia testudinum in cluster 2 (Gulf of Mexico) populations.</v>
      </c>
    </row>
    <row r="33" spans="1:1">
      <c r="A33" s="37" t="str">
        <f>'S12 BayesAss'!$A$1</f>
        <v>Table S12 BayessAss migration calculations for 32 Thalassia testudinum populations</v>
      </c>
    </row>
    <row r="34" spans="1:1">
      <c r="A34" s="37" t="str">
        <f>'S13 relative migration Alc''s Nm'!$A$1</f>
        <v xml:space="preserve">Table S13 Bidirectional relative connectivity based on Alcala's Nm </v>
      </c>
    </row>
    <row r="35" spans="1:1">
      <c r="A35" s="38" t="s">
        <v>556</v>
      </c>
    </row>
    <row r="36" spans="1:1">
      <c r="A36" s="37" t="str">
        <f>'S15 Sequence data'!$A$1</f>
        <v>Table S15 Sequence NCBI Accession numbers and atpF-atpH sequences</v>
      </c>
    </row>
    <row r="37" spans="1:1" ht="19">
      <c r="A37" s="39" t="str">
        <f>References!$A$1</f>
        <v>References</v>
      </c>
    </row>
  </sheetData>
  <phoneticPr fontId="18" type="noConversion"/>
  <hyperlinks>
    <hyperlink ref="A22" location="'S1 Collection details'!A1" display="'S1 Collection details'!A1" xr:uid="{00000000-0004-0000-0000-000000000000}"/>
    <hyperlink ref="A23" location="'S2 AMOVA'!A1" display="'S2 AMOVA'!A1" xr:uid="{00000000-0004-0000-0000-000001000000}"/>
    <hyperlink ref="A24" location="'S3 Fst_all'!A1" display="'S3 Fst_all'!A1" xr:uid="{00000000-0004-0000-0000-000002000000}"/>
    <hyperlink ref="A25" location="'S4 Fst_c1'!A1" display="'S4 Fst_c1'!A1" xr:uid="{00000000-0004-0000-0000-000003000000}"/>
    <hyperlink ref="A26" location="'S5 Fst_c2'!A1" display="'S5 Fst_c2'!A1" xr:uid="{00000000-0004-0000-0000-000004000000}"/>
    <hyperlink ref="A27" location="'S6 F''st_all'!A1" display="'S6 F''st_all'!A1" xr:uid="{00000000-0004-0000-0000-000005000000}"/>
    <hyperlink ref="A28" location="'S7 F''st_c1'!A1" display="'S7 F''st_c1'!A1" xr:uid="{00000000-0004-0000-0000-000006000000}"/>
    <hyperlink ref="A29" location="'S8 F''st_c2'!A1" display="'S8 F''st_c2'!A1" xr:uid="{00000000-0004-0000-0000-000007000000}"/>
    <hyperlink ref="A30" location="'S9 Dest_all'!A1" display="'S9 Dest_all'!A1" xr:uid="{00000000-0004-0000-0000-000008000000}"/>
    <hyperlink ref="A31" location="'S10 Dest_c1'!A1" display="'S10 Dest_c1'!A1" xr:uid="{00000000-0004-0000-0000-000009000000}"/>
    <hyperlink ref="A32" location="'S11 Dest_c2'!A1" display="'S11 Dest_c2'!A1" xr:uid="{00000000-0004-0000-0000-00000A000000}"/>
    <hyperlink ref="A33" location="'S12 BayesAss'!A1" display="'S12 BayesAss'!A1" xr:uid="{00000000-0004-0000-0000-00000B000000}"/>
    <hyperlink ref="A34" location="'S13 relative migration Alc''s Nm'!A1" display="'S13 relative migration Alc''s Nm'!A1" xr:uid="{00000000-0004-0000-0000-00000C000000}"/>
    <hyperlink ref="A37" location="References!A1" display="References!A1" xr:uid="{00000000-0004-0000-0000-00000D000000}"/>
    <hyperlink ref="A36" location="'S15 Sequence data'!A1" display="'S15 Sequence data'!A1" xr:uid="{8602D274-2884-284B-922C-AAC1D0DFE87C}"/>
    <hyperlink ref="A35" location="'S14 relative migration Gst'!A1" display="Table S14 Bidirectional relative connectivity based on Gst " xr:uid="{D037F526-C443-D44A-8CA4-02C66726BA52}"/>
  </hyperlinks>
  <pageMargins left="0.7" right="0.7" top="0.75" bottom="0.75" header="0.3" footer="0.3"/>
  <pageSetup paperSize="9" scale="71" orientation="portrait" horizontalDpi="0" verticalDpi="0"/>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pageSetUpPr fitToPage="1"/>
  </sheetPr>
  <dimension ref="A1:AG36"/>
  <sheetViews>
    <sheetView workbookViewId="0"/>
  </sheetViews>
  <sheetFormatPr baseColWidth="10" defaultColWidth="12.6640625" defaultRowHeight="16"/>
  <cols>
    <col min="1" max="1" width="19.1640625" bestFit="1" customWidth="1"/>
    <col min="2" max="33" width="8" customWidth="1"/>
  </cols>
  <sheetData>
    <row r="1" spans="1:33" ht="19">
      <c r="A1" s="26" t="s">
        <v>540</v>
      </c>
    </row>
    <row r="2" spans="1:33" ht="114">
      <c r="A2" t="s">
        <v>0</v>
      </c>
      <c r="B2" s="4" t="s">
        <v>1</v>
      </c>
      <c r="C2" s="4" t="s">
        <v>2</v>
      </c>
      <c r="D2" s="4" t="s">
        <v>3</v>
      </c>
      <c r="E2" s="4" t="s">
        <v>4</v>
      </c>
      <c r="F2" s="4" t="s">
        <v>5</v>
      </c>
      <c r="G2" s="4" t="s">
        <v>6</v>
      </c>
      <c r="H2" s="4" t="s">
        <v>7</v>
      </c>
      <c r="I2" s="4" t="s">
        <v>8</v>
      </c>
      <c r="J2" s="4" t="s">
        <v>9</v>
      </c>
      <c r="K2" s="4" t="s">
        <v>10</v>
      </c>
      <c r="L2" s="4" t="s">
        <v>11</v>
      </c>
      <c r="M2" s="4" t="s">
        <v>12</v>
      </c>
      <c r="N2" s="4" t="s">
        <v>13</v>
      </c>
      <c r="O2" s="4" t="s">
        <v>14</v>
      </c>
      <c r="P2" s="4" t="s">
        <v>15</v>
      </c>
      <c r="Q2" s="4" t="s">
        <v>16</v>
      </c>
      <c r="R2" s="4" t="s">
        <v>17</v>
      </c>
      <c r="S2" s="4" t="s">
        <v>27</v>
      </c>
      <c r="T2" s="4" t="s">
        <v>28</v>
      </c>
      <c r="U2" s="4" t="s">
        <v>29</v>
      </c>
      <c r="V2" s="4" t="s">
        <v>30</v>
      </c>
      <c r="W2" s="4" t="s">
        <v>31</v>
      </c>
      <c r="X2" s="4" t="s">
        <v>32</v>
      </c>
      <c r="Y2" s="4" t="s">
        <v>18</v>
      </c>
      <c r="Z2" s="4" t="s">
        <v>19</v>
      </c>
      <c r="AA2" s="4" t="s">
        <v>20</v>
      </c>
      <c r="AB2" s="4" t="s">
        <v>21</v>
      </c>
      <c r="AC2" s="4" t="s">
        <v>22</v>
      </c>
      <c r="AD2" s="4" t="s">
        <v>23</v>
      </c>
      <c r="AE2" s="4" t="s">
        <v>24</v>
      </c>
      <c r="AF2" s="4" t="s">
        <v>25</v>
      </c>
      <c r="AG2" s="4" t="s">
        <v>26</v>
      </c>
    </row>
    <row r="3" spans="1:33">
      <c r="A3" t="s">
        <v>1</v>
      </c>
      <c r="B3" s="3">
        <v>0</v>
      </c>
      <c r="C3" s="3">
        <v>362</v>
      </c>
      <c r="D3" s="3">
        <v>883</v>
      </c>
      <c r="E3">
        <v>2204</v>
      </c>
      <c r="F3">
        <v>2483</v>
      </c>
      <c r="G3">
        <v>3192</v>
      </c>
      <c r="H3">
        <v>3012</v>
      </c>
      <c r="I3">
        <v>2962</v>
      </c>
      <c r="J3">
        <v>2977</v>
      </c>
      <c r="K3">
        <v>2981</v>
      </c>
      <c r="L3">
        <v>2976</v>
      </c>
      <c r="M3">
        <v>2984</v>
      </c>
      <c r="N3">
        <v>3250</v>
      </c>
      <c r="O3">
        <v>3313</v>
      </c>
      <c r="P3">
        <v>3573</v>
      </c>
      <c r="Q3">
        <v>3768</v>
      </c>
      <c r="R3">
        <v>4035</v>
      </c>
      <c r="S3">
        <v>4176</v>
      </c>
      <c r="T3">
        <v>4249</v>
      </c>
      <c r="U3">
        <v>3545</v>
      </c>
      <c r="V3">
        <v>3426</v>
      </c>
      <c r="W3">
        <v>3456</v>
      </c>
      <c r="X3">
        <v>3411</v>
      </c>
      <c r="Y3">
        <v>3428</v>
      </c>
      <c r="Z3">
        <v>3420</v>
      </c>
      <c r="AA3">
        <v>3233</v>
      </c>
      <c r="AB3">
        <v>2435</v>
      </c>
      <c r="AC3">
        <v>2378</v>
      </c>
      <c r="AD3">
        <v>2382</v>
      </c>
      <c r="AE3">
        <v>1967</v>
      </c>
      <c r="AF3">
        <v>1008</v>
      </c>
      <c r="AG3">
        <v>2387</v>
      </c>
    </row>
    <row r="4" spans="1:33">
      <c r="A4" t="s">
        <v>2</v>
      </c>
      <c r="B4" s="2">
        <v>0.25753500000000001</v>
      </c>
      <c r="C4" s="3">
        <v>0</v>
      </c>
      <c r="D4" s="3">
        <v>543</v>
      </c>
      <c r="E4">
        <v>1815</v>
      </c>
      <c r="F4">
        <v>2104</v>
      </c>
      <c r="G4">
        <v>2698</v>
      </c>
      <c r="H4">
        <v>2679</v>
      </c>
      <c r="I4">
        <v>2643</v>
      </c>
      <c r="J4">
        <v>2677</v>
      </c>
      <c r="K4">
        <v>2680</v>
      </c>
      <c r="L4">
        <v>2681</v>
      </c>
      <c r="M4">
        <v>2689</v>
      </c>
      <c r="N4">
        <v>2947</v>
      </c>
      <c r="O4">
        <v>3015</v>
      </c>
      <c r="P4">
        <v>3269</v>
      </c>
      <c r="Q4">
        <v>3401</v>
      </c>
      <c r="R4">
        <v>3719</v>
      </c>
      <c r="S4">
        <v>3881</v>
      </c>
      <c r="T4">
        <v>3944</v>
      </c>
      <c r="U4">
        <v>3250</v>
      </c>
      <c r="V4">
        <v>3130</v>
      </c>
      <c r="W4">
        <v>3150</v>
      </c>
      <c r="X4">
        <v>3102</v>
      </c>
      <c r="Y4">
        <v>3104</v>
      </c>
      <c r="Z4">
        <v>3102</v>
      </c>
      <c r="AA4">
        <v>2904</v>
      </c>
      <c r="AB4">
        <v>2225</v>
      </c>
      <c r="AC4">
        <v>2176</v>
      </c>
      <c r="AD4">
        <v>2089</v>
      </c>
      <c r="AE4">
        <v>1681</v>
      </c>
      <c r="AF4">
        <v>875</v>
      </c>
      <c r="AG4">
        <v>2514</v>
      </c>
    </row>
    <row r="5" spans="1:33">
      <c r="A5" t="s">
        <v>3</v>
      </c>
      <c r="B5" s="2">
        <v>0.34063399999999999</v>
      </c>
      <c r="C5" s="2">
        <v>0.33347199999999999</v>
      </c>
      <c r="D5" s="3">
        <v>0</v>
      </c>
      <c r="E5">
        <v>1287</v>
      </c>
      <c r="F5">
        <v>1575</v>
      </c>
      <c r="G5">
        <v>2159</v>
      </c>
      <c r="H5">
        <v>2143</v>
      </c>
      <c r="I5">
        <v>2108</v>
      </c>
      <c r="J5">
        <v>2146</v>
      </c>
      <c r="K5">
        <v>2150</v>
      </c>
      <c r="L5">
        <v>2153</v>
      </c>
      <c r="M5">
        <v>2164</v>
      </c>
      <c r="N5">
        <v>2434</v>
      </c>
      <c r="O5">
        <v>2496</v>
      </c>
      <c r="P5">
        <v>2777</v>
      </c>
      <c r="Q5">
        <v>2883</v>
      </c>
      <c r="R5">
        <v>3207</v>
      </c>
      <c r="S5">
        <v>3360</v>
      </c>
      <c r="T5">
        <v>3422</v>
      </c>
      <c r="U5">
        <v>2724</v>
      </c>
      <c r="V5">
        <v>2602</v>
      </c>
      <c r="W5">
        <v>2623</v>
      </c>
      <c r="X5">
        <v>2574</v>
      </c>
      <c r="Y5">
        <v>2578</v>
      </c>
      <c r="Z5">
        <v>2575</v>
      </c>
      <c r="AA5">
        <v>2378</v>
      </c>
      <c r="AB5">
        <v>1704</v>
      </c>
      <c r="AC5">
        <v>1657</v>
      </c>
      <c r="AD5">
        <v>1569</v>
      </c>
      <c r="AE5">
        <v>1175</v>
      </c>
      <c r="AF5">
        <v>706</v>
      </c>
      <c r="AG5">
        <v>2322</v>
      </c>
    </row>
    <row r="6" spans="1:33">
      <c r="A6" t="s">
        <v>4</v>
      </c>
      <c r="B6" s="2">
        <v>0.32728600000000002</v>
      </c>
      <c r="C6" s="2">
        <v>0.31674099999999999</v>
      </c>
      <c r="D6" s="2">
        <v>0.41671900000000001</v>
      </c>
      <c r="E6">
        <v>0</v>
      </c>
      <c r="F6">
        <v>329</v>
      </c>
      <c r="G6">
        <v>1321</v>
      </c>
      <c r="H6">
        <v>1303</v>
      </c>
      <c r="I6">
        <v>1312</v>
      </c>
      <c r="J6">
        <v>1462</v>
      </c>
      <c r="K6">
        <v>1474</v>
      </c>
      <c r="L6">
        <v>1487</v>
      </c>
      <c r="M6">
        <v>1505</v>
      </c>
      <c r="N6">
        <v>1777</v>
      </c>
      <c r="O6">
        <v>1845</v>
      </c>
      <c r="P6">
        <v>2098</v>
      </c>
      <c r="Q6">
        <v>2227</v>
      </c>
      <c r="R6">
        <v>2550</v>
      </c>
      <c r="S6">
        <v>2712</v>
      </c>
      <c r="T6">
        <v>2791</v>
      </c>
      <c r="U6">
        <v>2180</v>
      </c>
      <c r="V6">
        <v>2060</v>
      </c>
      <c r="W6">
        <v>2082</v>
      </c>
      <c r="X6">
        <v>2031</v>
      </c>
      <c r="Y6">
        <v>2036</v>
      </c>
      <c r="Z6">
        <v>2034</v>
      </c>
      <c r="AA6">
        <v>1837</v>
      </c>
      <c r="AB6">
        <v>1399</v>
      </c>
      <c r="AC6">
        <v>1365</v>
      </c>
      <c r="AD6">
        <v>1139</v>
      </c>
      <c r="AE6">
        <v>1120</v>
      </c>
      <c r="AF6">
        <v>1680</v>
      </c>
      <c r="AG6">
        <v>2985</v>
      </c>
    </row>
    <row r="7" spans="1:33">
      <c r="A7" t="s">
        <v>5</v>
      </c>
      <c r="B7" s="2">
        <v>0.50831800000000005</v>
      </c>
      <c r="C7" s="2">
        <v>0.53162600000000004</v>
      </c>
      <c r="D7" s="2">
        <v>0.39675100000000002</v>
      </c>
      <c r="E7" s="2">
        <v>0.44250099999999998</v>
      </c>
      <c r="F7" s="3">
        <v>0</v>
      </c>
      <c r="G7">
        <v>1191</v>
      </c>
      <c r="H7">
        <v>1225</v>
      </c>
      <c r="I7">
        <v>1229</v>
      </c>
      <c r="J7">
        <v>1333</v>
      </c>
      <c r="K7">
        <v>1393</v>
      </c>
      <c r="L7">
        <v>1357</v>
      </c>
      <c r="M7">
        <v>1375</v>
      </c>
      <c r="N7">
        <v>1699</v>
      </c>
      <c r="O7">
        <v>1765</v>
      </c>
      <c r="P7">
        <v>2029</v>
      </c>
      <c r="Q7">
        <v>2095</v>
      </c>
      <c r="R7">
        <v>2472</v>
      </c>
      <c r="S7">
        <v>2580</v>
      </c>
      <c r="T7">
        <v>2711</v>
      </c>
      <c r="U7">
        <v>2061</v>
      </c>
      <c r="V7">
        <v>1937</v>
      </c>
      <c r="W7">
        <v>1965</v>
      </c>
      <c r="X7">
        <v>1912</v>
      </c>
      <c r="Y7">
        <v>1920</v>
      </c>
      <c r="Z7">
        <v>1917</v>
      </c>
      <c r="AA7">
        <v>1722</v>
      </c>
      <c r="AB7">
        <v>1382</v>
      </c>
      <c r="AC7">
        <v>1359</v>
      </c>
      <c r="AD7">
        <v>1098</v>
      </c>
      <c r="AE7">
        <v>1178</v>
      </c>
      <c r="AF7">
        <v>1931</v>
      </c>
      <c r="AG7">
        <v>3135</v>
      </c>
    </row>
    <row r="8" spans="1:33">
      <c r="A8" t="s">
        <v>6</v>
      </c>
      <c r="B8" s="2">
        <v>0.59870699999999999</v>
      </c>
      <c r="C8" s="2">
        <v>0.67597099999999999</v>
      </c>
      <c r="D8" s="2">
        <v>0.45584400000000003</v>
      </c>
      <c r="E8" s="2">
        <v>0.53570099999999998</v>
      </c>
      <c r="F8" s="2">
        <v>0.46059800000000001</v>
      </c>
      <c r="G8">
        <v>0</v>
      </c>
      <c r="H8">
        <v>43</v>
      </c>
      <c r="I8">
        <v>257</v>
      </c>
      <c r="J8">
        <v>475</v>
      </c>
      <c r="K8">
        <v>506</v>
      </c>
      <c r="L8">
        <v>526</v>
      </c>
      <c r="M8">
        <v>552</v>
      </c>
      <c r="N8">
        <v>822</v>
      </c>
      <c r="O8">
        <v>890</v>
      </c>
      <c r="P8">
        <v>1138</v>
      </c>
      <c r="Q8">
        <v>1268</v>
      </c>
      <c r="R8">
        <v>1594</v>
      </c>
      <c r="S8">
        <v>1777</v>
      </c>
      <c r="T8">
        <v>1842</v>
      </c>
      <c r="U8">
        <v>1371</v>
      </c>
      <c r="V8">
        <v>1251</v>
      </c>
      <c r="W8">
        <v>1285</v>
      </c>
      <c r="X8">
        <v>1226</v>
      </c>
      <c r="Y8">
        <v>1233</v>
      </c>
      <c r="Z8">
        <v>1231</v>
      </c>
      <c r="AA8">
        <v>1033</v>
      </c>
      <c r="AB8">
        <v>1033</v>
      </c>
      <c r="AC8">
        <v>1051</v>
      </c>
      <c r="AD8">
        <v>819</v>
      </c>
      <c r="AE8">
        <v>1188</v>
      </c>
      <c r="AF8">
        <v>2276</v>
      </c>
      <c r="AG8">
        <v>3022</v>
      </c>
    </row>
    <row r="9" spans="1:33">
      <c r="A9" t="s">
        <v>7</v>
      </c>
      <c r="B9" s="2">
        <v>0.41623399999999999</v>
      </c>
      <c r="C9" s="2">
        <v>0.43088399999999999</v>
      </c>
      <c r="D9" s="2">
        <v>0.208567</v>
      </c>
      <c r="E9" s="2">
        <v>0.42932500000000001</v>
      </c>
      <c r="F9" s="2">
        <v>0.36247099999999999</v>
      </c>
      <c r="G9" s="2">
        <v>0.27853499999999998</v>
      </c>
      <c r="H9" s="3">
        <v>0</v>
      </c>
      <c r="I9">
        <v>211</v>
      </c>
      <c r="J9">
        <v>434</v>
      </c>
      <c r="K9">
        <v>466</v>
      </c>
      <c r="L9">
        <v>487</v>
      </c>
      <c r="M9">
        <v>512</v>
      </c>
      <c r="N9">
        <v>795</v>
      </c>
      <c r="O9">
        <v>861</v>
      </c>
      <c r="P9">
        <v>1129</v>
      </c>
      <c r="Q9">
        <v>1246</v>
      </c>
      <c r="R9">
        <v>1569</v>
      </c>
      <c r="S9">
        <v>1736</v>
      </c>
      <c r="T9">
        <v>1808</v>
      </c>
      <c r="U9">
        <v>1330</v>
      </c>
      <c r="V9">
        <v>1222</v>
      </c>
      <c r="W9">
        <v>1243</v>
      </c>
      <c r="X9">
        <v>1194</v>
      </c>
      <c r="Y9">
        <v>1196</v>
      </c>
      <c r="Z9">
        <v>1194</v>
      </c>
      <c r="AA9">
        <v>1009</v>
      </c>
      <c r="AB9">
        <v>1001</v>
      </c>
      <c r="AC9">
        <v>1022</v>
      </c>
      <c r="AD9">
        <v>776</v>
      </c>
      <c r="AE9">
        <v>1159</v>
      </c>
      <c r="AF9">
        <v>2245</v>
      </c>
      <c r="AG9">
        <v>2977</v>
      </c>
    </row>
    <row r="10" spans="1:33">
      <c r="A10" t="s">
        <v>8</v>
      </c>
      <c r="B10" s="2">
        <v>0.469501</v>
      </c>
      <c r="C10" s="2">
        <v>0.55157</v>
      </c>
      <c r="D10" s="2">
        <v>0.53661199999999998</v>
      </c>
      <c r="E10" s="2">
        <v>0.48031600000000002</v>
      </c>
      <c r="F10" s="2">
        <v>0.44897900000000002</v>
      </c>
      <c r="G10" s="2">
        <v>0.29278599999999999</v>
      </c>
      <c r="H10" s="2">
        <v>0.36765300000000001</v>
      </c>
      <c r="I10">
        <v>0</v>
      </c>
      <c r="J10">
        <v>225</v>
      </c>
      <c r="K10">
        <v>258</v>
      </c>
      <c r="L10">
        <v>284</v>
      </c>
      <c r="M10">
        <v>304</v>
      </c>
      <c r="N10">
        <v>580</v>
      </c>
      <c r="O10">
        <v>648</v>
      </c>
      <c r="P10">
        <v>900</v>
      </c>
      <c r="Q10">
        <v>1044</v>
      </c>
      <c r="R10">
        <v>1356</v>
      </c>
      <c r="S10">
        <v>1526</v>
      </c>
      <c r="T10">
        <v>1602</v>
      </c>
      <c r="U10">
        <v>1119</v>
      </c>
      <c r="V10">
        <v>1000</v>
      </c>
      <c r="W10">
        <v>1028</v>
      </c>
      <c r="X10">
        <v>975</v>
      </c>
      <c r="Y10">
        <v>984</v>
      </c>
      <c r="Z10">
        <v>981</v>
      </c>
      <c r="AA10">
        <v>800</v>
      </c>
      <c r="AB10">
        <v>817</v>
      </c>
      <c r="AC10">
        <v>840</v>
      </c>
      <c r="AD10">
        <v>641</v>
      </c>
      <c r="AE10">
        <v>1054</v>
      </c>
      <c r="AF10">
        <v>2158</v>
      </c>
      <c r="AG10">
        <v>2756</v>
      </c>
    </row>
    <row r="11" spans="1:33">
      <c r="A11" t="s">
        <v>9</v>
      </c>
      <c r="B11" s="2">
        <v>0.61601899999999998</v>
      </c>
      <c r="C11" s="2">
        <v>0.69134099999999998</v>
      </c>
      <c r="D11" s="2">
        <v>0.51037600000000005</v>
      </c>
      <c r="E11" s="2">
        <v>0.64186299999999996</v>
      </c>
      <c r="F11" s="2">
        <v>0.39360299999999998</v>
      </c>
      <c r="G11" s="2">
        <v>0.31178</v>
      </c>
      <c r="H11" s="2">
        <v>0.34566999999999998</v>
      </c>
      <c r="I11" s="2">
        <v>0.200873</v>
      </c>
      <c r="J11" s="3">
        <v>0</v>
      </c>
      <c r="K11">
        <v>35</v>
      </c>
      <c r="L11">
        <v>57</v>
      </c>
      <c r="M11">
        <v>225</v>
      </c>
      <c r="N11">
        <v>356</v>
      </c>
      <c r="O11">
        <v>444</v>
      </c>
      <c r="P11">
        <v>676</v>
      </c>
      <c r="Q11">
        <v>820</v>
      </c>
      <c r="R11">
        <v>1130</v>
      </c>
      <c r="S11">
        <v>1298</v>
      </c>
      <c r="T11">
        <v>1375</v>
      </c>
      <c r="U11">
        <v>903</v>
      </c>
      <c r="V11">
        <v>807</v>
      </c>
      <c r="W11">
        <v>834</v>
      </c>
      <c r="X11">
        <v>782</v>
      </c>
      <c r="Y11">
        <v>790</v>
      </c>
      <c r="Z11">
        <v>787</v>
      </c>
      <c r="AA11">
        <v>589</v>
      </c>
      <c r="AB11">
        <v>693</v>
      </c>
      <c r="AC11">
        <v>729</v>
      </c>
      <c r="AD11">
        <v>608</v>
      </c>
      <c r="AE11">
        <v>1027</v>
      </c>
      <c r="AF11">
        <v>2144</v>
      </c>
      <c r="AG11">
        <v>2560</v>
      </c>
    </row>
    <row r="12" spans="1:33">
      <c r="A12" t="s">
        <v>10</v>
      </c>
      <c r="B12" s="2">
        <v>0.54739400000000005</v>
      </c>
      <c r="C12" s="2">
        <v>0.67023999999999995</v>
      </c>
      <c r="D12" s="2">
        <v>0.59016599999999997</v>
      </c>
      <c r="E12" s="2">
        <v>0.52483199999999997</v>
      </c>
      <c r="F12" s="2">
        <v>0.55435699999999999</v>
      </c>
      <c r="G12" s="2">
        <v>0.42983900000000003</v>
      </c>
      <c r="H12" s="2">
        <v>0.49525599999999997</v>
      </c>
      <c r="I12" s="2">
        <v>0.22237399999999999</v>
      </c>
      <c r="J12" s="2">
        <v>0.28205999999999998</v>
      </c>
      <c r="K12">
        <v>0</v>
      </c>
      <c r="L12">
        <v>23</v>
      </c>
      <c r="M12">
        <v>258</v>
      </c>
      <c r="N12">
        <v>322</v>
      </c>
      <c r="O12">
        <v>410</v>
      </c>
      <c r="P12">
        <v>642</v>
      </c>
      <c r="Q12">
        <v>786</v>
      </c>
      <c r="R12">
        <v>1096</v>
      </c>
      <c r="S12">
        <v>1265</v>
      </c>
      <c r="T12">
        <v>1343</v>
      </c>
      <c r="U12">
        <v>918</v>
      </c>
      <c r="V12">
        <v>783</v>
      </c>
      <c r="W12">
        <v>808</v>
      </c>
      <c r="X12">
        <v>756</v>
      </c>
      <c r="Y12">
        <v>764</v>
      </c>
      <c r="Z12">
        <v>762</v>
      </c>
      <c r="AA12">
        <v>563</v>
      </c>
      <c r="AB12">
        <v>690</v>
      </c>
      <c r="AC12">
        <v>718</v>
      </c>
      <c r="AD12">
        <v>606</v>
      </c>
      <c r="AE12">
        <v>1033</v>
      </c>
      <c r="AF12">
        <v>2137</v>
      </c>
      <c r="AG12">
        <v>2532</v>
      </c>
    </row>
    <row r="13" spans="1:33">
      <c r="A13" t="s">
        <v>11</v>
      </c>
      <c r="B13" s="2">
        <v>0.60961500000000002</v>
      </c>
      <c r="C13" s="2">
        <v>0.67478400000000005</v>
      </c>
      <c r="D13" s="2">
        <v>0.51875300000000002</v>
      </c>
      <c r="E13" s="2">
        <v>0.57130999999999998</v>
      </c>
      <c r="F13" s="2">
        <v>0.42439900000000003</v>
      </c>
      <c r="G13" s="2">
        <v>0.291495</v>
      </c>
      <c r="H13" s="2">
        <v>0.35237499999999999</v>
      </c>
      <c r="I13" s="2">
        <v>0.275314</v>
      </c>
      <c r="J13" s="2">
        <v>0.234844</v>
      </c>
      <c r="K13" s="2">
        <v>0.38167000000000001</v>
      </c>
      <c r="L13" s="3">
        <v>0</v>
      </c>
      <c r="M13">
        <v>284</v>
      </c>
      <c r="N13">
        <v>293</v>
      </c>
      <c r="O13">
        <v>371</v>
      </c>
      <c r="P13">
        <v>620</v>
      </c>
      <c r="Q13">
        <v>761</v>
      </c>
      <c r="R13">
        <v>1069</v>
      </c>
      <c r="S13">
        <v>1247</v>
      </c>
      <c r="T13">
        <v>1325</v>
      </c>
      <c r="U13">
        <v>854</v>
      </c>
      <c r="V13">
        <v>767</v>
      </c>
      <c r="W13">
        <v>793</v>
      </c>
      <c r="X13">
        <v>741</v>
      </c>
      <c r="Y13">
        <v>750</v>
      </c>
      <c r="Z13">
        <v>747</v>
      </c>
      <c r="AA13">
        <v>549</v>
      </c>
      <c r="AB13">
        <v>673</v>
      </c>
      <c r="AC13">
        <v>710</v>
      </c>
      <c r="AD13">
        <v>607</v>
      </c>
      <c r="AE13">
        <v>1025</v>
      </c>
      <c r="AF13">
        <v>2132</v>
      </c>
      <c r="AG13">
        <v>2530</v>
      </c>
    </row>
    <row r="14" spans="1:33">
      <c r="A14" t="s">
        <v>12</v>
      </c>
      <c r="B14" s="2">
        <v>0.51692099999999996</v>
      </c>
      <c r="C14" s="2">
        <v>0.62991299999999995</v>
      </c>
      <c r="D14" s="2">
        <v>0.42432900000000001</v>
      </c>
      <c r="E14" s="2">
        <v>0.56045800000000001</v>
      </c>
      <c r="F14" s="2">
        <v>0.535354</v>
      </c>
      <c r="G14" s="2">
        <v>0.43312</v>
      </c>
      <c r="H14" s="2">
        <v>0.39804200000000001</v>
      </c>
      <c r="I14" s="2">
        <v>0.393127</v>
      </c>
      <c r="J14" s="2">
        <v>0.292182</v>
      </c>
      <c r="K14" s="2">
        <v>0.37353399999999998</v>
      </c>
      <c r="L14" s="2">
        <v>0.275505</v>
      </c>
      <c r="M14">
        <v>0</v>
      </c>
      <c r="N14">
        <v>278</v>
      </c>
      <c r="O14">
        <v>350</v>
      </c>
      <c r="P14">
        <v>597</v>
      </c>
      <c r="Q14">
        <v>742</v>
      </c>
      <c r="R14">
        <v>1052</v>
      </c>
      <c r="S14">
        <v>1219</v>
      </c>
      <c r="T14">
        <v>1296</v>
      </c>
      <c r="U14">
        <v>833</v>
      </c>
      <c r="V14">
        <v>758</v>
      </c>
      <c r="W14">
        <v>780</v>
      </c>
      <c r="X14">
        <v>729</v>
      </c>
      <c r="Y14">
        <v>735</v>
      </c>
      <c r="Z14">
        <v>733</v>
      </c>
      <c r="AA14">
        <v>538</v>
      </c>
      <c r="AB14">
        <v>672</v>
      </c>
      <c r="AC14">
        <v>709</v>
      </c>
      <c r="AD14">
        <v>612</v>
      </c>
      <c r="AE14">
        <v>1031</v>
      </c>
      <c r="AF14">
        <v>2136</v>
      </c>
      <c r="AG14">
        <v>2516</v>
      </c>
    </row>
    <row r="15" spans="1:33">
      <c r="A15" t="s">
        <v>13</v>
      </c>
      <c r="B15" s="2">
        <v>0.476796</v>
      </c>
      <c r="C15" s="2">
        <v>0.62475899999999995</v>
      </c>
      <c r="D15" s="2">
        <v>0.43685400000000002</v>
      </c>
      <c r="E15" s="2">
        <v>0.50884099999999999</v>
      </c>
      <c r="F15" s="2">
        <v>0.41370899999999999</v>
      </c>
      <c r="G15" s="2">
        <v>0.27090399999999998</v>
      </c>
      <c r="H15" s="2">
        <v>0.30758799999999997</v>
      </c>
      <c r="I15" s="2">
        <v>0.19289500000000001</v>
      </c>
      <c r="J15" s="2">
        <v>0.121744</v>
      </c>
      <c r="K15" s="2">
        <v>0.31597799999999998</v>
      </c>
      <c r="L15" s="2">
        <v>0.213171</v>
      </c>
      <c r="M15" s="2">
        <v>0.29380400000000001</v>
      </c>
      <c r="N15" s="3">
        <v>0</v>
      </c>
      <c r="O15">
        <v>150</v>
      </c>
      <c r="P15">
        <v>321</v>
      </c>
      <c r="Q15">
        <v>465</v>
      </c>
      <c r="R15">
        <v>776</v>
      </c>
      <c r="S15">
        <v>987</v>
      </c>
      <c r="T15">
        <v>1089</v>
      </c>
      <c r="U15">
        <v>960</v>
      </c>
      <c r="V15">
        <v>953</v>
      </c>
      <c r="W15">
        <v>979</v>
      </c>
      <c r="X15">
        <v>926</v>
      </c>
      <c r="Y15">
        <v>936</v>
      </c>
      <c r="Z15">
        <v>933</v>
      </c>
      <c r="AA15">
        <v>751</v>
      </c>
      <c r="AB15">
        <v>912</v>
      </c>
      <c r="AC15">
        <v>949</v>
      </c>
      <c r="AD15">
        <v>869</v>
      </c>
      <c r="AE15">
        <v>1294</v>
      </c>
      <c r="AF15">
        <v>2396</v>
      </c>
      <c r="AG15">
        <v>2722</v>
      </c>
    </row>
    <row r="16" spans="1:33">
      <c r="A16" t="s">
        <v>14</v>
      </c>
      <c r="B16" s="2">
        <v>0.562052</v>
      </c>
      <c r="C16" s="2">
        <v>0.62114899999999995</v>
      </c>
      <c r="D16" s="2">
        <v>0.47598000000000001</v>
      </c>
      <c r="E16" s="2">
        <v>0.460281</v>
      </c>
      <c r="F16" s="2">
        <v>0.50148899999999996</v>
      </c>
      <c r="G16" s="2">
        <v>0.40235100000000001</v>
      </c>
      <c r="H16" s="2">
        <v>0.49743700000000002</v>
      </c>
      <c r="I16" s="2">
        <v>0.40734199999999998</v>
      </c>
      <c r="J16" s="2">
        <v>0.34668599999999999</v>
      </c>
      <c r="K16" s="2">
        <v>0.46032600000000001</v>
      </c>
      <c r="L16" s="2">
        <v>0.57491700000000001</v>
      </c>
      <c r="M16" s="2">
        <v>0.42359799999999997</v>
      </c>
      <c r="N16" s="2">
        <v>0.38879599999999997</v>
      </c>
      <c r="O16">
        <v>0</v>
      </c>
      <c r="P16">
        <v>346</v>
      </c>
      <c r="Q16">
        <v>489</v>
      </c>
      <c r="R16">
        <v>761</v>
      </c>
      <c r="S16">
        <v>876</v>
      </c>
      <c r="T16">
        <v>969</v>
      </c>
      <c r="U16">
        <v>926</v>
      </c>
      <c r="V16">
        <v>967</v>
      </c>
      <c r="W16">
        <v>994</v>
      </c>
      <c r="X16">
        <v>942</v>
      </c>
      <c r="Y16">
        <v>950</v>
      </c>
      <c r="Z16">
        <v>947</v>
      </c>
      <c r="AA16">
        <v>791</v>
      </c>
      <c r="AB16">
        <v>1000</v>
      </c>
      <c r="AC16">
        <v>987</v>
      </c>
      <c r="AD16">
        <v>949</v>
      </c>
      <c r="AE16">
        <v>1359</v>
      </c>
      <c r="AF16">
        <v>2460</v>
      </c>
      <c r="AG16">
        <v>2740</v>
      </c>
    </row>
    <row r="17" spans="1:33">
      <c r="A17" t="s">
        <v>15</v>
      </c>
      <c r="B17" s="2">
        <v>0.47373700000000002</v>
      </c>
      <c r="C17" s="2">
        <v>0.59448900000000005</v>
      </c>
      <c r="D17" s="2">
        <v>0.41954999999999998</v>
      </c>
      <c r="E17" s="2">
        <v>0.43402299999999999</v>
      </c>
      <c r="F17" s="2">
        <v>0.31479400000000002</v>
      </c>
      <c r="G17" s="2">
        <v>0.37315999999999999</v>
      </c>
      <c r="H17" s="2">
        <v>0.368369</v>
      </c>
      <c r="I17" s="2">
        <v>0.41292400000000001</v>
      </c>
      <c r="J17" s="2">
        <v>0.41340199999999999</v>
      </c>
      <c r="K17" s="2">
        <v>0.420603</v>
      </c>
      <c r="L17" s="2">
        <v>0.24753</v>
      </c>
      <c r="M17" s="2">
        <v>0.37428600000000001</v>
      </c>
      <c r="N17" s="2">
        <v>0.43927500000000003</v>
      </c>
      <c r="O17" s="2">
        <v>0.57884100000000005</v>
      </c>
      <c r="P17" s="3">
        <v>0</v>
      </c>
      <c r="Q17">
        <v>167</v>
      </c>
      <c r="R17">
        <v>570</v>
      </c>
      <c r="S17">
        <v>1002</v>
      </c>
      <c r="T17">
        <v>1143</v>
      </c>
      <c r="U17">
        <v>1260</v>
      </c>
      <c r="V17">
        <v>1265</v>
      </c>
      <c r="W17">
        <v>1294</v>
      </c>
      <c r="X17">
        <v>1243</v>
      </c>
      <c r="Y17">
        <v>1248</v>
      </c>
      <c r="Z17">
        <v>1245</v>
      </c>
      <c r="AA17">
        <v>1124</v>
      </c>
      <c r="AB17">
        <v>1227</v>
      </c>
      <c r="AC17">
        <v>1265</v>
      </c>
      <c r="AD17">
        <v>1185</v>
      </c>
      <c r="AE17">
        <v>1602</v>
      </c>
      <c r="AF17">
        <v>2715</v>
      </c>
      <c r="AG17">
        <v>3037</v>
      </c>
    </row>
    <row r="18" spans="1:33">
      <c r="A18" t="s">
        <v>16</v>
      </c>
      <c r="B18" s="2">
        <v>0.58997900000000003</v>
      </c>
      <c r="C18" s="2">
        <v>0.59316000000000002</v>
      </c>
      <c r="D18" s="2">
        <v>0.51022400000000001</v>
      </c>
      <c r="E18" s="2">
        <v>0.51607499999999995</v>
      </c>
      <c r="F18" s="2">
        <v>0.40369699999999997</v>
      </c>
      <c r="G18" s="2">
        <v>0.52468300000000001</v>
      </c>
      <c r="H18" s="2">
        <v>0.53302700000000003</v>
      </c>
      <c r="I18" s="2">
        <v>0.49985800000000002</v>
      </c>
      <c r="J18" s="2">
        <v>0.49250100000000002</v>
      </c>
      <c r="K18" s="2">
        <v>0.580341</v>
      </c>
      <c r="L18" s="2">
        <v>0.41801100000000002</v>
      </c>
      <c r="M18" s="2">
        <v>0.57364800000000005</v>
      </c>
      <c r="N18" s="2">
        <v>0.52897700000000003</v>
      </c>
      <c r="O18" s="2">
        <v>0.62678199999999995</v>
      </c>
      <c r="P18" s="2">
        <v>0.234824</v>
      </c>
      <c r="Q18">
        <v>0</v>
      </c>
      <c r="R18">
        <v>470</v>
      </c>
      <c r="S18">
        <v>1015</v>
      </c>
      <c r="T18">
        <v>1171</v>
      </c>
      <c r="U18">
        <v>1389</v>
      </c>
      <c r="V18">
        <v>1397</v>
      </c>
      <c r="W18">
        <v>1424</v>
      </c>
      <c r="X18">
        <v>1372</v>
      </c>
      <c r="Y18">
        <v>1381</v>
      </c>
      <c r="Z18">
        <v>1377</v>
      </c>
      <c r="AA18">
        <v>1198</v>
      </c>
      <c r="AB18">
        <v>1366</v>
      </c>
      <c r="AC18">
        <v>1403</v>
      </c>
      <c r="AD18">
        <v>1319</v>
      </c>
      <c r="AE18">
        <v>1735</v>
      </c>
      <c r="AF18">
        <v>2846</v>
      </c>
      <c r="AG18">
        <v>3167</v>
      </c>
    </row>
    <row r="19" spans="1:33">
      <c r="A19" t="s">
        <v>17</v>
      </c>
      <c r="B19" s="2">
        <v>0.50617100000000004</v>
      </c>
      <c r="C19" s="2">
        <v>0.51658800000000005</v>
      </c>
      <c r="D19" s="2">
        <v>0.42565399999999998</v>
      </c>
      <c r="E19" s="2">
        <v>0.46608500000000003</v>
      </c>
      <c r="F19" s="2">
        <v>0.36279299999999998</v>
      </c>
      <c r="G19" s="2">
        <v>0.43342199999999997</v>
      </c>
      <c r="H19" s="2">
        <v>0.43215100000000001</v>
      </c>
      <c r="I19" s="2">
        <v>0.48362899999999998</v>
      </c>
      <c r="J19" s="2">
        <v>0.379861</v>
      </c>
      <c r="K19" s="2">
        <v>0.53438399999999997</v>
      </c>
      <c r="L19" s="2">
        <v>0.44934000000000002</v>
      </c>
      <c r="M19" s="2">
        <v>0.51192899999999997</v>
      </c>
      <c r="N19" s="2">
        <v>0.41961399999999999</v>
      </c>
      <c r="O19" s="2">
        <v>0.492703</v>
      </c>
      <c r="P19" s="2">
        <v>0.34129700000000002</v>
      </c>
      <c r="Q19" s="2">
        <v>0.33874100000000001</v>
      </c>
      <c r="R19" s="3">
        <v>0</v>
      </c>
      <c r="S19">
        <v>789</v>
      </c>
      <c r="T19">
        <v>979</v>
      </c>
      <c r="U19">
        <v>1670</v>
      </c>
      <c r="V19">
        <v>1719</v>
      </c>
      <c r="W19">
        <v>1745</v>
      </c>
      <c r="X19">
        <v>1693</v>
      </c>
      <c r="Y19">
        <v>1702</v>
      </c>
      <c r="Z19">
        <v>1698</v>
      </c>
      <c r="AA19">
        <v>1526</v>
      </c>
      <c r="AB19">
        <v>1684</v>
      </c>
      <c r="AC19">
        <v>1720</v>
      </c>
      <c r="AD19">
        <v>1640</v>
      </c>
      <c r="AE19">
        <v>2068</v>
      </c>
      <c r="AF19">
        <v>3176</v>
      </c>
      <c r="AG19">
        <v>3491</v>
      </c>
    </row>
    <row r="20" spans="1:33">
      <c r="A20" t="s">
        <v>27</v>
      </c>
      <c r="B20" s="2">
        <v>0.70336699999999996</v>
      </c>
      <c r="C20" s="2">
        <v>0.75436099999999995</v>
      </c>
      <c r="D20" s="2">
        <v>0.720302</v>
      </c>
      <c r="E20" s="2">
        <v>0.71496899999999997</v>
      </c>
      <c r="F20" s="2">
        <v>0.61770199999999997</v>
      </c>
      <c r="G20" s="2">
        <v>0.56735100000000005</v>
      </c>
      <c r="H20" s="2">
        <v>0.68871599999999999</v>
      </c>
      <c r="I20" s="2">
        <v>0.67967100000000003</v>
      </c>
      <c r="J20" s="2">
        <v>0.64062600000000003</v>
      </c>
      <c r="K20" s="2">
        <v>0.75414000000000003</v>
      </c>
      <c r="L20" s="2">
        <v>0.48946499999999998</v>
      </c>
      <c r="M20" s="2">
        <v>0.64188699999999999</v>
      </c>
      <c r="N20" s="2">
        <v>0.617344</v>
      </c>
      <c r="O20" s="2">
        <v>0.825519</v>
      </c>
      <c r="P20" s="2">
        <v>0.49027900000000002</v>
      </c>
      <c r="Q20" s="2">
        <v>0.41439100000000001</v>
      </c>
      <c r="R20" s="2">
        <v>0.50384300000000004</v>
      </c>
      <c r="S20">
        <v>0</v>
      </c>
      <c r="T20">
        <v>224</v>
      </c>
      <c r="U20">
        <v>1474</v>
      </c>
      <c r="V20">
        <v>1660</v>
      </c>
      <c r="W20">
        <v>1690</v>
      </c>
      <c r="X20">
        <v>1652</v>
      </c>
      <c r="Y20">
        <v>1666</v>
      </c>
      <c r="Z20">
        <v>1662</v>
      </c>
      <c r="AA20">
        <v>1571</v>
      </c>
      <c r="AB20">
        <v>1825</v>
      </c>
      <c r="AC20">
        <v>1861</v>
      </c>
      <c r="AD20">
        <v>1803</v>
      </c>
      <c r="AE20">
        <v>2214</v>
      </c>
      <c r="AF20">
        <v>3313</v>
      </c>
      <c r="AG20">
        <v>3457</v>
      </c>
    </row>
    <row r="21" spans="1:33">
      <c r="A21" t="s">
        <v>28</v>
      </c>
      <c r="B21" s="2">
        <v>0.72628700000000002</v>
      </c>
      <c r="C21" s="2">
        <v>0.73964200000000002</v>
      </c>
      <c r="D21" s="2">
        <v>0.71170599999999995</v>
      </c>
      <c r="E21" s="2">
        <v>0.68333100000000002</v>
      </c>
      <c r="F21" s="2">
        <v>0.62307100000000004</v>
      </c>
      <c r="G21" s="2">
        <v>0.56747999999999998</v>
      </c>
      <c r="H21" s="2">
        <v>0.64974600000000005</v>
      </c>
      <c r="I21" s="2">
        <v>0.63176500000000002</v>
      </c>
      <c r="J21" s="2">
        <v>0.57425599999999999</v>
      </c>
      <c r="K21" s="2">
        <v>0.742645</v>
      </c>
      <c r="L21" s="2">
        <v>0.40269899999999997</v>
      </c>
      <c r="M21" s="2">
        <v>0.63680999999999999</v>
      </c>
      <c r="N21" s="2">
        <v>0.54919499999999999</v>
      </c>
      <c r="O21" s="2">
        <v>0.81045999999999996</v>
      </c>
      <c r="P21" s="2">
        <v>0.48377100000000001</v>
      </c>
      <c r="Q21" s="2">
        <v>0.356429</v>
      </c>
      <c r="R21" s="2">
        <v>0.51630399999999999</v>
      </c>
      <c r="S21" s="2">
        <v>8.5777000000000006E-2</v>
      </c>
      <c r="T21" s="3">
        <v>0</v>
      </c>
      <c r="U21">
        <v>1439</v>
      </c>
      <c r="V21">
        <v>1658</v>
      </c>
      <c r="W21">
        <v>1688</v>
      </c>
      <c r="X21">
        <v>1654</v>
      </c>
      <c r="Y21">
        <v>1667</v>
      </c>
      <c r="Z21">
        <v>1663</v>
      </c>
      <c r="AA21">
        <v>1599</v>
      </c>
      <c r="AB21">
        <v>1884</v>
      </c>
      <c r="AC21">
        <v>1919</v>
      </c>
      <c r="AD21">
        <v>1870</v>
      </c>
      <c r="AE21">
        <v>2282</v>
      </c>
      <c r="AF21">
        <v>3377</v>
      </c>
      <c r="AG21">
        <v>3458</v>
      </c>
    </row>
    <row r="22" spans="1:33">
      <c r="A22" t="s">
        <v>29</v>
      </c>
      <c r="B22" s="2">
        <v>0.78090800000000005</v>
      </c>
      <c r="C22" s="2">
        <v>0.78882399999999997</v>
      </c>
      <c r="D22" s="2">
        <v>0.78364400000000001</v>
      </c>
      <c r="E22" s="2">
        <v>0.73586799999999997</v>
      </c>
      <c r="F22" s="2">
        <v>0.62939100000000003</v>
      </c>
      <c r="G22" s="2">
        <v>0.63742200000000004</v>
      </c>
      <c r="H22" s="2">
        <v>0.64834199999999997</v>
      </c>
      <c r="I22" s="2">
        <v>0.58825300000000003</v>
      </c>
      <c r="J22" s="2">
        <v>0.53457200000000005</v>
      </c>
      <c r="K22" s="2">
        <v>0.62360599999999999</v>
      </c>
      <c r="L22" s="2">
        <v>0.42580200000000001</v>
      </c>
      <c r="M22" s="2">
        <v>0.56859300000000002</v>
      </c>
      <c r="N22" s="2">
        <v>0.55446600000000001</v>
      </c>
      <c r="O22" s="2">
        <v>0.82274899999999995</v>
      </c>
      <c r="P22" s="2">
        <v>0.50835399999999997</v>
      </c>
      <c r="Q22" s="2">
        <v>0.39427099999999998</v>
      </c>
      <c r="R22" s="2">
        <v>0.62210600000000005</v>
      </c>
      <c r="S22" s="2">
        <v>0.29964000000000002</v>
      </c>
      <c r="T22" s="2">
        <v>0.17674100000000001</v>
      </c>
      <c r="U22">
        <v>0</v>
      </c>
      <c r="V22">
        <v>374</v>
      </c>
      <c r="W22">
        <v>404</v>
      </c>
      <c r="X22">
        <v>373</v>
      </c>
      <c r="Y22">
        <v>387</v>
      </c>
      <c r="Z22">
        <v>382</v>
      </c>
      <c r="AA22">
        <v>510</v>
      </c>
      <c r="AB22">
        <v>1177</v>
      </c>
      <c r="AC22">
        <v>1213</v>
      </c>
      <c r="AD22">
        <v>1166</v>
      </c>
      <c r="AE22">
        <v>1567</v>
      </c>
      <c r="AF22">
        <v>2666</v>
      </c>
      <c r="AG22">
        <v>2184</v>
      </c>
    </row>
    <row r="23" spans="1:33">
      <c r="A23" t="s">
        <v>30</v>
      </c>
      <c r="B23" s="2">
        <v>0.74143999999999999</v>
      </c>
      <c r="C23" s="2">
        <v>0.73297800000000002</v>
      </c>
      <c r="D23" s="2">
        <v>0.74917100000000003</v>
      </c>
      <c r="E23" s="2">
        <v>0.69616699999999998</v>
      </c>
      <c r="F23" s="2">
        <v>0.55948299999999995</v>
      </c>
      <c r="G23" s="2">
        <v>0.61121199999999998</v>
      </c>
      <c r="H23" s="2">
        <v>0.60646699999999998</v>
      </c>
      <c r="I23" s="2">
        <v>0.59098899999999999</v>
      </c>
      <c r="J23" s="2">
        <v>0.54346899999999998</v>
      </c>
      <c r="K23" s="2">
        <v>0.62212400000000001</v>
      </c>
      <c r="L23" s="2">
        <v>0.28589999999999999</v>
      </c>
      <c r="M23" s="2">
        <v>0.54285099999999997</v>
      </c>
      <c r="N23" s="2">
        <v>0.57487299999999997</v>
      </c>
      <c r="O23" s="2">
        <v>0.78041400000000005</v>
      </c>
      <c r="P23" s="2">
        <v>0.306836</v>
      </c>
      <c r="Q23" s="2">
        <v>0.374357</v>
      </c>
      <c r="R23" s="2">
        <v>0.53006900000000001</v>
      </c>
      <c r="S23" s="2">
        <v>0.38033099999999997</v>
      </c>
      <c r="T23" s="2">
        <v>0.31750299999999998</v>
      </c>
      <c r="U23" s="2">
        <v>0.32074399999999997</v>
      </c>
      <c r="V23" s="3">
        <v>0</v>
      </c>
      <c r="W23">
        <v>31</v>
      </c>
      <c r="X23">
        <v>29</v>
      </c>
      <c r="Y23">
        <v>33</v>
      </c>
      <c r="Z23">
        <v>30</v>
      </c>
      <c r="AA23">
        <v>254</v>
      </c>
      <c r="AB23">
        <v>1041</v>
      </c>
      <c r="AC23">
        <v>1100</v>
      </c>
      <c r="AD23">
        <v>1042</v>
      </c>
      <c r="AE23">
        <v>1444</v>
      </c>
      <c r="AF23">
        <v>2554</v>
      </c>
      <c r="AG23">
        <v>1819</v>
      </c>
    </row>
    <row r="24" spans="1:33">
      <c r="A24" t="s">
        <v>31</v>
      </c>
      <c r="B24" s="2">
        <v>0.73131699999999999</v>
      </c>
      <c r="C24" s="2">
        <v>0.70093799999999995</v>
      </c>
      <c r="D24" s="2">
        <v>0.67346099999999998</v>
      </c>
      <c r="E24" s="2">
        <v>0.65416700000000005</v>
      </c>
      <c r="F24" s="2">
        <v>0.53139199999999998</v>
      </c>
      <c r="G24" s="2">
        <v>0.58686799999999995</v>
      </c>
      <c r="H24" s="2">
        <v>0.56121699999999997</v>
      </c>
      <c r="I24" s="2">
        <v>0.55097399999999996</v>
      </c>
      <c r="J24" s="2">
        <v>0.487371</v>
      </c>
      <c r="K24" s="2">
        <v>0.66629099999999997</v>
      </c>
      <c r="L24" s="2">
        <v>0.28458899999999998</v>
      </c>
      <c r="M24" s="2">
        <v>0.49284800000000001</v>
      </c>
      <c r="N24" s="2">
        <v>0.54505800000000004</v>
      </c>
      <c r="O24" s="2">
        <v>0.718526</v>
      </c>
      <c r="P24" s="2">
        <v>0.34860200000000002</v>
      </c>
      <c r="Q24" s="2">
        <v>0.31363099999999999</v>
      </c>
      <c r="R24" s="2">
        <v>0.54167399999999999</v>
      </c>
      <c r="S24" s="2">
        <v>0.33720800000000001</v>
      </c>
      <c r="T24" s="2">
        <v>0.17863999999999999</v>
      </c>
      <c r="U24" s="2">
        <v>0.117509</v>
      </c>
      <c r="V24" s="2">
        <v>0.151806</v>
      </c>
      <c r="W24">
        <v>0</v>
      </c>
      <c r="X24">
        <v>52</v>
      </c>
      <c r="Y24">
        <v>47</v>
      </c>
      <c r="Z24">
        <v>48</v>
      </c>
      <c r="AA24">
        <v>276</v>
      </c>
      <c r="AB24">
        <v>1098</v>
      </c>
      <c r="AC24">
        <v>1129</v>
      </c>
      <c r="AD24">
        <v>1068</v>
      </c>
      <c r="AE24">
        <v>1469</v>
      </c>
      <c r="AF24">
        <v>2575</v>
      </c>
      <c r="AG24">
        <v>1765</v>
      </c>
    </row>
    <row r="25" spans="1:33">
      <c r="A25" t="s">
        <v>32</v>
      </c>
      <c r="B25" s="2">
        <v>0.69467500000000004</v>
      </c>
      <c r="C25" s="2">
        <v>0.70268900000000001</v>
      </c>
      <c r="D25" s="2">
        <v>0.67363700000000004</v>
      </c>
      <c r="E25" s="2">
        <v>0.61698699999999995</v>
      </c>
      <c r="F25" s="2">
        <v>0.54622499999999996</v>
      </c>
      <c r="G25" s="2">
        <v>0.42363800000000001</v>
      </c>
      <c r="H25" s="2">
        <v>0.480711</v>
      </c>
      <c r="I25" s="2">
        <v>0.35253699999999999</v>
      </c>
      <c r="J25" s="2">
        <v>0.33884199999999998</v>
      </c>
      <c r="K25" s="2">
        <v>0.47364299999999998</v>
      </c>
      <c r="L25" s="2">
        <v>9.5703999999999997E-2</v>
      </c>
      <c r="M25" s="2">
        <v>0.374693</v>
      </c>
      <c r="N25" s="2">
        <v>0.34048400000000001</v>
      </c>
      <c r="O25" s="2">
        <v>0.67165600000000003</v>
      </c>
      <c r="P25" s="2">
        <v>0.29775600000000002</v>
      </c>
      <c r="Q25" s="2">
        <v>0.36947999999999998</v>
      </c>
      <c r="R25" s="2">
        <v>0.490371</v>
      </c>
      <c r="S25" s="2">
        <v>0.38526300000000002</v>
      </c>
      <c r="T25" s="2">
        <v>0.26704</v>
      </c>
      <c r="U25" s="2">
        <v>0.23787700000000001</v>
      </c>
      <c r="V25" s="2">
        <v>0.115329</v>
      </c>
      <c r="W25" s="2">
        <v>0.120056</v>
      </c>
      <c r="X25" s="3">
        <v>0</v>
      </c>
      <c r="Y25">
        <v>13</v>
      </c>
      <c r="Z25">
        <v>9</v>
      </c>
      <c r="AA25">
        <v>225</v>
      </c>
      <c r="AB25">
        <v>1040</v>
      </c>
      <c r="AC25">
        <v>1074</v>
      </c>
      <c r="AD25">
        <v>1016</v>
      </c>
      <c r="AE25">
        <v>1416</v>
      </c>
      <c r="AF25">
        <v>2517</v>
      </c>
      <c r="AG25">
        <v>1799</v>
      </c>
    </row>
    <row r="26" spans="1:33">
      <c r="A26" t="s">
        <v>18</v>
      </c>
      <c r="B26" s="2">
        <v>0.65092899999999998</v>
      </c>
      <c r="C26" s="2">
        <v>0.64405699999999999</v>
      </c>
      <c r="D26" s="2">
        <v>0.64291500000000001</v>
      </c>
      <c r="E26" s="2">
        <v>0.54728299999999996</v>
      </c>
      <c r="F26" s="2">
        <v>0.52472799999999997</v>
      </c>
      <c r="G26" s="2">
        <v>0.37722299999999997</v>
      </c>
      <c r="H26" s="2">
        <v>0.494811</v>
      </c>
      <c r="I26" s="2">
        <v>0.35059200000000001</v>
      </c>
      <c r="J26" s="2">
        <v>0.333121</v>
      </c>
      <c r="K26" s="2">
        <v>0.43244300000000002</v>
      </c>
      <c r="L26" s="2">
        <v>0.112886</v>
      </c>
      <c r="M26" s="2">
        <v>0.38284699999999999</v>
      </c>
      <c r="N26" s="2">
        <v>0.34623199999999998</v>
      </c>
      <c r="O26" s="2">
        <v>0.51656599999999997</v>
      </c>
      <c r="P26" s="2">
        <v>0.30785699999999999</v>
      </c>
      <c r="Q26" s="2">
        <v>0.40032299999999998</v>
      </c>
      <c r="R26" s="2">
        <v>0.47924899999999998</v>
      </c>
      <c r="S26" s="2">
        <v>0.42702299999999999</v>
      </c>
      <c r="T26" s="2">
        <v>0.313942</v>
      </c>
      <c r="U26" s="2">
        <v>0.33286900000000003</v>
      </c>
      <c r="V26" s="2">
        <v>0.19972400000000001</v>
      </c>
      <c r="W26" s="2">
        <v>0.18168899999999999</v>
      </c>
      <c r="X26" s="2">
        <v>6.8223000000000006E-2</v>
      </c>
      <c r="Y26">
        <v>0</v>
      </c>
      <c r="Z26">
        <v>4</v>
      </c>
      <c r="AA26">
        <v>229</v>
      </c>
      <c r="AB26">
        <v>1048</v>
      </c>
      <c r="AC26">
        <v>1082</v>
      </c>
      <c r="AD26">
        <v>1023</v>
      </c>
      <c r="AE26">
        <v>1425</v>
      </c>
      <c r="AF26">
        <v>2525</v>
      </c>
      <c r="AG26">
        <v>1787</v>
      </c>
    </row>
    <row r="27" spans="1:33">
      <c r="A27" t="s">
        <v>19</v>
      </c>
      <c r="B27" s="2">
        <v>0.70281199999999999</v>
      </c>
      <c r="C27" s="2">
        <v>0.67607200000000001</v>
      </c>
      <c r="D27" s="2">
        <v>0.61780400000000002</v>
      </c>
      <c r="E27" s="2">
        <v>0.539767</v>
      </c>
      <c r="F27" s="2">
        <v>0.525169</v>
      </c>
      <c r="G27" s="2">
        <v>0.37720100000000001</v>
      </c>
      <c r="H27" s="2">
        <v>0.49355700000000002</v>
      </c>
      <c r="I27" s="2">
        <v>0.43250699999999997</v>
      </c>
      <c r="J27" s="2">
        <v>0.40126800000000001</v>
      </c>
      <c r="K27" s="2">
        <v>0.52710599999999996</v>
      </c>
      <c r="L27" s="2">
        <v>0.117342</v>
      </c>
      <c r="M27" s="2">
        <v>0.364068</v>
      </c>
      <c r="N27" s="2">
        <v>0.377021</v>
      </c>
      <c r="O27" s="2">
        <v>0.62287800000000004</v>
      </c>
      <c r="P27" s="2">
        <v>0.32117600000000002</v>
      </c>
      <c r="Q27" s="2">
        <v>0.36553799999999997</v>
      </c>
      <c r="R27" s="2">
        <v>0.49643999999999999</v>
      </c>
      <c r="S27" s="2">
        <v>0.44194899999999998</v>
      </c>
      <c r="T27" s="2">
        <v>0.33902399999999999</v>
      </c>
      <c r="U27" s="2">
        <v>0.31367499999999998</v>
      </c>
      <c r="V27" s="2">
        <v>0.17893999999999999</v>
      </c>
      <c r="W27" s="2">
        <v>0.147841</v>
      </c>
      <c r="X27" s="2">
        <v>7.2689000000000004E-2</v>
      </c>
      <c r="Y27" s="2">
        <v>6.8439E-2</v>
      </c>
      <c r="Z27" s="3">
        <v>0</v>
      </c>
      <c r="AA27">
        <v>227</v>
      </c>
      <c r="AB27">
        <v>1046</v>
      </c>
      <c r="AC27">
        <v>1080</v>
      </c>
      <c r="AD27">
        <v>1021</v>
      </c>
      <c r="AE27">
        <v>1422</v>
      </c>
      <c r="AF27">
        <v>2522</v>
      </c>
      <c r="AG27">
        <v>1792</v>
      </c>
    </row>
    <row r="28" spans="1:33">
      <c r="A28" t="s">
        <v>20</v>
      </c>
      <c r="B28" s="2">
        <v>0.49479299999999998</v>
      </c>
      <c r="C28" s="2">
        <v>0.51829099999999995</v>
      </c>
      <c r="D28" s="2">
        <v>0.50305500000000003</v>
      </c>
      <c r="E28" s="2">
        <v>0.35627700000000001</v>
      </c>
      <c r="F28" s="2">
        <v>0.47248899999999999</v>
      </c>
      <c r="G28" s="2">
        <v>0.42054799999999998</v>
      </c>
      <c r="H28" s="2">
        <v>0.38667499999999999</v>
      </c>
      <c r="I28" s="2">
        <v>0.29758400000000002</v>
      </c>
      <c r="J28" s="2">
        <v>0.257411</v>
      </c>
      <c r="K28" s="2">
        <v>0.33993699999999999</v>
      </c>
      <c r="L28" s="2">
        <v>0.23286499999999999</v>
      </c>
      <c r="M28" s="2">
        <v>0.38781700000000002</v>
      </c>
      <c r="N28" s="2">
        <v>0.213091</v>
      </c>
      <c r="O28" s="2">
        <v>0.40919499999999998</v>
      </c>
      <c r="P28" s="2">
        <v>0.38344099999999998</v>
      </c>
      <c r="Q28" s="2">
        <v>0.58094500000000004</v>
      </c>
      <c r="R28" s="2">
        <v>0.43580200000000002</v>
      </c>
      <c r="S28" s="2">
        <v>0.67125299999999999</v>
      </c>
      <c r="T28" s="2">
        <v>0.60250700000000001</v>
      </c>
      <c r="U28" s="2">
        <v>0.65496799999999999</v>
      </c>
      <c r="V28" s="2">
        <v>0.56172100000000003</v>
      </c>
      <c r="W28" s="2">
        <v>0.55708299999999999</v>
      </c>
      <c r="X28" s="2">
        <v>0.38315300000000002</v>
      </c>
      <c r="Y28" s="2">
        <v>0.34772700000000001</v>
      </c>
      <c r="Z28" s="2">
        <v>0.39380799999999999</v>
      </c>
      <c r="AA28">
        <v>0</v>
      </c>
      <c r="AB28">
        <v>939</v>
      </c>
      <c r="AC28">
        <v>846</v>
      </c>
      <c r="AD28">
        <v>825</v>
      </c>
      <c r="AE28">
        <v>1226</v>
      </c>
      <c r="AF28">
        <v>2365</v>
      </c>
      <c r="AG28">
        <v>1988</v>
      </c>
    </row>
    <row r="29" spans="1:33">
      <c r="A29" t="s">
        <v>21</v>
      </c>
      <c r="B29" s="2">
        <v>0.54234700000000002</v>
      </c>
      <c r="C29" s="2">
        <v>0.50563100000000005</v>
      </c>
      <c r="D29" s="2">
        <v>0.49869400000000003</v>
      </c>
      <c r="E29" s="2">
        <v>0.469721</v>
      </c>
      <c r="F29" s="2">
        <v>0.60517900000000002</v>
      </c>
      <c r="G29" s="2">
        <v>0.50947699999999996</v>
      </c>
      <c r="H29" s="2">
        <v>0.43520700000000001</v>
      </c>
      <c r="I29" s="2">
        <v>0.52685300000000002</v>
      </c>
      <c r="J29" s="2">
        <v>0.55796199999999996</v>
      </c>
      <c r="K29" s="2">
        <v>0.58185900000000002</v>
      </c>
      <c r="L29" s="2">
        <v>0.49690699999999999</v>
      </c>
      <c r="M29" s="2">
        <v>0.50117999999999996</v>
      </c>
      <c r="N29" s="2">
        <v>0.51531499999999997</v>
      </c>
      <c r="O29" s="2">
        <v>0.55687399999999998</v>
      </c>
      <c r="P29" s="2">
        <v>0.48515599999999998</v>
      </c>
      <c r="Q29" s="2">
        <v>0.65474399999999999</v>
      </c>
      <c r="R29" s="2">
        <v>0.62185500000000005</v>
      </c>
      <c r="S29" s="2">
        <v>0.77659900000000004</v>
      </c>
      <c r="T29" s="2">
        <v>0.75641899999999995</v>
      </c>
      <c r="U29" s="2">
        <v>0.77760200000000002</v>
      </c>
      <c r="V29" s="2">
        <v>0.63287599999999999</v>
      </c>
      <c r="W29" s="2">
        <v>0.64257900000000001</v>
      </c>
      <c r="X29" s="2">
        <v>0.50447500000000001</v>
      </c>
      <c r="Y29" s="2">
        <v>0.42132500000000001</v>
      </c>
      <c r="Z29" s="2">
        <v>0.452542</v>
      </c>
      <c r="AA29" s="2">
        <v>0.364622</v>
      </c>
      <c r="AB29" s="3">
        <v>0</v>
      </c>
      <c r="AC29">
        <v>882</v>
      </c>
      <c r="AD29">
        <v>317</v>
      </c>
      <c r="AE29">
        <v>505</v>
      </c>
      <c r="AF29">
        <v>1564</v>
      </c>
      <c r="AG29">
        <v>2464</v>
      </c>
    </row>
    <row r="30" spans="1:33">
      <c r="A30" t="s">
        <v>22</v>
      </c>
      <c r="B30" s="2">
        <v>0.54236399999999996</v>
      </c>
      <c r="C30" s="2">
        <v>0.52827599999999997</v>
      </c>
      <c r="D30" s="2">
        <v>0.58783600000000003</v>
      </c>
      <c r="E30" s="2">
        <v>0.40495100000000001</v>
      </c>
      <c r="F30" s="2">
        <v>0.60519800000000001</v>
      </c>
      <c r="G30" s="2">
        <v>0.44917400000000002</v>
      </c>
      <c r="H30" s="2">
        <v>0.44465399999999999</v>
      </c>
      <c r="I30" s="2">
        <v>0.47872100000000001</v>
      </c>
      <c r="J30" s="2">
        <v>0.59177999999999997</v>
      </c>
      <c r="K30" s="2">
        <v>0.55906500000000003</v>
      </c>
      <c r="L30" s="2">
        <v>0.40440500000000001</v>
      </c>
      <c r="M30" s="2">
        <v>0.57338</v>
      </c>
      <c r="N30" s="2">
        <v>0.52082399999999995</v>
      </c>
      <c r="O30" s="2">
        <v>0.56322399999999995</v>
      </c>
      <c r="P30" s="2">
        <v>0.47426699999999999</v>
      </c>
      <c r="Q30" s="2">
        <v>0.62378500000000003</v>
      </c>
      <c r="R30" s="2">
        <v>0.61508700000000005</v>
      </c>
      <c r="S30" s="2">
        <v>0.66046499999999997</v>
      </c>
      <c r="T30" s="2">
        <v>0.67413699999999999</v>
      </c>
      <c r="U30" s="2">
        <v>0.715951</v>
      </c>
      <c r="V30" s="2">
        <v>0.60286899999999999</v>
      </c>
      <c r="W30" s="2">
        <v>0.612456</v>
      </c>
      <c r="X30" s="2">
        <v>0.443</v>
      </c>
      <c r="Y30" s="2">
        <v>0.34742800000000001</v>
      </c>
      <c r="Z30" s="2">
        <v>0.43591800000000003</v>
      </c>
      <c r="AA30" s="2">
        <v>0.34118900000000002</v>
      </c>
      <c r="AB30" s="2">
        <v>0.14782899999999999</v>
      </c>
      <c r="AC30">
        <v>0</v>
      </c>
      <c r="AD30">
        <v>304</v>
      </c>
      <c r="AE30">
        <v>452</v>
      </c>
      <c r="AF30">
        <v>1510</v>
      </c>
      <c r="AG30">
        <v>2408</v>
      </c>
    </row>
    <row r="31" spans="1:33">
      <c r="A31" t="s">
        <v>23</v>
      </c>
      <c r="B31" s="2">
        <v>0.539273</v>
      </c>
      <c r="C31" s="2">
        <v>0.62823799999999996</v>
      </c>
      <c r="D31" s="2">
        <v>0.62328300000000003</v>
      </c>
      <c r="E31" s="2">
        <v>0.56201500000000004</v>
      </c>
      <c r="F31" s="2">
        <v>0.51638799999999996</v>
      </c>
      <c r="G31" s="2">
        <v>0.38216800000000001</v>
      </c>
      <c r="H31" s="2">
        <v>0.456181</v>
      </c>
      <c r="I31" s="2">
        <v>0.26974399999999998</v>
      </c>
      <c r="J31" s="2">
        <v>0.25850600000000001</v>
      </c>
      <c r="K31" s="2">
        <v>0.37904199999999999</v>
      </c>
      <c r="L31" s="2">
        <v>0.12853100000000001</v>
      </c>
      <c r="M31" s="2">
        <v>0.32559900000000003</v>
      </c>
      <c r="N31" s="2">
        <v>0.210283</v>
      </c>
      <c r="O31" s="2">
        <v>0.58674899999999997</v>
      </c>
      <c r="P31" s="2">
        <v>0.36808200000000002</v>
      </c>
      <c r="Q31" s="2">
        <v>0.47863800000000001</v>
      </c>
      <c r="R31" s="2">
        <v>0.53513699999999997</v>
      </c>
      <c r="S31" s="2">
        <v>0.58829900000000002</v>
      </c>
      <c r="T31" s="2">
        <v>0.49040800000000001</v>
      </c>
      <c r="U31" s="2">
        <v>0.37808599999999998</v>
      </c>
      <c r="V31" s="2">
        <v>0.34975099999999998</v>
      </c>
      <c r="W31" s="2">
        <v>0.35113</v>
      </c>
      <c r="X31" s="2">
        <v>0.119389</v>
      </c>
      <c r="Y31" s="2">
        <v>0.15312400000000001</v>
      </c>
      <c r="Z31" s="2">
        <v>0.21190000000000001</v>
      </c>
      <c r="AA31" s="2">
        <v>0.32832</v>
      </c>
      <c r="AB31" s="2">
        <v>0.42107</v>
      </c>
      <c r="AC31" s="2">
        <v>0.333148</v>
      </c>
      <c r="AD31" s="3">
        <v>0</v>
      </c>
      <c r="AE31">
        <v>433</v>
      </c>
      <c r="AF31">
        <v>1540</v>
      </c>
      <c r="AG31">
        <v>2460</v>
      </c>
    </row>
    <row r="32" spans="1:33">
      <c r="A32" t="s">
        <v>24</v>
      </c>
      <c r="B32" s="2">
        <v>0.41889199999999999</v>
      </c>
      <c r="C32" s="2">
        <v>0.52976400000000001</v>
      </c>
      <c r="D32" s="2">
        <v>0.36322700000000002</v>
      </c>
      <c r="E32" s="2">
        <v>0.43443399999999999</v>
      </c>
      <c r="F32" s="2">
        <v>0.47306399999999998</v>
      </c>
      <c r="G32" s="2">
        <v>0.301153</v>
      </c>
      <c r="H32" s="2">
        <v>0.27559</v>
      </c>
      <c r="I32" s="2">
        <v>0.45155899999999999</v>
      </c>
      <c r="J32" s="2">
        <v>0.42107299999999998</v>
      </c>
      <c r="K32" s="2">
        <v>0.51069799999999999</v>
      </c>
      <c r="L32" s="2">
        <v>0.33109699999999997</v>
      </c>
      <c r="M32" s="2">
        <v>0.46021400000000001</v>
      </c>
      <c r="N32" s="2">
        <v>0.30600699999999997</v>
      </c>
      <c r="O32" s="2">
        <v>0.46306900000000001</v>
      </c>
      <c r="P32" s="2">
        <v>0.36361900000000003</v>
      </c>
      <c r="Q32" s="2">
        <v>0.55482500000000001</v>
      </c>
      <c r="R32" s="2">
        <v>0.41012799999999999</v>
      </c>
      <c r="S32" s="2">
        <v>0.59055500000000005</v>
      </c>
      <c r="T32" s="2">
        <v>0.54908000000000001</v>
      </c>
      <c r="U32" s="2">
        <v>0.64773199999999997</v>
      </c>
      <c r="V32" s="2">
        <v>0.61980299999999999</v>
      </c>
      <c r="W32" s="2">
        <v>0.568052</v>
      </c>
      <c r="X32" s="2">
        <v>0.41446499999999997</v>
      </c>
      <c r="Y32" s="2">
        <v>0.36563200000000001</v>
      </c>
      <c r="Z32" s="2">
        <v>0.45597900000000002</v>
      </c>
      <c r="AA32" s="2">
        <v>0.33294699999999999</v>
      </c>
      <c r="AB32" s="2">
        <v>0.31613999999999998</v>
      </c>
      <c r="AC32" s="2">
        <v>0.32347100000000001</v>
      </c>
      <c r="AD32" s="2">
        <v>0.30112800000000001</v>
      </c>
      <c r="AE32">
        <v>0</v>
      </c>
      <c r="AF32">
        <v>1124</v>
      </c>
      <c r="AG32">
        <v>2080</v>
      </c>
    </row>
    <row r="33" spans="1:33">
      <c r="A33" t="s">
        <v>25</v>
      </c>
      <c r="B33" s="2">
        <v>0.37489600000000001</v>
      </c>
      <c r="C33" s="2">
        <v>0.31968999999999997</v>
      </c>
      <c r="D33" s="2">
        <v>0.372419</v>
      </c>
      <c r="E33" s="2">
        <v>0.42446200000000001</v>
      </c>
      <c r="F33" s="2">
        <v>0.37356899999999998</v>
      </c>
      <c r="G33" s="2">
        <v>0.48907400000000001</v>
      </c>
      <c r="H33" s="2">
        <v>0.43600800000000001</v>
      </c>
      <c r="I33" s="2">
        <v>0.43248900000000001</v>
      </c>
      <c r="J33" s="2">
        <v>0.51530299999999996</v>
      </c>
      <c r="K33" s="2">
        <v>0.56073399999999995</v>
      </c>
      <c r="L33" s="2">
        <v>0.47042</v>
      </c>
      <c r="M33" s="2">
        <v>0.49670999999999998</v>
      </c>
      <c r="N33" s="2">
        <v>0.44262000000000001</v>
      </c>
      <c r="O33" s="2">
        <v>0.56417300000000004</v>
      </c>
      <c r="P33" s="2">
        <v>0.34851700000000002</v>
      </c>
      <c r="Q33" s="2">
        <v>0.47039799999999998</v>
      </c>
      <c r="R33" s="2">
        <v>0.49018499999999998</v>
      </c>
      <c r="S33" s="2">
        <v>0.46482000000000001</v>
      </c>
      <c r="T33" s="2">
        <v>0.50017199999999995</v>
      </c>
      <c r="U33" s="2">
        <v>0.70702500000000001</v>
      </c>
      <c r="V33" s="2">
        <v>0.560886</v>
      </c>
      <c r="W33" s="2">
        <v>0.57967199999999997</v>
      </c>
      <c r="X33" s="2">
        <v>0.47233399999999998</v>
      </c>
      <c r="Y33" s="2">
        <v>0.49687300000000001</v>
      </c>
      <c r="Z33" s="2">
        <v>0.51325399999999999</v>
      </c>
      <c r="AA33" s="2">
        <v>0.37764199999999998</v>
      </c>
      <c r="AB33" s="2">
        <v>0.39775100000000002</v>
      </c>
      <c r="AC33" s="2">
        <v>0.466254</v>
      </c>
      <c r="AD33" s="2">
        <v>0.51042500000000002</v>
      </c>
      <c r="AE33" s="2">
        <v>0.332561</v>
      </c>
      <c r="AF33" s="3">
        <v>0</v>
      </c>
      <c r="AG33">
        <v>1669</v>
      </c>
    </row>
    <row r="34" spans="1:33">
      <c r="A34" t="s">
        <v>26</v>
      </c>
      <c r="B34" s="2">
        <v>0.65078000000000003</v>
      </c>
      <c r="C34" s="2">
        <v>0.61258800000000002</v>
      </c>
      <c r="D34" s="2">
        <v>0.52521799999999996</v>
      </c>
      <c r="E34" s="2">
        <v>0.63915</v>
      </c>
      <c r="F34" s="2">
        <v>0.58178600000000003</v>
      </c>
      <c r="G34" s="2">
        <v>0.66079100000000002</v>
      </c>
      <c r="H34" s="2">
        <v>0.56309799999999999</v>
      </c>
      <c r="I34" s="2">
        <v>0.57971499999999998</v>
      </c>
      <c r="J34" s="2">
        <v>0.50939100000000004</v>
      </c>
      <c r="K34" s="2">
        <v>0.61716000000000004</v>
      </c>
      <c r="L34" s="2">
        <v>0.44341599999999998</v>
      </c>
      <c r="M34" s="2">
        <v>0.32639400000000002</v>
      </c>
      <c r="N34" s="2">
        <v>0.54355500000000001</v>
      </c>
      <c r="O34" s="2">
        <v>0.56291599999999997</v>
      </c>
      <c r="P34" s="2">
        <v>0.48301899999999998</v>
      </c>
      <c r="Q34" s="2">
        <v>0.50812900000000005</v>
      </c>
      <c r="R34" s="2">
        <v>0.59169000000000005</v>
      </c>
      <c r="S34" s="2">
        <v>0.63311600000000001</v>
      </c>
      <c r="T34" s="2">
        <v>0.56142899999999996</v>
      </c>
      <c r="U34" s="2">
        <v>0.458843</v>
      </c>
      <c r="V34" s="2">
        <v>0.47297299999999998</v>
      </c>
      <c r="W34" s="2">
        <v>0.37562099999999998</v>
      </c>
      <c r="X34" s="2">
        <v>0.40983000000000003</v>
      </c>
      <c r="Y34" s="2">
        <v>0.50731300000000001</v>
      </c>
      <c r="Z34" s="2">
        <v>0.45975700000000003</v>
      </c>
      <c r="AA34" s="2">
        <v>0.5746</v>
      </c>
      <c r="AB34" s="2">
        <v>0.667157</v>
      </c>
      <c r="AC34" s="2">
        <v>0.70138999999999996</v>
      </c>
      <c r="AD34" s="2">
        <v>0.44944499999999998</v>
      </c>
      <c r="AE34" s="2">
        <v>0.63155600000000001</v>
      </c>
      <c r="AF34" s="2">
        <v>0.63711700000000004</v>
      </c>
      <c r="AG34">
        <v>0</v>
      </c>
    </row>
    <row r="36" spans="1:33">
      <c r="A36" t="s">
        <v>201</v>
      </c>
    </row>
  </sheetData>
  <phoneticPr fontId="18" type="noConversion"/>
  <pageMargins left="0.7" right="0.7" top="0.75" bottom="0.75" header="0.3" footer="0.3"/>
  <pageSetup paperSize="9" scale="44"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pageSetUpPr fitToPage="1"/>
  </sheetPr>
  <dimension ref="A1:AA55"/>
  <sheetViews>
    <sheetView workbookViewId="0"/>
  </sheetViews>
  <sheetFormatPr baseColWidth="10" defaultColWidth="12.1640625" defaultRowHeight="16"/>
  <cols>
    <col min="1" max="1" width="22.5" customWidth="1"/>
    <col min="2" max="27" width="7.1640625" customWidth="1"/>
  </cols>
  <sheetData>
    <row r="1" spans="1:27" ht="19">
      <c r="A1" s="26" t="s">
        <v>541</v>
      </c>
    </row>
    <row r="2" spans="1:27" s="4" customFormat="1" ht="114">
      <c r="A2" s="4" t="s">
        <v>0</v>
      </c>
      <c r="B2" s="4" t="s">
        <v>1</v>
      </c>
      <c r="C2" s="4" t="s">
        <v>2</v>
      </c>
      <c r="D2" s="4" t="s">
        <v>3</v>
      </c>
      <c r="E2" s="4" t="s">
        <v>4</v>
      </c>
      <c r="F2" s="4" t="s">
        <v>5</v>
      </c>
      <c r="G2" s="4" t="s">
        <v>6</v>
      </c>
      <c r="H2" s="4" t="s">
        <v>7</v>
      </c>
      <c r="I2" s="4" t="s">
        <v>8</v>
      </c>
      <c r="J2" s="4" t="s">
        <v>9</v>
      </c>
      <c r="K2" s="4" t="s">
        <v>10</v>
      </c>
      <c r="L2" s="4" t="s">
        <v>11</v>
      </c>
      <c r="M2" s="4" t="s">
        <v>12</v>
      </c>
      <c r="N2" s="4" t="s">
        <v>13</v>
      </c>
      <c r="O2" s="4" t="s">
        <v>14</v>
      </c>
      <c r="P2" s="4" t="s">
        <v>15</v>
      </c>
      <c r="Q2" s="4" t="s">
        <v>16</v>
      </c>
      <c r="R2" s="4" t="s">
        <v>17</v>
      </c>
      <c r="S2" s="4" t="s">
        <v>18</v>
      </c>
      <c r="T2" s="4" t="s">
        <v>19</v>
      </c>
      <c r="U2" s="4" t="s">
        <v>20</v>
      </c>
      <c r="V2" s="4" t="s">
        <v>21</v>
      </c>
      <c r="W2" s="4" t="s">
        <v>22</v>
      </c>
      <c r="X2" s="4" t="s">
        <v>23</v>
      </c>
      <c r="Y2" s="4" t="s">
        <v>24</v>
      </c>
      <c r="Z2" s="4" t="s">
        <v>25</v>
      </c>
      <c r="AA2" s="4" t="s">
        <v>26</v>
      </c>
    </row>
    <row r="3" spans="1:27">
      <c r="A3" t="s">
        <v>1</v>
      </c>
      <c r="B3">
        <v>0</v>
      </c>
      <c r="C3">
        <v>362</v>
      </c>
      <c r="D3">
        <v>883</v>
      </c>
      <c r="E3">
        <v>2204</v>
      </c>
      <c r="F3">
        <v>2483</v>
      </c>
      <c r="G3">
        <v>3192</v>
      </c>
      <c r="H3">
        <v>3012</v>
      </c>
      <c r="I3">
        <v>2962</v>
      </c>
      <c r="J3">
        <v>2977</v>
      </c>
      <c r="K3">
        <v>2981</v>
      </c>
      <c r="L3">
        <v>2976</v>
      </c>
      <c r="M3">
        <v>2984</v>
      </c>
      <c r="N3">
        <v>3250</v>
      </c>
      <c r="O3">
        <v>3313</v>
      </c>
      <c r="P3">
        <v>3573</v>
      </c>
      <c r="Q3">
        <v>3768</v>
      </c>
      <c r="R3">
        <v>4035</v>
      </c>
      <c r="S3">
        <v>3428</v>
      </c>
      <c r="T3">
        <v>3420</v>
      </c>
      <c r="U3">
        <v>3233</v>
      </c>
      <c r="V3">
        <v>2435</v>
      </c>
      <c r="W3">
        <v>2378</v>
      </c>
      <c r="X3">
        <v>2382</v>
      </c>
      <c r="Y3">
        <v>1967</v>
      </c>
      <c r="Z3">
        <v>1008</v>
      </c>
      <c r="AA3" s="3">
        <v>2387</v>
      </c>
    </row>
    <row r="4" spans="1:27">
      <c r="A4" t="s">
        <v>2</v>
      </c>
      <c r="B4" s="2">
        <v>0.25753500000000001</v>
      </c>
      <c r="C4">
        <v>0</v>
      </c>
      <c r="D4">
        <v>543</v>
      </c>
      <c r="E4">
        <v>1815</v>
      </c>
      <c r="F4">
        <v>2104</v>
      </c>
      <c r="G4">
        <v>2698</v>
      </c>
      <c r="H4">
        <v>2679</v>
      </c>
      <c r="I4">
        <v>2643</v>
      </c>
      <c r="J4">
        <v>2677</v>
      </c>
      <c r="K4">
        <v>2680</v>
      </c>
      <c r="L4">
        <v>2681</v>
      </c>
      <c r="M4">
        <v>2689</v>
      </c>
      <c r="N4">
        <v>2947</v>
      </c>
      <c r="O4">
        <v>3015</v>
      </c>
      <c r="P4">
        <v>3269</v>
      </c>
      <c r="Q4">
        <v>3401</v>
      </c>
      <c r="R4">
        <v>3719</v>
      </c>
      <c r="S4">
        <v>3104</v>
      </c>
      <c r="T4">
        <v>3102</v>
      </c>
      <c r="U4">
        <v>2904</v>
      </c>
      <c r="V4">
        <v>2225</v>
      </c>
      <c r="W4">
        <v>2176</v>
      </c>
      <c r="X4">
        <v>2089</v>
      </c>
      <c r="Y4">
        <v>1681</v>
      </c>
      <c r="Z4">
        <v>875</v>
      </c>
      <c r="AA4" s="3">
        <v>2514</v>
      </c>
    </row>
    <row r="5" spans="1:27">
      <c r="A5" t="s">
        <v>3</v>
      </c>
      <c r="B5" s="2">
        <v>0.34063399999999999</v>
      </c>
      <c r="C5" s="2">
        <v>0.33347199999999999</v>
      </c>
      <c r="D5">
        <v>0</v>
      </c>
      <c r="E5">
        <v>1287</v>
      </c>
      <c r="F5">
        <v>1575</v>
      </c>
      <c r="G5">
        <v>2159</v>
      </c>
      <c r="H5">
        <v>2143</v>
      </c>
      <c r="I5">
        <v>2108</v>
      </c>
      <c r="J5">
        <v>2146</v>
      </c>
      <c r="K5">
        <v>2150</v>
      </c>
      <c r="L5">
        <v>2153</v>
      </c>
      <c r="M5">
        <v>2164</v>
      </c>
      <c r="N5">
        <v>2434</v>
      </c>
      <c r="O5">
        <v>2496</v>
      </c>
      <c r="P5">
        <v>2777</v>
      </c>
      <c r="Q5">
        <v>2883</v>
      </c>
      <c r="R5">
        <v>3207</v>
      </c>
      <c r="S5">
        <v>2578</v>
      </c>
      <c r="T5">
        <v>2575</v>
      </c>
      <c r="U5">
        <v>2378</v>
      </c>
      <c r="V5">
        <v>1704</v>
      </c>
      <c r="W5">
        <v>1657</v>
      </c>
      <c r="X5">
        <v>1569</v>
      </c>
      <c r="Y5">
        <v>1175</v>
      </c>
      <c r="Z5">
        <v>706</v>
      </c>
      <c r="AA5" s="3">
        <v>2322</v>
      </c>
    </row>
    <row r="6" spans="1:27">
      <c r="A6" t="s">
        <v>4</v>
      </c>
      <c r="B6" s="2">
        <v>0.32728600000000002</v>
      </c>
      <c r="C6" s="2">
        <v>0.31674099999999999</v>
      </c>
      <c r="D6" s="2">
        <v>0.41671900000000001</v>
      </c>
      <c r="E6">
        <v>0</v>
      </c>
      <c r="F6">
        <v>329</v>
      </c>
      <c r="G6">
        <v>1321</v>
      </c>
      <c r="H6">
        <v>1303</v>
      </c>
      <c r="I6">
        <v>1312</v>
      </c>
      <c r="J6">
        <v>1462</v>
      </c>
      <c r="K6">
        <v>1474</v>
      </c>
      <c r="L6">
        <v>1487</v>
      </c>
      <c r="M6">
        <v>1505</v>
      </c>
      <c r="N6">
        <v>1777</v>
      </c>
      <c r="O6">
        <v>1845</v>
      </c>
      <c r="P6">
        <v>2098</v>
      </c>
      <c r="Q6">
        <v>2227</v>
      </c>
      <c r="R6">
        <v>2550</v>
      </c>
      <c r="S6">
        <v>2036</v>
      </c>
      <c r="T6">
        <v>2034</v>
      </c>
      <c r="U6">
        <v>1837</v>
      </c>
      <c r="V6">
        <v>1399</v>
      </c>
      <c r="W6">
        <v>1365</v>
      </c>
      <c r="X6">
        <v>1139</v>
      </c>
      <c r="Y6">
        <v>1120</v>
      </c>
      <c r="Z6">
        <v>1680</v>
      </c>
      <c r="AA6" s="3">
        <v>2985</v>
      </c>
    </row>
    <row r="7" spans="1:27">
      <c r="A7" t="s">
        <v>5</v>
      </c>
      <c r="B7" s="2">
        <v>0.50831800000000005</v>
      </c>
      <c r="C7" s="2">
        <v>0.53162600000000004</v>
      </c>
      <c r="D7" s="2">
        <v>0.39675100000000002</v>
      </c>
      <c r="E7" s="2">
        <v>0.44250099999999998</v>
      </c>
      <c r="F7">
        <v>0</v>
      </c>
      <c r="G7">
        <v>1191</v>
      </c>
      <c r="H7">
        <v>1225</v>
      </c>
      <c r="I7">
        <v>1229</v>
      </c>
      <c r="J7">
        <v>1333</v>
      </c>
      <c r="K7">
        <v>1393</v>
      </c>
      <c r="L7">
        <v>1357</v>
      </c>
      <c r="M7">
        <v>1375</v>
      </c>
      <c r="N7">
        <v>1699</v>
      </c>
      <c r="O7">
        <v>1765</v>
      </c>
      <c r="P7">
        <v>2029</v>
      </c>
      <c r="Q7">
        <v>2095</v>
      </c>
      <c r="R7">
        <v>2472</v>
      </c>
      <c r="S7">
        <v>1920</v>
      </c>
      <c r="T7">
        <v>1917</v>
      </c>
      <c r="U7">
        <v>1722</v>
      </c>
      <c r="V7">
        <v>1382</v>
      </c>
      <c r="W7">
        <v>1359</v>
      </c>
      <c r="X7">
        <v>1098</v>
      </c>
      <c r="Y7">
        <v>1178</v>
      </c>
      <c r="Z7">
        <v>1931</v>
      </c>
      <c r="AA7" s="3">
        <v>3135</v>
      </c>
    </row>
    <row r="8" spans="1:27">
      <c r="A8" t="s">
        <v>6</v>
      </c>
      <c r="B8" s="2">
        <v>0.59870699999999999</v>
      </c>
      <c r="C8" s="2">
        <v>0.67597099999999999</v>
      </c>
      <c r="D8" s="2">
        <v>0.45584400000000003</v>
      </c>
      <c r="E8" s="2">
        <v>0.53570099999999998</v>
      </c>
      <c r="F8" s="2">
        <v>0.46059800000000001</v>
      </c>
      <c r="G8">
        <v>0</v>
      </c>
      <c r="H8">
        <v>43</v>
      </c>
      <c r="I8">
        <v>257</v>
      </c>
      <c r="J8">
        <v>475</v>
      </c>
      <c r="K8">
        <v>506</v>
      </c>
      <c r="L8">
        <v>526</v>
      </c>
      <c r="M8">
        <v>552</v>
      </c>
      <c r="N8">
        <v>822</v>
      </c>
      <c r="O8">
        <v>890</v>
      </c>
      <c r="P8">
        <v>1138</v>
      </c>
      <c r="Q8">
        <v>1268</v>
      </c>
      <c r="R8">
        <v>1594</v>
      </c>
      <c r="S8">
        <v>1233</v>
      </c>
      <c r="T8">
        <v>1231</v>
      </c>
      <c r="U8">
        <v>1033</v>
      </c>
      <c r="V8">
        <v>1033</v>
      </c>
      <c r="W8">
        <v>1051</v>
      </c>
      <c r="X8">
        <v>819</v>
      </c>
      <c r="Y8">
        <v>1188</v>
      </c>
      <c r="Z8">
        <v>2276</v>
      </c>
      <c r="AA8" s="3">
        <v>3022</v>
      </c>
    </row>
    <row r="9" spans="1:27">
      <c r="A9" t="s">
        <v>7</v>
      </c>
      <c r="B9" s="2">
        <v>0.41623399999999999</v>
      </c>
      <c r="C9" s="2">
        <v>0.43088399999999999</v>
      </c>
      <c r="D9" s="2">
        <v>0.208567</v>
      </c>
      <c r="E9" s="2">
        <v>0.42932500000000001</v>
      </c>
      <c r="F9" s="2">
        <v>0.36247099999999999</v>
      </c>
      <c r="G9" s="2">
        <v>0.27853499999999998</v>
      </c>
      <c r="H9">
        <v>0</v>
      </c>
      <c r="I9">
        <v>211</v>
      </c>
      <c r="J9">
        <v>434</v>
      </c>
      <c r="K9">
        <v>466</v>
      </c>
      <c r="L9">
        <v>487</v>
      </c>
      <c r="M9">
        <v>512</v>
      </c>
      <c r="N9">
        <v>795</v>
      </c>
      <c r="O9">
        <v>861</v>
      </c>
      <c r="P9">
        <v>1129</v>
      </c>
      <c r="Q9">
        <v>1246</v>
      </c>
      <c r="R9">
        <v>1569</v>
      </c>
      <c r="S9">
        <v>1196</v>
      </c>
      <c r="T9">
        <v>1194</v>
      </c>
      <c r="U9">
        <v>1009</v>
      </c>
      <c r="V9">
        <v>1001</v>
      </c>
      <c r="W9">
        <v>1022</v>
      </c>
      <c r="X9">
        <v>776</v>
      </c>
      <c r="Y9">
        <v>1159</v>
      </c>
      <c r="Z9">
        <v>2245</v>
      </c>
      <c r="AA9" s="3">
        <v>2977</v>
      </c>
    </row>
    <row r="10" spans="1:27">
      <c r="A10" t="s">
        <v>8</v>
      </c>
      <c r="B10" s="2">
        <v>0.469501</v>
      </c>
      <c r="C10" s="2">
        <v>0.55157</v>
      </c>
      <c r="D10" s="2">
        <v>0.53661199999999998</v>
      </c>
      <c r="E10" s="2">
        <v>0.48031600000000002</v>
      </c>
      <c r="F10" s="2">
        <v>0.44897900000000002</v>
      </c>
      <c r="G10" s="2">
        <v>0.29278599999999999</v>
      </c>
      <c r="H10" s="2">
        <v>0.36765300000000001</v>
      </c>
      <c r="I10">
        <v>0</v>
      </c>
      <c r="J10">
        <v>225</v>
      </c>
      <c r="K10">
        <v>258</v>
      </c>
      <c r="L10">
        <v>284</v>
      </c>
      <c r="M10">
        <v>304</v>
      </c>
      <c r="N10">
        <v>580</v>
      </c>
      <c r="O10">
        <v>648</v>
      </c>
      <c r="P10">
        <v>900</v>
      </c>
      <c r="Q10">
        <v>1044</v>
      </c>
      <c r="R10">
        <v>1356</v>
      </c>
      <c r="S10">
        <v>984</v>
      </c>
      <c r="T10">
        <v>981</v>
      </c>
      <c r="U10">
        <v>800</v>
      </c>
      <c r="V10">
        <v>817</v>
      </c>
      <c r="W10">
        <v>840</v>
      </c>
      <c r="X10">
        <v>641</v>
      </c>
      <c r="Y10">
        <v>1054</v>
      </c>
      <c r="Z10">
        <v>2158</v>
      </c>
      <c r="AA10" s="3">
        <v>2756</v>
      </c>
    </row>
    <row r="11" spans="1:27">
      <c r="A11" t="s">
        <v>9</v>
      </c>
      <c r="B11" s="2">
        <v>0.61601899999999998</v>
      </c>
      <c r="C11" s="2">
        <v>0.69134099999999998</v>
      </c>
      <c r="D11" s="2">
        <v>0.51037600000000005</v>
      </c>
      <c r="E11" s="2">
        <v>0.64186299999999996</v>
      </c>
      <c r="F11" s="2">
        <v>0.39360299999999998</v>
      </c>
      <c r="G11" s="2">
        <v>0.31178</v>
      </c>
      <c r="H11" s="2">
        <v>0.34566999999999998</v>
      </c>
      <c r="I11" s="2">
        <v>0.200873</v>
      </c>
      <c r="J11">
        <v>0</v>
      </c>
      <c r="K11">
        <v>35</v>
      </c>
      <c r="L11">
        <v>57</v>
      </c>
      <c r="M11">
        <v>225</v>
      </c>
      <c r="N11">
        <v>356</v>
      </c>
      <c r="O11">
        <v>444</v>
      </c>
      <c r="P11">
        <v>676</v>
      </c>
      <c r="Q11">
        <v>820</v>
      </c>
      <c r="R11">
        <v>1130</v>
      </c>
      <c r="S11">
        <v>790</v>
      </c>
      <c r="T11">
        <v>787</v>
      </c>
      <c r="U11">
        <v>589</v>
      </c>
      <c r="V11">
        <v>693</v>
      </c>
      <c r="W11">
        <v>729</v>
      </c>
      <c r="X11">
        <v>608</v>
      </c>
      <c r="Y11">
        <v>1027</v>
      </c>
      <c r="Z11">
        <v>2144</v>
      </c>
      <c r="AA11" s="3">
        <v>2560</v>
      </c>
    </row>
    <row r="12" spans="1:27">
      <c r="A12" t="s">
        <v>10</v>
      </c>
      <c r="B12" s="2">
        <v>0.54739400000000005</v>
      </c>
      <c r="C12" s="2">
        <v>0.67023999999999995</v>
      </c>
      <c r="D12" s="2">
        <v>0.59016599999999997</v>
      </c>
      <c r="E12" s="2">
        <v>0.52483199999999997</v>
      </c>
      <c r="F12" s="2">
        <v>0.55435699999999999</v>
      </c>
      <c r="G12" s="2">
        <v>0.42983900000000003</v>
      </c>
      <c r="H12" s="2">
        <v>0.49525599999999997</v>
      </c>
      <c r="I12" s="2">
        <v>0.22237399999999999</v>
      </c>
      <c r="J12" s="2">
        <v>0.28205999999999998</v>
      </c>
      <c r="K12">
        <v>0</v>
      </c>
      <c r="L12">
        <v>23</v>
      </c>
      <c r="M12">
        <v>258</v>
      </c>
      <c r="N12">
        <v>322</v>
      </c>
      <c r="O12">
        <v>410</v>
      </c>
      <c r="P12">
        <v>642</v>
      </c>
      <c r="Q12">
        <v>786</v>
      </c>
      <c r="R12">
        <v>1096</v>
      </c>
      <c r="S12">
        <v>764</v>
      </c>
      <c r="T12">
        <v>762</v>
      </c>
      <c r="U12">
        <v>563</v>
      </c>
      <c r="V12">
        <v>690</v>
      </c>
      <c r="W12">
        <v>718</v>
      </c>
      <c r="X12">
        <v>606</v>
      </c>
      <c r="Y12">
        <v>1033</v>
      </c>
      <c r="Z12">
        <v>2137</v>
      </c>
      <c r="AA12" s="3">
        <v>2532</v>
      </c>
    </row>
    <row r="13" spans="1:27">
      <c r="A13" t="s">
        <v>11</v>
      </c>
      <c r="B13" s="2">
        <v>0.60961500000000002</v>
      </c>
      <c r="C13" s="2">
        <v>0.67478400000000005</v>
      </c>
      <c r="D13" s="2">
        <v>0.51875300000000002</v>
      </c>
      <c r="E13" s="2">
        <v>0.57130999999999998</v>
      </c>
      <c r="F13" s="2">
        <v>0.42439900000000003</v>
      </c>
      <c r="G13" s="2">
        <v>0.291495</v>
      </c>
      <c r="H13" s="2">
        <v>0.35237499999999999</v>
      </c>
      <c r="I13" s="2">
        <v>0.275314</v>
      </c>
      <c r="J13" s="2">
        <v>0.234844</v>
      </c>
      <c r="K13" s="2">
        <v>0.38167000000000001</v>
      </c>
      <c r="L13">
        <v>0</v>
      </c>
      <c r="M13">
        <v>284</v>
      </c>
      <c r="N13">
        <v>293</v>
      </c>
      <c r="O13">
        <v>371</v>
      </c>
      <c r="P13">
        <v>620</v>
      </c>
      <c r="Q13">
        <v>761</v>
      </c>
      <c r="R13">
        <v>1069</v>
      </c>
      <c r="S13">
        <v>750</v>
      </c>
      <c r="T13">
        <v>747</v>
      </c>
      <c r="U13">
        <v>549</v>
      </c>
      <c r="V13">
        <v>673</v>
      </c>
      <c r="W13">
        <v>710</v>
      </c>
      <c r="X13">
        <v>607</v>
      </c>
      <c r="Y13">
        <v>1025</v>
      </c>
      <c r="Z13">
        <v>2132</v>
      </c>
      <c r="AA13" s="3">
        <v>2530</v>
      </c>
    </row>
    <row r="14" spans="1:27">
      <c r="A14" t="s">
        <v>12</v>
      </c>
      <c r="B14" s="2">
        <v>0.51692099999999996</v>
      </c>
      <c r="C14" s="2">
        <v>0.62991299999999995</v>
      </c>
      <c r="D14" s="2">
        <v>0.42432900000000001</v>
      </c>
      <c r="E14" s="2">
        <v>0.56045800000000001</v>
      </c>
      <c r="F14" s="2">
        <v>0.535354</v>
      </c>
      <c r="G14" s="2">
        <v>0.43312</v>
      </c>
      <c r="H14" s="2">
        <v>0.39804200000000001</v>
      </c>
      <c r="I14" s="2">
        <v>0.393127</v>
      </c>
      <c r="J14" s="2">
        <v>0.292182</v>
      </c>
      <c r="K14" s="2">
        <v>0.37353399999999998</v>
      </c>
      <c r="L14" s="2">
        <v>0.275505</v>
      </c>
      <c r="M14">
        <v>0</v>
      </c>
      <c r="N14">
        <v>278</v>
      </c>
      <c r="O14">
        <v>350</v>
      </c>
      <c r="P14">
        <v>597</v>
      </c>
      <c r="Q14">
        <v>742</v>
      </c>
      <c r="R14">
        <v>1052</v>
      </c>
      <c r="S14">
        <v>735</v>
      </c>
      <c r="T14">
        <v>733</v>
      </c>
      <c r="U14">
        <v>538</v>
      </c>
      <c r="V14">
        <v>672</v>
      </c>
      <c r="W14">
        <v>709</v>
      </c>
      <c r="X14">
        <v>612</v>
      </c>
      <c r="Y14">
        <v>1031</v>
      </c>
      <c r="Z14">
        <v>2136</v>
      </c>
      <c r="AA14" s="3">
        <v>2516</v>
      </c>
    </row>
    <row r="15" spans="1:27">
      <c r="A15" t="s">
        <v>13</v>
      </c>
      <c r="B15" s="2">
        <v>0.476796</v>
      </c>
      <c r="C15" s="2">
        <v>0.62475899999999995</v>
      </c>
      <c r="D15" s="2">
        <v>0.43685400000000002</v>
      </c>
      <c r="E15" s="2">
        <v>0.50884099999999999</v>
      </c>
      <c r="F15" s="2">
        <v>0.41370899999999999</v>
      </c>
      <c r="G15" s="2">
        <v>0.27090399999999998</v>
      </c>
      <c r="H15" s="2">
        <v>0.30758799999999997</v>
      </c>
      <c r="I15" s="2">
        <v>0.19289500000000001</v>
      </c>
      <c r="J15" s="2">
        <v>0.121744</v>
      </c>
      <c r="K15" s="2">
        <v>0.31597799999999998</v>
      </c>
      <c r="L15" s="2">
        <v>0.213171</v>
      </c>
      <c r="M15" s="2">
        <v>0.29380400000000001</v>
      </c>
      <c r="N15">
        <v>0</v>
      </c>
      <c r="O15">
        <v>150</v>
      </c>
      <c r="P15">
        <v>321</v>
      </c>
      <c r="Q15">
        <v>465</v>
      </c>
      <c r="R15">
        <v>776</v>
      </c>
      <c r="S15">
        <v>936</v>
      </c>
      <c r="T15">
        <v>933</v>
      </c>
      <c r="U15">
        <v>751</v>
      </c>
      <c r="V15">
        <v>912</v>
      </c>
      <c r="W15">
        <v>949</v>
      </c>
      <c r="X15">
        <v>869</v>
      </c>
      <c r="Y15">
        <v>1294</v>
      </c>
      <c r="Z15">
        <v>2396</v>
      </c>
      <c r="AA15" s="3">
        <v>2722</v>
      </c>
    </row>
    <row r="16" spans="1:27">
      <c r="A16" t="s">
        <v>14</v>
      </c>
      <c r="B16" s="2">
        <v>0.562052</v>
      </c>
      <c r="C16" s="2">
        <v>0.62114899999999995</v>
      </c>
      <c r="D16" s="2">
        <v>0.47598000000000001</v>
      </c>
      <c r="E16" s="2">
        <v>0.460281</v>
      </c>
      <c r="F16" s="2">
        <v>0.50148899999999996</v>
      </c>
      <c r="G16" s="2">
        <v>0.40235100000000001</v>
      </c>
      <c r="H16" s="2">
        <v>0.49743700000000002</v>
      </c>
      <c r="I16" s="2">
        <v>0.40734199999999998</v>
      </c>
      <c r="J16" s="2">
        <v>0.34668599999999999</v>
      </c>
      <c r="K16" s="2">
        <v>0.46032600000000001</v>
      </c>
      <c r="L16" s="2">
        <v>0.57491700000000001</v>
      </c>
      <c r="M16" s="2">
        <v>0.42359799999999997</v>
      </c>
      <c r="N16" s="2">
        <v>0.38879599999999997</v>
      </c>
      <c r="O16">
        <v>0</v>
      </c>
      <c r="P16">
        <v>346</v>
      </c>
      <c r="Q16">
        <v>489</v>
      </c>
      <c r="R16">
        <v>761</v>
      </c>
      <c r="S16">
        <v>950</v>
      </c>
      <c r="T16">
        <v>947</v>
      </c>
      <c r="U16">
        <v>791</v>
      </c>
      <c r="V16">
        <v>1000</v>
      </c>
      <c r="W16">
        <v>987</v>
      </c>
      <c r="X16">
        <v>949</v>
      </c>
      <c r="Y16">
        <v>1359</v>
      </c>
      <c r="Z16">
        <v>2460</v>
      </c>
      <c r="AA16" s="3">
        <v>2740</v>
      </c>
    </row>
    <row r="17" spans="1:27">
      <c r="A17" t="s">
        <v>15</v>
      </c>
      <c r="B17" s="2">
        <v>0.47373700000000002</v>
      </c>
      <c r="C17" s="2">
        <v>0.59448900000000005</v>
      </c>
      <c r="D17" s="2">
        <v>0.41954999999999998</v>
      </c>
      <c r="E17" s="2">
        <v>0.43402299999999999</v>
      </c>
      <c r="F17" s="2">
        <v>0.31479400000000002</v>
      </c>
      <c r="G17" s="2">
        <v>0.37315999999999999</v>
      </c>
      <c r="H17" s="2">
        <v>0.368369</v>
      </c>
      <c r="I17" s="2">
        <v>0.41292400000000001</v>
      </c>
      <c r="J17" s="2">
        <v>0.41340199999999999</v>
      </c>
      <c r="K17" s="2">
        <v>0.420603</v>
      </c>
      <c r="L17" s="2">
        <v>0.24753</v>
      </c>
      <c r="M17" s="2">
        <v>0.37428600000000001</v>
      </c>
      <c r="N17" s="2">
        <v>0.43927500000000003</v>
      </c>
      <c r="O17" s="2">
        <v>0.57884100000000005</v>
      </c>
      <c r="P17">
        <v>0</v>
      </c>
      <c r="Q17">
        <v>167</v>
      </c>
      <c r="R17">
        <v>570</v>
      </c>
      <c r="S17">
        <v>1248</v>
      </c>
      <c r="T17">
        <v>1245</v>
      </c>
      <c r="U17">
        <v>1124</v>
      </c>
      <c r="V17">
        <v>1227</v>
      </c>
      <c r="W17">
        <v>1265</v>
      </c>
      <c r="X17">
        <v>1185</v>
      </c>
      <c r="Y17">
        <v>1602</v>
      </c>
      <c r="Z17">
        <v>2715</v>
      </c>
      <c r="AA17" s="3">
        <v>3037</v>
      </c>
    </row>
    <row r="18" spans="1:27">
      <c r="A18" t="s">
        <v>16</v>
      </c>
      <c r="B18" s="2">
        <v>0.58997900000000003</v>
      </c>
      <c r="C18" s="2">
        <v>0.59316000000000002</v>
      </c>
      <c r="D18" s="2">
        <v>0.51022400000000001</v>
      </c>
      <c r="E18" s="2">
        <v>0.51607499999999995</v>
      </c>
      <c r="F18" s="2">
        <v>0.40369699999999997</v>
      </c>
      <c r="G18" s="2">
        <v>0.52468300000000001</v>
      </c>
      <c r="H18" s="2">
        <v>0.53302700000000003</v>
      </c>
      <c r="I18" s="2">
        <v>0.49985800000000002</v>
      </c>
      <c r="J18" s="2">
        <v>0.49250100000000002</v>
      </c>
      <c r="K18" s="2">
        <v>0.580341</v>
      </c>
      <c r="L18" s="2">
        <v>0.41801100000000002</v>
      </c>
      <c r="M18" s="2">
        <v>0.57364800000000005</v>
      </c>
      <c r="N18" s="2">
        <v>0.52897700000000003</v>
      </c>
      <c r="O18" s="2">
        <v>0.62678199999999995</v>
      </c>
      <c r="P18" s="2">
        <v>0.234824</v>
      </c>
      <c r="Q18">
        <v>0</v>
      </c>
      <c r="R18">
        <v>470</v>
      </c>
      <c r="S18">
        <v>1381</v>
      </c>
      <c r="T18">
        <v>1377</v>
      </c>
      <c r="U18">
        <v>1198</v>
      </c>
      <c r="V18">
        <v>1366</v>
      </c>
      <c r="W18">
        <v>1403</v>
      </c>
      <c r="X18">
        <v>1319</v>
      </c>
      <c r="Y18">
        <v>1735</v>
      </c>
      <c r="Z18">
        <v>2846</v>
      </c>
      <c r="AA18" s="3">
        <v>3167</v>
      </c>
    </row>
    <row r="19" spans="1:27">
      <c r="A19" t="s">
        <v>17</v>
      </c>
      <c r="B19" s="2">
        <v>0.50617100000000004</v>
      </c>
      <c r="C19" s="2">
        <v>0.51658800000000005</v>
      </c>
      <c r="D19" s="2">
        <v>0.42565399999999998</v>
      </c>
      <c r="E19" s="2">
        <v>0.46608500000000003</v>
      </c>
      <c r="F19" s="2">
        <v>0.36279299999999998</v>
      </c>
      <c r="G19" s="2">
        <v>0.43342199999999997</v>
      </c>
      <c r="H19" s="2">
        <v>0.43215100000000001</v>
      </c>
      <c r="I19" s="2">
        <v>0.48362899999999998</v>
      </c>
      <c r="J19" s="2">
        <v>0.379861</v>
      </c>
      <c r="K19" s="2">
        <v>0.53438399999999997</v>
      </c>
      <c r="L19" s="2">
        <v>0.44934000000000002</v>
      </c>
      <c r="M19" s="2">
        <v>0.51192899999999997</v>
      </c>
      <c r="N19" s="2">
        <v>0.41961399999999999</v>
      </c>
      <c r="O19" s="2">
        <v>0.492703</v>
      </c>
      <c r="P19" s="2">
        <v>0.34129700000000002</v>
      </c>
      <c r="Q19" s="2">
        <v>0.33874100000000001</v>
      </c>
      <c r="R19">
        <v>0</v>
      </c>
      <c r="S19">
        <v>1702</v>
      </c>
      <c r="T19">
        <v>1698</v>
      </c>
      <c r="U19">
        <v>1526</v>
      </c>
      <c r="V19">
        <v>1684</v>
      </c>
      <c r="W19">
        <v>1720</v>
      </c>
      <c r="X19">
        <v>1640</v>
      </c>
      <c r="Y19">
        <v>2068</v>
      </c>
      <c r="Z19">
        <v>3176</v>
      </c>
      <c r="AA19" s="3">
        <v>3491</v>
      </c>
    </row>
    <row r="20" spans="1:27">
      <c r="A20" t="s">
        <v>18</v>
      </c>
      <c r="B20" s="2">
        <v>0.65092899999999998</v>
      </c>
      <c r="C20" s="2">
        <v>0.64405699999999999</v>
      </c>
      <c r="D20" s="2">
        <v>0.64291500000000001</v>
      </c>
      <c r="E20" s="2">
        <v>0.54728299999999996</v>
      </c>
      <c r="F20" s="2">
        <v>0.52472799999999997</v>
      </c>
      <c r="G20" s="2">
        <v>0.37722299999999997</v>
      </c>
      <c r="H20" s="2">
        <v>0.494811</v>
      </c>
      <c r="I20" s="2">
        <v>0.35059200000000001</v>
      </c>
      <c r="J20" s="2">
        <v>0.333121</v>
      </c>
      <c r="K20" s="2">
        <v>0.43244300000000002</v>
      </c>
      <c r="L20" s="2">
        <v>0.112886</v>
      </c>
      <c r="M20" s="2">
        <v>0.38284699999999999</v>
      </c>
      <c r="N20" s="2">
        <v>0.34623199999999998</v>
      </c>
      <c r="O20" s="2">
        <v>0.51656599999999997</v>
      </c>
      <c r="P20" s="2">
        <v>0.30785699999999999</v>
      </c>
      <c r="Q20" s="2">
        <v>0.40032299999999998</v>
      </c>
      <c r="R20" s="2">
        <v>0.47924899999999998</v>
      </c>
      <c r="S20">
        <v>0</v>
      </c>
      <c r="T20">
        <v>4</v>
      </c>
      <c r="U20">
        <v>229</v>
      </c>
      <c r="V20">
        <v>1048</v>
      </c>
      <c r="W20">
        <v>1082</v>
      </c>
      <c r="X20">
        <v>1023</v>
      </c>
      <c r="Y20">
        <v>1425</v>
      </c>
      <c r="Z20">
        <v>2525</v>
      </c>
      <c r="AA20" s="3">
        <v>1787</v>
      </c>
    </row>
    <row r="21" spans="1:27">
      <c r="A21" t="s">
        <v>19</v>
      </c>
      <c r="B21" s="2">
        <v>0.70281199999999999</v>
      </c>
      <c r="C21" s="2">
        <v>0.67607200000000001</v>
      </c>
      <c r="D21" s="2">
        <v>0.61780400000000002</v>
      </c>
      <c r="E21" s="2">
        <v>0.539767</v>
      </c>
      <c r="F21" s="2">
        <v>0.525169</v>
      </c>
      <c r="G21" s="2">
        <v>0.37720100000000001</v>
      </c>
      <c r="H21" s="2">
        <v>0.49355700000000002</v>
      </c>
      <c r="I21" s="2">
        <v>0.43250699999999997</v>
      </c>
      <c r="J21" s="2">
        <v>0.40126800000000001</v>
      </c>
      <c r="K21" s="2">
        <v>0.52710599999999996</v>
      </c>
      <c r="L21" s="2">
        <v>0.117342</v>
      </c>
      <c r="M21" s="2">
        <v>0.364068</v>
      </c>
      <c r="N21" s="2">
        <v>0.377021</v>
      </c>
      <c r="O21" s="2">
        <v>0.62287800000000004</v>
      </c>
      <c r="P21" s="2">
        <v>0.32117600000000002</v>
      </c>
      <c r="Q21" s="2">
        <v>0.36553799999999997</v>
      </c>
      <c r="R21" s="2">
        <v>0.49643999999999999</v>
      </c>
      <c r="S21" s="2">
        <v>6.8439E-2</v>
      </c>
      <c r="T21">
        <v>0</v>
      </c>
      <c r="U21">
        <v>227</v>
      </c>
      <c r="V21">
        <v>1046</v>
      </c>
      <c r="W21">
        <v>1080</v>
      </c>
      <c r="X21">
        <v>1021</v>
      </c>
      <c r="Y21">
        <v>1422</v>
      </c>
      <c r="Z21">
        <v>2522</v>
      </c>
      <c r="AA21" s="3">
        <v>1792</v>
      </c>
    </row>
    <row r="22" spans="1:27">
      <c r="A22" t="s">
        <v>20</v>
      </c>
      <c r="B22" s="2">
        <v>0.49479299999999998</v>
      </c>
      <c r="C22" s="2">
        <v>0.51829099999999995</v>
      </c>
      <c r="D22" s="2">
        <v>0.50305500000000003</v>
      </c>
      <c r="E22" s="2">
        <v>0.35627700000000001</v>
      </c>
      <c r="F22" s="2">
        <v>0.47248899999999999</v>
      </c>
      <c r="G22" s="2">
        <v>0.42054799999999998</v>
      </c>
      <c r="H22" s="2">
        <v>0.38667499999999999</v>
      </c>
      <c r="I22" s="2">
        <v>0.29758400000000002</v>
      </c>
      <c r="J22" s="2">
        <v>0.257411</v>
      </c>
      <c r="K22" s="2">
        <v>0.33993699999999999</v>
      </c>
      <c r="L22" s="2">
        <v>0.23286499999999999</v>
      </c>
      <c r="M22" s="2">
        <v>0.38781700000000002</v>
      </c>
      <c r="N22" s="2">
        <v>0.213091</v>
      </c>
      <c r="O22" s="2">
        <v>0.40919499999999998</v>
      </c>
      <c r="P22" s="2">
        <v>0.38344099999999998</v>
      </c>
      <c r="Q22" s="2">
        <v>0.58094500000000004</v>
      </c>
      <c r="R22" s="2">
        <v>0.43580200000000002</v>
      </c>
      <c r="S22" s="2">
        <v>0.34772700000000001</v>
      </c>
      <c r="T22" s="2">
        <v>0.39380799999999999</v>
      </c>
      <c r="U22">
        <v>0</v>
      </c>
      <c r="V22">
        <v>939</v>
      </c>
      <c r="W22">
        <v>846</v>
      </c>
      <c r="X22">
        <v>825</v>
      </c>
      <c r="Y22">
        <v>1226</v>
      </c>
      <c r="Z22">
        <v>2365</v>
      </c>
      <c r="AA22" s="3">
        <v>1988</v>
      </c>
    </row>
    <row r="23" spans="1:27">
      <c r="A23" t="s">
        <v>21</v>
      </c>
      <c r="B23" s="2">
        <v>0.54234700000000002</v>
      </c>
      <c r="C23" s="2">
        <v>0.50563100000000005</v>
      </c>
      <c r="D23" s="2">
        <v>0.49869400000000003</v>
      </c>
      <c r="E23" s="2">
        <v>0.469721</v>
      </c>
      <c r="F23" s="2">
        <v>0.60517900000000002</v>
      </c>
      <c r="G23" s="2">
        <v>0.50947699999999996</v>
      </c>
      <c r="H23" s="2">
        <v>0.43520700000000001</v>
      </c>
      <c r="I23" s="2">
        <v>0.52685300000000002</v>
      </c>
      <c r="J23" s="2">
        <v>0.55796199999999996</v>
      </c>
      <c r="K23" s="2">
        <v>0.58185900000000002</v>
      </c>
      <c r="L23" s="2">
        <v>0.49690699999999999</v>
      </c>
      <c r="M23" s="2">
        <v>0.50117999999999996</v>
      </c>
      <c r="N23" s="2">
        <v>0.51531499999999997</v>
      </c>
      <c r="O23" s="2">
        <v>0.55687399999999998</v>
      </c>
      <c r="P23" s="2">
        <v>0.48515599999999998</v>
      </c>
      <c r="Q23" s="2">
        <v>0.65474399999999999</v>
      </c>
      <c r="R23" s="2">
        <v>0.62185500000000005</v>
      </c>
      <c r="S23" s="2">
        <v>0.42132500000000001</v>
      </c>
      <c r="T23" s="2">
        <v>0.452542</v>
      </c>
      <c r="U23" s="2">
        <v>0.364622</v>
      </c>
      <c r="V23">
        <v>0</v>
      </c>
      <c r="W23">
        <v>882</v>
      </c>
      <c r="X23">
        <v>317</v>
      </c>
      <c r="Y23">
        <v>505</v>
      </c>
      <c r="Z23">
        <v>1564</v>
      </c>
      <c r="AA23" s="3">
        <v>2464</v>
      </c>
    </row>
    <row r="24" spans="1:27">
      <c r="A24" t="s">
        <v>22</v>
      </c>
      <c r="B24" s="2">
        <v>0.54236399999999996</v>
      </c>
      <c r="C24" s="2">
        <v>0.52827599999999997</v>
      </c>
      <c r="D24" s="2">
        <v>0.58783600000000003</v>
      </c>
      <c r="E24" s="2">
        <v>0.40495100000000001</v>
      </c>
      <c r="F24" s="2">
        <v>0.60519800000000001</v>
      </c>
      <c r="G24" s="2">
        <v>0.44917400000000002</v>
      </c>
      <c r="H24" s="2">
        <v>0.44465399999999999</v>
      </c>
      <c r="I24" s="2">
        <v>0.47872100000000001</v>
      </c>
      <c r="J24" s="2">
        <v>0.59177999999999997</v>
      </c>
      <c r="K24" s="2">
        <v>0.55906500000000003</v>
      </c>
      <c r="L24" s="2">
        <v>0.40440500000000001</v>
      </c>
      <c r="M24" s="2">
        <v>0.57338</v>
      </c>
      <c r="N24" s="2">
        <v>0.52082399999999995</v>
      </c>
      <c r="O24" s="2">
        <v>0.56322399999999995</v>
      </c>
      <c r="P24" s="2">
        <v>0.47426699999999999</v>
      </c>
      <c r="Q24" s="2">
        <v>0.62378500000000003</v>
      </c>
      <c r="R24" s="2">
        <v>0.61508700000000005</v>
      </c>
      <c r="S24" s="2">
        <v>0.34742800000000001</v>
      </c>
      <c r="T24" s="2">
        <v>0.43591800000000003</v>
      </c>
      <c r="U24" s="2">
        <v>0.34118900000000002</v>
      </c>
      <c r="V24" s="2">
        <v>0.14782899999999999</v>
      </c>
      <c r="W24">
        <v>0</v>
      </c>
      <c r="X24">
        <v>304</v>
      </c>
      <c r="Y24">
        <v>452</v>
      </c>
      <c r="Z24">
        <v>1510</v>
      </c>
      <c r="AA24" s="3">
        <v>2408</v>
      </c>
    </row>
    <row r="25" spans="1:27">
      <c r="A25" t="s">
        <v>23</v>
      </c>
      <c r="B25" s="2">
        <v>0.539273</v>
      </c>
      <c r="C25" s="2">
        <v>0.62823799999999996</v>
      </c>
      <c r="D25" s="2">
        <v>0.62328300000000003</v>
      </c>
      <c r="E25" s="2">
        <v>0.56201500000000004</v>
      </c>
      <c r="F25" s="2">
        <v>0.51638799999999996</v>
      </c>
      <c r="G25" s="2">
        <v>0.38216800000000001</v>
      </c>
      <c r="H25" s="2">
        <v>0.456181</v>
      </c>
      <c r="I25" s="2">
        <v>0.26974399999999998</v>
      </c>
      <c r="J25" s="2">
        <v>0.25850600000000001</v>
      </c>
      <c r="K25" s="2">
        <v>0.37904199999999999</v>
      </c>
      <c r="L25" s="2">
        <v>0.12853100000000001</v>
      </c>
      <c r="M25" s="2">
        <v>0.32559900000000003</v>
      </c>
      <c r="N25" s="2">
        <v>0.210283</v>
      </c>
      <c r="O25" s="2">
        <v>0.58674899999999997</v>
      </c>
      <c r="P25" s="2">
        <v>0.36808200000000002</v>
      </c>
      <c r="Q25" s="2">
        <v>0.47863800000000001</v>
      </c>
      <c r="R25" s="2">
        <v>0.53513699999999997</v>
      </c>
      <c r="S25" s="2">
        <v>0.15312400000000001</v>
      </c>
      <c r="T25" s="2">
        <v>0.21190000000000001</v>
      </c>
      <c r="U25" s="2">
        <v>0.32832</v>
      </c>
      <c r="V25" s="2">
        <v>0.42107</v>
      </c>
      <c r="W25" s="2">
        <v>0.333148</v>
      </c>
      <c r="X25">
        <v>0</v>
      </c>
      <c r="Y25">
        <v>433</v>
      </c>
      <c r="Z25">
        <v>1540</v>
      </c>
      <c r="AA25" s="3">
        <v>2460</v>
      </c>
    </row>
    <row r="26" spans="1:27">
      <c r="A26" t="s">
        <v>24</v>
      </c>
      <c r="B26" s="2">
        <v>0.41889199999999999</v>
      </c>
      <c r="C26" s="2">
        <v>0.52976400000000001</v>
      </c>
      <c r="D26" s="2">
        <v>0.36322700000000002</v>
      </c>
      <c r="E26" s="2">
        <v>0.43443399999999999</v>
      </c>
      <c r="F26" s="2">
        <v>0.47306399999999998</v>
      </c>
      <c r="G26" s="2">
        <v>0.301153</v>
      </c>
      <c r="H26" s="2">
        <v>0.27559</v>
      </c>
      <c r="I26" s="2">
        <v>0.45155899999999999</v>
      </c>
      <c r="J26" s="2">
        <v>0.42107299999999998</v>
      </c>
      <c r="K26" s="2">
        <v>0.51069799999999999</v>
      </c>
      <c r="L26" s="2">
        <v>0.33109699999999997</v>
      </c>
      <c r="M26" s="2">
        <v>0.46021400000000001</v>
      </c>
      <c r="N26" s="2">
        <v>0.30600699999999997</v>
      </c>
      <c r="O26" s="2">
        <v>0.46306900000000001</v>
      </c>
      <c r="P26" s="2">
        <v>0.36361900000000003</v>
      </c>
      <c r="Q26" s="2">
        <v>0.55482500000000001</v>
      </c>
      <c r="R26" s="2">
        <v>0.41012799999999999</v>
      </c>
      <c r="S26" s="2">
        <v>0.36563200000000001</v>
      </c>
      <c r="T26" s="2">
        <v>0.45597900000000002</v>
      </c>
      <c r="U26" s="2">
        <v>0.33294699999999999</v>
      </c>
      <c r="V26" s="2">
        <v>0.31613999999999998</v>
      </c>
      <c r="W26" s="2">
        <v>0.32347100000000001</v>
      </c>
      <c r="X26" s="2">
        <v>0.30112800000000001</v>
      </c>
      <c r="Y26">
        <v>0</v>
      </c>
      <c r="Z26">
        <v>1124</v>
      </c>
      <c r="AA26" s="3">
        <v>2080</v>
      </c>
    </row>
    <row r="27" spans="1:27">
      <c r="A27" t="s">
        <v>25</v>
      </c>
      <c r="B27" s="2">
        <v>0.37489600000000001</v>
      </c>
      <c r="C27" s="2">
        <v>0.31968999999999997</v>
      </c>
      <c r="D27" s="2">
        <v>0.372419</v>
      </c>
      <c r="E27" s="2">
        <v>0.42446200000000001</v>
      </c>
      <c r="F27" s="2">
        <v>0.37356899999999998</v>
      </c>
      <c r="G27" s="2">
        <v>0.48907400000000001</v>
      </c>
      <c r="H27" s="2">
        <v>0.43600800000000001</v>
      </c>
      <c r="I27" s="2">
        <v>0.43248900000000001</v>
      </c>
      <c r="J27" s="2">
        <v>0.51530299999999996</v>
      </c>
      <c r="K27" s="2">
        <v>0.56073399999999995</v>
      </c>
      <c r="L27" s="2">
        <v>0.47042</v>
      </c>
      <c r="M27" s="2">
        <v>0.49670999999999998</v>
      </c>
      <c r="N27" s="2">
        <v>0.44262000000000001</v>
      </c>
      <c r="O27" s="2">
        <v>0.56417300000000004</v>
      </c>
      <c r="P27" s="2">
        <v>0.34851700000000002</v>
      </c>
      <c r="Q27" s="2">
        <v>0.47039799999999998</v>
      </c>
      <c r="R27" s="2">
        <v>0.49018499999999998</v>
      </c>
      <c r="S27" s="2">
        <v>0.49687300000000001</v>
      </c>
      <c r="T27" s="2">
        <v>0.51325399999999999</v>
      </c>
      <c r="U27" s="2">
        <v>0.37764199999999998</v>
      </c>
      <c r="V27" s="2">
        <v>0.39775100000000002</v>
      </c>
      <c r="W27" s="2">
        <v>0.466254</v>
      </c>
      <c r="X27" s="2">
        <v>0.51042500000000002</v>
      </c>
      <c r="Y27" s="2">
        <v>0.332561</v>
      </c>
      <c r="Z27">
        <v>0</v>
      </c>
      <c r="AA27" s="3">
        <v>1669</v>
      </c>
    </row>
    <row r="28" spans="1:27">
      <c r="A28" t="s">
        <v>26</v>
      </c>
      <c r="B28" s="2">
        <v>0.65078000000000003</v>
      </c>
      <c r="C28" s="2">
        <v>0.61258800000000002</v>
      </c>
      <c r="D28" s="2">
        <v>0.52521799999999996</v>
      </c>
      <c r="E28" s="2">
        <v>0.63915</v>
      </c>
      <c r="F28" s="2">
        <v>0.58178600000000003</v>
      </c>
      <c r="G28" s="2">
        <v>0.66079100000000002</v>
      </c>
      <c r="H28" s="2">
        <v>0.56309799999999999</v>
      </c>
      <c r="I28" s="2">
        <v>0.57971499999999998</v>
      </c>
      <c r="J28" s="2">
        <v>0.50939100000000004</v>
      </c>
      <c r="K28" s="2">
        <v>0.61716000000000004</v>
      </c>
      <c r="L28" s="2">
        <v>0.44341599999999998</v>
      </c>
      <c r="M28" s="2">
        <v>0.32639400000000002</v>
      </c>
      <c r="N28" s="2">
        <v>0.54355500000000001</v>
      </c>
      <c r="O28" s="2">
        <v>0.56291599999999997</v>
      </c>
      <c r="P28" s="2">
        <v>0.48301899999999998</v>
      </c>
      <c r="Q28" s="2">
        <v>0.50812900000000005</v>
      </c>
      <c r="R28" s="2">
        <v>0.59169000000000005</v>
      </c>
      <c r="S28" s="2">
        <v>0.50731300000000001</v>
      </c>
      <c r="T28" s="2">
        <v>0.45975700000000003</v>
      </c>
      <c r="U28" s="2">
        <v>0.5746</v>
      </c>
      <c r="V28" s="2">
        <v>0.667157</v>
      </c>
      <c r="W28" s="2">
        <v>0.70138999999999996</v>
      </c>
      <c r="X28" s="2">
        <v>0.44944499999999998</v>
      </c>
      <c r="Y28" s="2">
        <v>0.63155600000000001</v>
      </c>
      <c r="Z28" s="2">
        <v>0.63711700000000004</v>
      </c>
      <c r="AA28" s="3">
        <v>0</v>
      </c>
    </row>
    <row r="30" spans="1:27">
      <c r="A30" t="s">
        <v>201</v>
      </c>
      <c r="AA30" s="3"/>
    </row>
    <row r="31" spans="1:27">
      <c r="B31" s="2"/>
      <c r="AA31" s="3"/>
    </row>
    <row r="32" spans="1:27">
      <c r="B32" s="2"/>
      <c r="C32" s="2"/>
      <c r="AA32" s="3"/>
    </row>
    <row r="33" spans="2:27">
      <c r="B33" s="2"/>
      <c r="C33" s="2"/>
      <c r="D33" s="2"/>
      <c r="AA33" s="3"/>
    </row>
    <row r="34" spans="2:27">
      <c r="B34" s="2"/>
      <c r="C34" s="2"/>
      <c r="D34" s="2"/>
      <c r="E34" s="2"/>
      <c r="AA34" s="3"/>
    </row>
    <row r="35" spans="2:27">
      <c r="B35" s="2"/>
      <c r="C35" s="2"/>
      <c r="D35" s="2"/>
      <c r="E35" s="2"/>
      <c r="F35" s="2"/>
      <c r="AA35" s="3"/>
    </row>
    <row r="36" spans="2:27">
      <c r="B36" s="2"/>
      <c r="C36" s="2"/>
      <c r="D36" s="2"/>
      <c r="E36" s="2"/>
      <c r="F36" s="2"/>
      <c r="G36" s="2"/>
      <c r="AA36" s="3"/>
    </row>
    <row r="37" spans="2:27">
      <c r="B37" s="2"/>
      <c r="C37" s="2"/>
      <c r="D37" s="2"/>
      <c r="E37" s="2"/>
      <c r="F37" s="2"/>
      <c r="G37" s="2"/>
      <c r="H37" s="2"/>
      <c r="AA37" s="3"/>
    </row>
    <row r="38" spans="2:27">
      <c r="B38" s="2"/>
      <c r="C38" s="2"/>
      <c r="D38" s="2"/>
      <c r="E38" s="2"/>
      <c r="F38" s="2"/>
      <c r="G38" s="2"/>
      <c r="H38" s="2"/>
      <c r="I38" s="2"/>
      <c r="AA38" s="3"/>
    </row>
    <row r="39" spans="2:27">
      <c r="B39" s="2"/>
      <c r="C39" s="2"/>
      <c r="D39" s="2"/>
      <c r="E39" s="2"/>
      <c r="F39" s="2"/>
      <c r="G39" s="2"/>
      <c r="H39" s="2"/>
      <c r="I39" s="2"/>
      <c r="J39" s="2"/>
      <c r="AA39" s="3"/>
    </row>
    <row r="40" spans="2:27">
      <c r="B40" s="2"/>
      <c r="C40" s="2"/>
      <c r="D40" s="2"/>
      <c r="E40" s="2"/>
      <c r="F40" s="2"/>
      <c r="G40" s="2"/>
      <c r="H40" s="2"/>
      <c r="I40" s="2"/>
      <c r="J40" s="2"/>
      <c r="K40" s="2"/>
      <c r="AA40" s="3"/>
    </row>
    <row r="41" spans="2:27">
      <c r="B41" s="2"/>
      <c r="C41" s="2"/>
      <c r="D41" s="2"/>
      <c r="E41" s="2"/>
      <c r="F41" s="2"/>
      <c r="G41" s="2"/>
      <c r="H41" s="2"/>
      <c r="I41" s="2"/>
      <c r="J41" s="2"/>
      <c r="K41" s="2"/>
      <c r="L41" s="2"/>
      <c r="AA41" s="3"/>
    </row>
    <row r="42" spans="2:27">
      <c r="B42" s="2"/>
      <c r="C42" s="2"/>
      <c r="D42" s="2"/>
      <c r="E42" s="2"/>
      <c r="F42" s="2"/>
      <c r="G42" s="2"/>
      <c r="H42" s="2"/>
      <c r="I42" s="2"/>
      <c r="J42" s="2"/>
      <c r="K42" s="2"/>
      <c r="L42" s="2"/>
      <c r="M42" s="2"/>
      <c r="AA42" s="3"/>
    </row>
    <row r="43" spans="2:27">
      <c r="B43" s="2"/>
      <c r="C43" s="2"/>
      <c r="D43" s="2"/>
      <c r="E43" s="2"/>
      <c r="F43" s="2"/>
      <c r="G43" s="2"/>
      <c r="H43" s="2"/>
      <c r="I43" s="2"/>
      <c r="J43" s="2"/>
      <c r="K43" s="2"/>
      <c r="L43" s="2"/>
      <c r="M43" s="2"/>
      <c r="N43" s="2"/>
      <c r="AA43" s="3"/>
    </row>
    <row r="44" spans="2:27">
      <c r="B44" s="2"/>
      <c r="C44" s="2"/>
      <c r="D44" s="2"/>
      <c r="E44" s="2"/>
      <c r="F44" s="2"/>
      <c r="G44" s="2"/>
      <c r="H44" s="2"/>
      <c r="I44" s="2"/>
      <c r="J44" s="2"/>
      <c r="K44" s="2"/>
      <c r="L44" s="2"/>
      <c r="M44" s="2"/>
      <c r="N44" s="2"/>
      <c r="O44" s="2"/>
      <c r="AA44" s="3"/>
    </row>
    <row r="45" spans="2:27">
      <c r="B45" s="2"/>
      <c r="C45" s="2"/>
      <c r="D45" s="2"/>
      <c r="E45" s="2"/>
      <c r="F45" s="2"/>
      <c r="G45" s="2"/>
      <c r="H45" s="2"/>
      <c r="I45" s="2"/>
      <c r="J45" s="2"/>
      <c r="K45" s="2"/>
      <c r="L45" s="2"/>
      <c r="M45" s="2"/>
      <c r="N45" s="2"/>
      <c r="O45" s="2"/>
      <c r="P45" s="2"/>
      <c r="AA45" s="3"/>
    </row>
    <row r="46" spans="2:27">
      <c r="B46" s="2"/>
      <c r="C46" s="2"/>
      <c r="D46" s="2"/>
      <c r="E46" s="2"/>
      <c r="F46" s="2"/>
      <c r="G46" s="2"/>
      <c r="H46" s="2"/>
      <c r="I46" s="2"/>
      <c r="J46" s="2"/>
      <c r="K46" s="2"/>
      <c r="L46" s="2"/>
      <c r="M46" s="2"/>
      <c r="N46" s="2"/>
      <c r="O46" s="2"/>
      <c r="P46" s="2"/>
      <c r="Q46" s="2"/>
      <c r="AA46" s="3"/>
    </row>
    <row r="47" spans="2:27">
      <c r="B47" s="2"/>
      <c r="C47" s="2"/>
      <c r="D47" s="2"/>
      <c r="E47" s="2"/>
      <c r="F47" s="2"/>
      <c r="G47" s="2"/>
      <c r="H47" s="2"/>
      <c r="I47" s="2"/>
      <c r="J47" s="2"/>
      <c r="K47" s="2"/>
      <c r="L47" s="2"/>
      <c r="M47" s="2"/>
      <c r="N47" s="2"/>
      <c r="O47" s="2"/>
      <c r="P47" s="2"/>
      <c r="Q47" s="2"/>
      <c r="R47" s="2"/>
      <c r="AA47" s="3"/>
    </row>
    <row r="48" spans="2:27">
      <c r="B48" s="2"/>
      <c r="C48" s="2"/>
      <c r="D48" s="2"/>
      <c r="E48" s="2"/>
      <c r="F48" s="2"/>
      <c r="G48" s="2"/>
      <c r="H48" s="2"/>
      <c r="I48" s="2"/>
      <c r="J48" s="2"/>
      <c r="K48" s="2"/>
      <c r="L48" s="2"/>
      <c r="M48" s="2"/>
      <c r="N48" s="2"/>
      <c r="O48" s="2"/>
      <c r="P48" s="2"/>
      <c r="Q48" s="2"/>
      <c r="R48" s="2"/>
      <c r="S48" s="2"/>
      <c r="AA48" s="3"/>
    </row>
    <row r="49" spans="2:27">
      <c r="B49" s="2"/>
      <c r="C49" s="2"/>
      <c r="D49" s="2"/>
      <c r="E49" s="2"/>
      <c r="F49" s="2"/>
      <c r="G49" s="2"/>
      <c r="H49" s="2"/>
      <c r="I49" s="2"/>
      <c r="J49" s="2"/>
      <c r="K49" s="2"/>
      <c r="L49" s="2"/>
      <c r="M49" s="2"/>
      <c r="N49" s="2"/>
      <c r="O49" s="2"/>
      <c r="P49" s="2"/>
      <c r="Q49" s="2"/>
      <c r="R49" s="2"/>
      <c r="S49" s="2"/>
      <c r="T49" s="2"/>
      <c r="AA49" s="3"/>
    </row>
    <row r="50" spans="2:27">
      <c r="B50" s="2"/>
      <c r="C50" s="2"/>
      <c r="D50" s="2"/>
      <c r="E50" s="2"/>
      <c r="F50" s="2"/>
      <c r="G50" s="2"/>
      <c r="H50" s="2"/>
      <c r="I50" s="2"/>
      <c r="J50" s="2"/>
      <c r="K50" s="2"/>
      <c r="L50" s="2"/>
      <c r="M50" s="2"/>
      <c r="N50" s="2"/>
      <c r="O50" s="2"/>
      <c r="P50" s="2"/>
      <c r="Q50" s="2"/>
      <c r="R50" s="2"/>
      <c r="S50" s="2"/>
      <c r="T50" s="2"/>
      <c r="U50" s="2"/>
      <c r="AA50" s="3"/>
    </row>
    <row r="51" spans="2:27">
      <c r="B51" s="2"/>
      <c r="C51" s="2"/>
      <c r="D51" s="2"/>
      <c r="E51" s="2"/>
      <c r="F51" s="2"/>
      <c r="G51" s="2"/>
      <c r="H51" s="2"/>
      <c r="I51" s="2"/>
      <c r="J51" s="2"/>
      <c r="K51" s="2"/>
      <c r="L51" s="2"/>
      <c r="M51" s="2"/>
      <c r="N51" s="2"/>
      <c r="O51" s="2"/>
      <c r="P51" s="2"/>
      <c r="Q51" s="2"/>
      <c r="R51" s="2"/>
      <c r="S51" s="2"/>
      <c r="T51" s="2"/>
      <c r="U51" s="2"/>
      <c r="V51" s="2"/>
      <c r="AA51" s="3"/>
    </row>
    <row r="52" spans="2:27">
      <c r="B52" s="2"/>
      <c r="C52" s="2"/>
      <c r="D52" s="2"/>
      <c r="E52" s="2"/>
      <c r="F52" s="2"/>
      <c r="G52" s="2"/>
      <c r="H52" s="2"/>
      <c r="I52" s="2"/>
      <c r="J52" s="2"/>
      <c r="K52" s="2"/>
      <c r="L52" s="2"/>
      <c r="M52" s="2"/>
      <c r="N52" s="2"/>
      <c r="O52" s="2"/>
      <c r="P52" s="2"/>
      <c r="Q52" s="2"/>
      <c r="R52" s="2"/>
      <c r="S52" s="2"/>
      <c r="T52" s="2"/>
      <c r="U52" s="2"/>
      <c r="V52" s="2"/>
      <c r="W52" s="2"/>
      <c r="AA52" s="3"/>
    </row>
    <row r="53" spans="2:27">
      <c r="B53" s="2"/>
      <c r="C53" s="2"/>
      <c r="D53" s="2"/>
      <c r="E53" s="2"/>
      <c r="F53" s="2"/>
      <c r="G53" s="2"/>
      <c r="H53" s="2"/>
      <c r="I53" s="2"/>
      <c r="J53" s="2"/>
      <c r="K53" s="2"/>
      <c r="L53" s="2"/>
      <c r="M53" s="2"/>
      <c r="N53" s="2"/>
      <c r="O53" s="2"/>
      <c r="P53" s="2"/>
      <c r="Q53" s="2"/>
      <c r="R53" s="2"/>
      <c r="S53" s="2"/>
      <c r="T53" s="2"/>
      <c r="U53" s="2"/>
      <c r="V53" s="2"/>
      <c r="W53" s="2"/>
      <c r="X53" s="2"/>
      <c r="AA53" s="3"/>
    </row>
    <row r="54" spans="2:27">
      <c r="B54" s="2"/>
      <c r="C54" s="2"/>
      <c r="D54" s="2"/>
      <c r="E54" s="2"/>
      <c r="F54" s="2"/>
      <c r="G54" s="2"/>
      <c r="H54" s="2"/>
      <c r="I54" s="2"/>
      <c r="J54" s="2"/>
      <c r="K54" s="2"/>
      <c r="L54" s="2"/>
      <c r="M54" s="2"/>
      <c r="N54" s="2"/>
      <c r="O54" s="2"/>
      <c r="P54" s="2"/>
      <c r="Q54" s="2"/>
      <c r="R54" s="2"/>
      <c r="S54" s="2"/>
      <c r="T54" s="2"/>
      <c r="U54" s="2"/>
      <c r="V54" s="2"/>
      <c r="W54" s="2"/>
      <c r="X54" s="2"/>
      <c r="Y54" s="2"/>
      <c r="AA54" s="3"/>
    </row>
    <row r="55" spans="2:27">
      <c r="B55" s="2"/>
      <c r="C55" s="2"/>
      <c r="D55" s="2"/>
      <c r="E55" s="2"/>
      <c r="F55" s="2"/>
      <c r="G55" s="2"/>
      <c r="H55" s="2"/>
      <c r="I55" s="2"/>
      <c r="J55" s="2"/>
      <c r="K55" s="2"/>
      <c r="L55" s="2"/>
      <c r="M55" s="2"/>
      <c r="N55" s="2"/>
      <c r="O55" s="2"/>
      <c r="P55" s="2"/>
      <c r="Q55" s="2"/>
      <c r="R55" s="2"/>
      <c r="S55" s="2"/>
      <c r="T55" s="2"/>
      <c r="U55" s="2"/>
      <c r="V55" s="2"/>
      <c r="W55" s="2"/>
      <c r="X55" s="2"/>
      <c r="Y55" s="2"/>
      <c r="Z55" s="2"/>
      <c r="AA55" s="3"/>
    </row>
  </sheetData>
  <phoneticPr fontId="18" type="noConversion"/>
  <pageMargins left="0.7" right="0.7" top="0.75" bottom="0.75" header="0.3" footer="0.3"/>
  <pageSetup paperSize="9" scale="59" orientation="landscape"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pageSetUpPr fitToPage="1"/>
  </sheetPr>
  <dimension ref="A1:O18"/>
  <sheetViews>
    <sheetView workbookViewId="0">
      <selection activeCell="R23" sqref="R23"/>
    </sheetView>
  </sheetViews>
  <sheetFormatPr baseColWidth="10" defaultColWidth="11.33203125" defaultRowHeight="16"/>
  <cols>
    <col min="1" max="1" width="20.1640625" customWidth="1"/>
    <col min="2" max="15" width="6.83203125" customWidth="1"/>
  </cols>
  <sheetData>
    <row r="1" spans="1:15" ht="19">
      <c r="A1" s="26" t="s">
        <v>542</v>
      </c>
    </row>
    <row r="2" spans="1:15" s="4" customFormat="1" ht="114">
      <c r="A2" s="4" t="s">
        <v>0</v>
      </c>
      <c r="B2" s="4" t="s">
        <v>11</v>
      </c>
      <c r="C2" s="4" t="s">
        <v>12</v>
      </c>
      <c r="D2" s="4" t="s">
        <v>15</v>
      </c>
      <c r="E2" s="4" t="s">
        <v>16</v>
      </c>
      <c r="F2" s="4" t="s">
        <v>27</v>
      </c>
      <c r="G2" s="4" t="s">
        <v>28</v>
      </c>
      <c r="H2" s="4" t="s">
        <v>29</v>
      </c>
      <c r="I2" s="4" t="s">
        <v>30</v>
      </c>
      <c r="J2" s="4" t="s">
        <v>31</v>
      </c>
      <c r="K2" s="4" t="s">
        <v>32</v>
      </c>
      <c r="L2" s="4" t="s">
        <v>18</v>
      </c>
      <c r="M2" s="4" t="s">
        <v>19</v>
      </c>
      <c r="N2" s="4" t="s">
        <v>23</v>
      </c>
      <c r="O2" s="4" t="s">
        <v>26</v>
      </c>
    </row>
    <row r="3" spans="1:15">
      <c r="A3" t="s">
        <v>11</v>
      </c>
      <c r="B3">
        <v>0</v>
      </c>
      <c r="C3">
        <v>284</v>
      </c>
      <c r="D3">
        <v>620</v>
      </c>
      <c r="E3">
        <v>761</v>
      </c>
      <c r="F3">
        <v>1247</v>
      </c>
      <c r="G3">
        <v>1325</v>
      </c>
      <c r="H3">
        <v>854</v>
      </c>
      <c r="I3">
        <v>767</v>
      </c>
      <c r="J3">
        <v>793</v>
      </c>
      <c r="K3">
        <v>741</v>
      </c>
      <c r="L3">
        <v>750</v>
      </c>
      <c r="M3">
        <v>747</v>
      </c>
      <c r="N3">
        <v>607</v>
      </c>
      <c r="O3">
        <v>2530</v>
      </c>
    </row>
    <row r="4" spans="1:15">
      <c r="A4" t="s">
        <v>12</v>
      </c>
      <c r="B4" s="2">
        <v>0.275505</v>
      </c>
      <c r="C4">
        <v>0</v>
      </c>
      <c r="D4">
        <v>597</v>
      </c>
      <c r="E4">
        <v>742</v>
      </c>
      <c r="F4">
        <v>1219</v>
      </c>
      <c r="G4">
        <v>1296</v>
      </c>
      <c r="H4">
        <v>833</v>
      </c>
      <c r="I4">
        <v>758</v>
      </c>
      <c r="J4">
        <v>780</v>
      </c>
      <c r="K4">
        <v>729</v>
      </c>
      <c r="L4">
        <v>735</v>
      </c>
      <c r="M4">
        <v>733</v>
      </c>
      <c r="N4">
        <v>612</v>
      </c>
      <c r="O4">
        <v>2516</v>
      </c>
    </row>
    <row r="5" spans="1:15">
      <c r="A5" t="s">
        <v>15</v>
      </c>
      <c r="B5" s="2">
        <v>0.24753</v>
      </c>
      <c r="C5" s="2">
        <v>0.37428600000000001</v>
      </c>
      <c r="D5">
        <v>0</v>
      </c>
      <c r="E5">
        <v>167</v>
      </c>
      <c r="F5">
        <v>1002</v>
      </c>
      <c r="G5">
        <v>1143</v>
      </c>
      <c r="H5">
        <v>1260</v>
      </c>
      <c r="I5">
        <v>1265</v>
      </c>
      <c r="J5">
        <v>1294</v>
      </c>
      <c r="K5">
        <v>1243</v>
      </c>
      <c r="L5">
        <v>1248</v>
      </c>
      <c r="M5">
        <v>1245</v>
      </c>
      <c r="N5">
        <v>1185</v>
      </c>
      <c r="O5">
        <v>3037</v>
      </c>
    </row>
    <row r="6" spans="1:15">
      <c r="A6" t="s">
        <v>16</v>
      </c>
      <c r="B6" s="2">
        <v>0.41801100000000002</v>
      </c>
      <c r="C6" s="2">
        <v>0.57364800000000005</v>
      </c>
      <c r="D6" s="2">
        <v>0.234824</v>
      </c>
      <c r="E6">
        <v>0</v>
      </c>
      <c r="F6">
        <v>1015</v>
      </c>
      <c r="G6">
        <v>1171</v>
      </c>
      <c r="H6">
        <v>1389</v>
      </c>
      <c r="I6">
        <v>1397</v>
      </c>
      <c r="J6">
        <v>1424</v>
      </c>
      <c r="K6">
        <v>1372</v>
      </c>
      <c r="L6">
        <v>1381</v>
      </c>
      <c r="M6">
        <v>1377</v>
      </c>
      <c r="N6">
        <v>1319</v>
      </c>
      <c r="O6">
        <v>3167</v>
      </c>
    </row>
    <row r="7" spans="1:15">
      <c r="A7" t="s">
        <v>27</v>
      </c>
      <c r="B7" s="2">
        <v>0.48946499999999998</v>
      </c>
      <c r="C7" s="2">
        <v>0.64188699999999999</v>
      </c>
      <c r="D7" s="2">
        <v>0.49027900000000002</v>
      </c>
      <c r="E7" s="2">
        <v>0.41439100000000001</v>
      </c>
      <c r="F7">
        <v>0</v>
      </c>
      <c r="G7">
        <v>224</v>
      </c>
      <c r="H7">
        <v>1474</v>
      </c>
      <c r="I7">
        <v>1660</v>
      </c>
      <c r="J7">
        <v>1690</v>
      </c>
      <c r="K7">
        <v>1652</v>
      </c>
      <c r="L7">
        <v>1666</v>
      </c>
      <c r="M7">
        <v>1662</v>
      </c>
      <c r="N7">
        <v>1803</v>
      </c>
      <c r="O7">
        <v>3457</v>
      </c>
    </row>
    <row r="8" spans="1:15">
      <c r="A8" t="s">
        <v>28</v>
      </c>
      <c r="B8" s="2">
        <v>0.40269899999999997</v>
      </c>
      <c r="C8" s="2">
        <v>0.63680999999999999</v>
      </c>
      <c r="D8" s="2">
        <v>0.48377100000000001</v>
      </c>
      <c r="E8" s="2">
        <v>0.356429</v>
      </c>
      <c r="F8" s="2">
        <v>8.5777000000000006E-2</v>
      </c>
      <c r="G8">
        <v>0</v>
      </c>
      <c r="H8">
        <v>1439</v>
      </c>
      <c r="I8">
        <v>1658</v>
      </c>
      <c r="J8">
        <v>1688</v>
      </c>
      <c r="K8">
        <v>1654</v>
      </c>
      <c r="L8">
        <v>1667</v>
      </c>
      <c r="M8">
        <v>1663</v>
      </c>
      <c r="N8">
        <v>1870</v>
      </c>
      <c r="O8">
        <v>3458</v>
      </c>
    </row>
    <row r="9" spans="1:15">
      <c r="A9" t="s">
        <v>29</v>
      </c>
      <c r="B9" s="2">
        <v>0.42580200000000001</v>
      </c>
      <c r="C9" s="2">
        <v>0.56859300000000002</v>
      </c>
      <c r="D9" s="2">
        <v>0.50835399999999997</v>
      </c>
      <c r="E9" s="2">
        <v>0.39427099999999998</v>
      </c>
      <c r="F9" s="2">
        <v>0.29964000000000002</v>
      </c>
      <c r="G9" s="2">
        <v>0.17674100000000001</v>
      </c>
      <c r="H9">
        <v>0</v>
      </c>
      <c r="I9">
        <v>374</v>
      </c>
      <c r="J9">
        <v>404</v>
      </c>
      <c r="K9">
        <v>373</v>
      </c>
      <c r="L9">
        <v>387</v>
      </c>
      <c r="M9">
        <v>382</v>
      </c>
      <c r="N9">
        <v>1166</v>
      </c>
      <c r="O9">
        <v>2184</v>
      </c>
    </row>
    <row r="10" spans="1:15">
      <c r="A10" t="s">
        <v>30</v>
      </c>
      <c r="B10" s="2">
        <v>0.28589999999999999</v>
      </c>
      <c r="C10" s="2">
        <v>0.54285099999999997</v>
      </c>
      <c r="D10" s="2">
        <v>0.306836</v>
      </c>
      <c r="E10" s="2">
        <v>0.374357</v>
      </c>
      <c r="F10" s="2">
        <v>0.38033099999999997</v>
      </c>
      <c r="G10" s="2">
        <v>0.31750299999999998</v>
      </c>
      <c r="H10" s="2">
        <v>0.32074399999999997</v>
      </c>
      <c r="I10">
        <v>0</v>
      </c>
      <c r="J10">
        <v>31</v>
      </c>
      <c r="K10">
        <v>29</v>
      </c>
      <c r="L10">
        <v>33</v>
      </c>
      <c r="M10">
        <v>30</v>
      </c>
      <c r="N10">
        <v>1042</v>
      </c>
      <c r="O10">
        <v>1819</v>
      </c>
    </row>
    <row r="11" spans="1:15">
      <c r="A11" t="s">
        <v>31</v>
      </c>
      <c r="B11" s="2">
        <v>0.28458899999999998</v>
      </c>
      <c r="C11" s="2">
        <v>0.49284800000000001</v>
      </c>
      <c r="D11" s="2">
        <v>0.34860200000000002</v>
      </c>
      <c r="E11" s="2">
        <v>0.31363099999999999</v>
      </c>
      <c r="F11" s="2">
        <v>0.33720800000000001</v>
      </c>
      <c r="G11" s="2">
        <v>0.17863999999999999</v>
      </c>
      <c r="H11" s="2">
        <v>0.117509</v>
      </c>
      <c r="I11" s="2">
        <v>0.151806</v>
      </c>
      <c r="J11">
        <v>0</v>
      </c>
      <c r="K11">
        <v>52</v>
      </c>
      <c r="L11">
        <v>47</v>
      </c>
      <c r="M11">
        <v>48</v>
      </c>
      <c r="N11">
        <v>1068</v>
      </c>
      <c r="O11">
        <v>1765</v>
      </c>
    </row>
    <row r="12" spans="1:15">
      <c r="A12" t="s">
        <v>32</v>
      </c>
      <c r="B12" s="2">
        <v>9.5703999999999997E-2</v>
      </c>
      <c r="C12" s="2">
        <v>0.374693</v>
      </c>
      <c r="D12" s="2">
        <v>0.29775600000000002</v>
      </c>
      <c r="E12" s="2">
        <v>0.36947999999999998</v>
      </c>
      <c r="F12" s="2">
        <v>0.38526300000000002</v>
      </c>
      <c r="G12" s="2">
        <v>0.26704</v>
      </c>
      <c r="H12" s="2">
        <v>0.23787700000000001</v>
      </c>
      <c r="I12" s="2">
        <v>0.115329</v>
      </c>
      <c r="J12" s="2">
        <v>0.120056</v>
      </c>
      <c r="K12">
        <v>0</v>
      </c>
      <c r="L12">
        <v>13</v>
      </c>
      <c r="M12">
        <v>9</v>
      </c>
      <c r="N12">
        <v>1016</v>
      </c>
      <c r="O12">
        <v>1799</v>
      </c>
    </row>
    <row r="13" spans="1:15">
      <c r="A13" t="s">
        <v>18</v>
      </c>
      <c r="B13" s="2">
        <v>0.112886</v>
      </c>
      <c r="C13" s="2">
        <v>0.38284699999999999</v>
      </c>
      <c r="D13" s="2">
        <v>0.30785699999999999</v>
      </c>
      <c r="E13" s="2">
        <v>0.40032299999999998</v>
      </c>
      <c r="F13" s="2">
        <v>0.42702299999999999</v>
      </c>
      <c r="G13" s="2">
        <v>0.313942</v>
      </c>
      <c r="H13" s="2">
        <v>0.33286900000000003</v>
      </c>
      <c r="I13" s="2">
        <v>0.19972400000000001</v>
      </c>
      <c r="J13" s="2">
        <v>0.18168899999999999</v>
      </c>
      <c r="K13" s="2">
        <v>6.8223000000000006E-2</v>
      </c>
      <c r="L13">
        <v>0</v>
      </c>
      <c r="M13">
        <v>4</v>
      </c>
      <c r="N13">
        <v>1023</v>
      </c>
      <c r="O13">
        <v>1787</v>
      </c>
    </row>
    <row r="14" spans="1:15">
      <c r="A14" t="s">
        <v>19</v>
      </c>
      <c r="B14" s="2">
        <v>0.117342</v>
      </c>
      <c r="C14" s="2">
        <v>0.364068</v>
      </c>
      <c r="D14" s="2">
        <v>0.32117600000000002</v>
      </c>
      <c r="E14" s="2">
        <v>0.36553799999999997</v>
      </c>
      <c r="F14" s="2">
        <v>0.44194899999999998</v>
      </c>
      <c r="G14" s="2">
        <v>0.33902399999999999</v>
      </c>
      <c r="H14" s="2">
        <v>0.31367499999999998</v>
      </c>
      <c r="I14" s="2">
        <v>0.17893999999999999</v>
      </c>
      <c r="J14" s="2">
        <v>0.147841</v>
      </c>
      <c r="K14" s="2">
        <v>7.2689000000000004E-2</v>
      </c>
      <c r="L14" s="2">
        <v>6.8439E-2</v>
      </c>
      <c r="M14">
        <v>0</v>
      </c>
      <c r="N14">
        <v>1021</v>
      </c>
      <c r="O14">
        <v>1792</v>
      </c>
    </row>
    <row r="15" spans="1:15">
      <c r="A15" t="s">
        <v>23</v>
      </c>
      <c r="B15" s="2">
        <v>0.12853100000000001</v>
      </c>
      <c r="C15" s="2">
        <v>0.32559900000000003</v>
      </c>
      <c r="D15" s="2">
        <v>0.36808200000000002</v>
      </c>
      <c r="E15" s="2">
        <v>0.47863800000000001</v>
      </c>
      <c r="F15" s="2">
        <v>0.58829900000000002</v>
      </c>
      <c r="G15" s="2">
        <v>0.49040800000000001</v>
      </c>
      <c r="H15" s="2">
        <v>0.37808599999999998</v>
      </c>
      <c r="I15" s="2">
        <v>0.34975099999999998</v>
      </c>
      <c r="J15" s="2">
        <v>0.35113</v>
      </c>
      <c r="K15" s="2">
        <v>0.119389</v>
      </c>
      <c r="L15" s="2">
        <v>0.15312400000000001</v>
      </c>
      <c r="M15" s="2">
        <v>0.21190000000000001</v>
      </c>
      <c r="N15">
        <v>0</v>
      </c>
      <c r="O15">
        <v>2460</v>
      </c>
    </row>
    <row r="16" spans="1:15">
      <c r="A16" t="s">
        <v>26</v>
      </c>
      <c r="B16" s="2">
        <v>0.44341599999999998</v>
      </c>
      <c r="C16" s="2">
        <v>0.32639400000000002</v>
      </c>
      <c r="D16" s="2">
        <v>0.48301899999999998</v>
      </c>
      <c r="E16" s="2">
        <v>0.50812900000000005</v>
      </c>
      <c r="F16" s="2">
        <v>0.63311600000000001</v>
      </c>
      <c r="G16" s="2">
        <v>0.56142899999999996</v>
      </c>
      <c r="H16" s="2">
        <v>0.458843</v>
      </c>
      <c r="I16" s="2">
        <v>0.47297299999999998</v>
      </c>
      <c r="J16" s="2">
        <v>0.37562099999999998</v>
      </c>
      <c r="K16" s="2">
        <v>0.40983000000000003</v>
      </c>
      <c r="L16" s="2">
        <v>0.50731300000000001</v>
      </c>
      <c r="M16" s="2">
        <v>0.45975700000000003</v>
      </c>
      <c r="N16" s="2">
        <v>0.44944499999999998</v>
      </c>
      <c r="O16">
        <v>0</v>
      </c>
    </row>
    <row r="18" spans="1:1">
      <c r="A18" t="s">
        <v>201</v>
      </c>
    </row>
  </sheetData>
  <phoneticPr fontId="18" type="noConversion"/>
  <pageMargins left="0.7" right="0.7" top="0.75" bottom="0.75" header="0.3" footer="0.3"/>
  <pageSetup paperSize="9" orientation="landscape"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pageSetUpPr fitToPage="1"/>
  </sheetPr>
  <dimension ref="A1:AH35"/>
  <sheetViews>
    <sheetView workbookViewId="0"/>
  </sheetViews>
  <sheetFormatPr baseColWidth="10" defaultRowHeight="16"/>
  <cols>
    <col min="1" max="1" width="25" style="5" customWidth="1"/>
    <col min="2" max="33" width="7.1640625" style="5" customWidth="1"/>
    <col min="34" max="16384" width="10.83203125" style="5"/>
  </cols>
  <sheetData>
    <row r="1" spans="1:34" ht="19">
      <c r="A1" s="26" t="s">
        <v>543</v>
      </c>
    </row>
    <row r="2" spans="1:34" s="23" customFormat="1" ht="132" customHeight="1">
      <c r="A2" s="22"/>
      <c r="B2" s="21" t="s">
        <v>1</v>
      </c>
      <c r="C2" s="21" t="s">
        <v>2</v>
      </c>
      <c r="D2" s="21" t="s">
        <v>3</v>
      </c>
      <c r="E2" s="21" t="s">
        <v>4</v>
      </c>
      <c r="F2" s="21" t="s">
        <v>78</v>
      </c>
      <c r="G2" s="21" t="s">
        <v>83</v>
      </c>
      <c r="H2" s="21" t="s">
        <v>88</v>
      </c>
      <c r="I2" s="21" t="s">
        <v>93</v>
      </c>
      <c r="J2" s="21" t="s">
        <v>98</v>
      </c>
      <c r="K2" s="21" t="s">
        <v>102</v>
      </c>
      <c r="L2" s="21" t="s">
        <v>106</v>
      </c>
      <c r="M2" s="21" t="s">
        <v>110</v>
      </c>
      <c r="N2" s="21" t="s">
        <v>114</v>
      </c>
      <c r="O2" s="21" t="s">
        <v>118</v>
      </c>
      <c r="P2" s="21" t="s">
        <v>122</v>
      </c>
      <c r="Q2" s="21" t="s">
        <v>126</v>
      </c>
      <c r="R2" s="21" t="s">
        <v>130</v>
      </c>
      <c r="S2" s="21" t="s">
        <v>134</v>
      </c>
      <c r="T2" s="21" t="s">
        <v>139</v>
      </c>
      <c r="U2" s="21" t="s">
        <v>144</v>
      </c>
      <c r="V2" s="21" t="s">
        <v>149</v>
      </c>
      <c r="W2" s="21" t="s">
        <v>154</v>
      </c>
      <c r="X2" s="21" t="s">
        <v>158</v>
      </c>
      <c r="Y2" s="21" t="s">
        <v>162</v>
      </c>
      <c r="Z2" s="21" t="s">
        <v>166</v>
      </c>
      <c r="AA2" s="21" t="s">
        <v>171</v>
      </c>
      <c r="AB2" s="21" t="s">
        <v>175</v>
      </c>
      <c r="AC2" s="21" t="s">
        <v>178</v>
      </c>
      <c r="AD2" s="21" t="s">
        <v>23</v>
      </c>
      <c r="AE2" s="21" t="s">
        <v>24</v>
      </c>
      <c r="AF2" s="21" t="s">
        <v>188</v>
      </c>
      <c r="AG2" s="21" t="s">
        <v>26</v>
      </c>
      <c r="AH2" s="35" t="s">
        <v>544</v>
      </c>
    </row>
    <row r="3" spans="1:34" ht="19">
      <c r="A3" s="8" t="s">
        <v>1</v>
      </c>
      <c r="B3" s="24">
        <v>0.89475000000000005</v>
      </c>
      <c r="C3" s="25">
        <v>1.31039E-3</v>
      </c>
      <c r="D3" s="25">
        <v>1.35399E-3</v>
      </c>
      <c r="E3" s="24">
        <v>1.6076400000000001E-2</v>
      </c>
      <c r="F3" s="25">
        <v>1.7308200000000001E-3</v>
      </c>
      <c r="G3" s="25">
        <v>1.5138899999999999E-3</v>
      </c>
      <c r="H3" s="25">
        <v>2.2841799999999998E-3</v>
      </c>
      <c r="I3" s="25">
        <v>1.3613799999999999E-3</v>
      </c>
      <c r="J3" s="25">
        <v>1.16098E-3</v>
      </c>
      <c r="K3" s="24">
        <v>1.4729000000000001E-2</v>
      </c>
      <c r="L3" s="25">
        <v>1.3732499999999999E-3</v>
      </c>
      <c r="M3" s="25">
        <v>1.1479800000000001E-3</v>
      </c>
      <c r="N3" s="25">
        <v>1.88736E-3</v>
      </c>
      <c r="O3" s="25">
        <v>2.4799499999999999E-2</v>
      </c>
      <c r="P3" s="25">
        <v>1.6484799999999999E-3</v>
      </c>
      <c r="Q3" s="25">
        <v>1.4400999999999999E-3</v>
      </c>
      <c r="R3" s="25">
        <v>1.95312E-3</v>
      </c>
      <c r="S3" s="24">
        <v>1.33083E-2</v>
      </c>
      <c r="T3" s="25">
        <v>1.3531999999999999E-3</v>
      </c>
      <c r="U3" s="25">
        <v>2.5536399999999998E-3</v>
      </c>
      <c r="V3" s="25">
        <v>1.3484899999999999E-3</v>
      </c>
      <c r="W3" s="25">
        <v>1.1038300000000001E-3</v>
      </c>
      <c r="X3" s="24">
        <v>8.8414500000000007E-3</v>
      </c>
      <c r="Y3" s="25">
        <v>1.2525699999999999E-3</v>
      </c>
      <c r="Z3" s="25">
        <v>1.4236100000000001E-3</v>
      </c>
      <c r="AA3" s="25">
        <v>1.47013E-3</v>
      </c>
      <c r="AB3" s="25">
        <v>1.76461E-3</v>
      </c>
      <c r="AC3" s="25">
        <v>1.7925300000000001E-3</v>
      </c>
      <c r="AD3" s="24">
        <v>1.41236E-2</v>
      </c>
      <c r="AE3" s="25">
        <v>2.3338500000000002E-3</v>
      </c>
      <c r="AF3" s="25">
        <v>1.44899E-3</v>
      </c>
      <c r="AG3" s="25">
        <v>2.2772999999999999E-3</v>
      </c>
      <c r="AH3">
        <v>1</v>
      </c>
    </row>
    <row r="4" spans="1:34" ht="19">
      <c r="A4" s="8" t="s">
        <v>2</v>
      </c>
      <c r="B4" s="24">
        <v>1.2119599999999999E-2</v>
      </c>
      <c r="C4" s="24">
        <v>0.92800400000000005</v>
      </c>
      <c r="D4" s="25">
        <v>1.4252399999999999E-3</v>
      </c>
      <c r="E4" s="25">
        <v>2.3537100000000002E-3</v>
      </c>
      <c r="F4" s="24">
        <v>1.1796299999999999E-2</v>
      </c>
      <c r="G4" s="25">
        <v>1.4808099999999999E-3</v>
      </c>
      <c r="H4" s="25">
        <v>2.2648299999999998E-3</v>
      </c>
      <c r="I4" s="25">
        <v>1.3378299999999999E-3</v>
      </c>
      <c r="J4" s="24">
        <v>7.9553599999999999E-3</v>
      </c>
      <c r="K4" s="25">
        <v>1.2302599999999999E-3</v>
      </c>
      <c r="L4" s="25">
        <v>1.3448799999999999E-3</v>
      </c>
      <c r="M4" s="25">
        <v>1.14755E-3</v>
      </c>
      <c r="N4" s="24">
        <v>1.25285E-2</v>
      </c>
      <c r="O4" s="25">
        <v>1.56442E-3</v>
      </c>
      <c r="P4" s="25">
        <v>1.62082E-3</v>
      </c>
      <c r="Q4" s="25">
        <v>1.34618E-3</v>
      </c>
      <c r="R4" s="25">
        <v>1.84206E-3</v>
      </c>
      <c r="S4" s="25">
        <v>1.9179399999999999E-3</v>
      </c>
      <c r="T4" s="25">
        <v>1.32172E-3</v>
      </c>
      <c r="U4" s="24">
        <v>1.6088100000000001E-2</v>
      </c>
      <c r="V4" s="25">
        <v>1.3249500000000001E-3</v>
      </c>
      <c r="W4" s="25">
        <v>1.0572299999999999E-3</v>
      </c>
      <c r="X4" s="25">
        <v>9.0284500000000004E-3</v>
      </c>
      <c r="Y4" s="25">
        <v>1.3670799999999999E-3</v>
      </c>
      <c r="Z4" s="25">
        <v>1.4221500000000001E-3</v>
      </c>
      <c r="AA4" s="24">
        <v>9.9513899999999992E-3</v>
      </c>
      <c r="AB4" s="25">
        <v>1.7233999999999999E-3</v>
      </c>
      <c r="AC4" s="25">
        <v>1.9522700000000001E-3</v>
      </c>
      <c r="AD4" s="25">
        <v>2.0806399999999999E-3</v>
      </c>
      <c r="AE4" s="25">
        <v>2.3624100000000001E-3</v>
      </c>
      <c r="AF4" s="25">
        <v>1.4897000000000001E-3</v>
      </c>
      <c r="AG4" s="25">
        <v>2.3522199999999999E-3</v>
      </c>
      <c r="AH4">
        <v>2</v>
      </c>
    </row>
    <row r="5" spans="1:34" ht="19">
      <c r="A5" s="8" t="s">
        <v>3</v>
      </c>
      <c r="B5" s="25">
        <v>1.6206E-3</v>
      </c>
      <c r="C5" s="25">
        <v>1.27775E-3</v>
      </c>
      <c r="D5" s="24">
        <v>0.93319600000000003</v>
      </c>
      <c r="E5" s="24">
        <v>1.6299000000000001E-2</v>
      </c>
      <c r="F5" s="25">
        <v>1.5970699999999999E-3</v>
      </c>
      <c r="G5" s="25">
        <v>1.49E-3</v>
      </c>
      <c r="H5" s="25">
        <v>2.3912E-3</v>
      </c>
      <c r="I5" s="25">
        <v>1.3228300000000001E-3</v>
      </c>
      <c r="J5" s="25">
        <v>1.20849E-3</v>
      </c>
      <c r="K5" s="25">
        <v>1.21897E-3</v>
      </c>
      <c r="L5" s="25">
        <v>1.38053E-3</v>
      </c>
      <c r="M5" s="25">
        <v>1.12795E-3</v>
      </c>
      <c r="N5" s="24">
        <v>1.2541500000000001E-2</v>
      </c>
      <c r="O5" s="25">
        <v>1.49763E-3</v>
      </c>
      <c r="P5" s="25">
        <v>1.7165699999999999E-3</v>
      </c>
      <c r="Q5" s="25">
        <v>1.37681E-3</v>
      </c>
      <c r="R5" s="25">
        <v>1.9506899999999999E-3</v>
      </c>
      <c r="S5" s="25">
        <v>1.88438E-3</v>
      </c>
      <c r="T5" s="25">
        <v>1.3633899999999999E-3</v>
      </c>
      <c r="U5" s="25">
        <v>2.7350999999999999E-3</v>
      </c>
      <c r="V5" s="25">
        <v>1.3749999999999999E-3</v>
      </c>
      <c r="W5" s="25">
        <v>1.1024699999999999E-3</v>
      </c>
      <c r="X5" s="25">
        <v>1.2592700000000001E-3</v>
      </c>
      <c r="Y5" s="24">
        <v>9.6111600000000005E-3</v>
      </c>
      <c r="Z5" s="25">
        <v>1.4519299999999999E-3</v>
      </c>
      <c r="AA5" s="25">
        <v>1.5277299999999999E-3</v>
      </c>
      <c r="AB5" s="25">
        <v>1.74749E-3</v>
      </c>
      <c r="AC5" s="25">
        <v>1.94053E-3</v>
      </c>
      <c r="AD5" s="25">
        <v>2.0439500000000001E-3</v>
      </c>
      <c r="AE5" s="25">
        <v>2.3601E-3</v>
      </c>
      <c r="AF5" s="25">
        <v>1.3821700000000001E-3</v>
      </c>
      <c r="AG5" s="25">
        <v>2.2494099999999999E-3</v>
      </c>
      <c r="AH5">
        <v>3</v>
      </c>
    </row>
    <row r="6" spans="1:34" ht="19">
      <c r="A6" s="8" t="s">
        <v>4</v>
      </c>
      <c r="B6" s="25">
        <v>1.8078E-3</v>
      </c>
      <c r="C6" s="25">
        <v>1.2693699999999999E-3</v>
      </c>
      <c r="D6" s="25">
        <v>1.3918800000000001E-3</v>
      </c>
      <c r="E6" s="24">
        <v>0.84454300000000004</v>
      </c>
      <c r="F6" s="24">
        <v>1.1951700000000001E-2</v>
      </c>
      <c r="G6" s="25">
        <v>1.5121500000000001E-3</v>
      </c>
      <c r="H6" s="25">
        <v>2.4387800000000002E-3</v>
      </c>
      <c r="I6" s="25">
        <v>1.4006999999999999E-3</v>
      </c>
      <c r="J6" s="24">
        <v>8.2131300000000008E-3</v>
      </c>
      <c r="K6" s="24">
        <v>8.4231500000000008E-3</v>
      </c>
      <c r="L6" s="25">
        <v>1.33723E-3</v>
      </c>
      <c r="M6" s="24">
        <v>7.5207399999999997E-3</v>
      </c>
      <c r="N6" s="25">
        <v>1.9207600000000001E-3</v>
      </c>
      <c r="O6" s="25">
        <v>1.44305E-3</v>
      </c>
      <c r="P6" s="25">
        <v>1.68396E-3</v>
      </c>
      <c r="Q6" s="25">
        <v>1.42281E-3</v>
      </c>
      <c r="R6" s="25">
        <v>1.32062E-2</v>
      </c>
      <c r="S6" s="24">
        <v>2.3161299999999999E-2</v>
      </c>
      <c r="T6" s="25">
        <v>1.2983199999999999E-3</v>
      </c>
      <c r="U6" s="25">
        <v>2.64891E-3</v>
      </c>
      <c r="V6" s="25">
        <v>1.3524399999999999E-3</v>
      </c>
      <c r="W6" s="25">
        <v>1.09457E-3</v>
      </c>
      <c r="X6" s="25">
        <v>1.26629E-3</v>
      </c>
      <c r="Y6" s="25">
        <v>1.3068999999999999E-3</v>
      </c>
      <c r="Z6" s="25">
        <v>1.4453300000000001E-3</v>
      </c>
      <c r="AA6" s="25">
        <v>1.45064E-3</v>
      </c>
      <c r="AB6" s="25">
        <v>1.73825E-3</v>
      </c>
      <c r="AC6" s="24">
        <v>1.33007E-2</v>
      </c>
      <c r="AD6" s="24">
        <v>1.423E-2</v>
      </c>
      <c r="AE6" s="25">
        <v>2.26888E-3</v>
      </c>
      <c r="AF6" s="25">
        <v>1.38788E-3</v>
      </c>
      <c r="AG6" s="25">
        <v>2.2263199999999999E-3</v>
      </c>
      <c r="AH6">
        <v>4</v>
      </c>
    </row>
    <row r="7" spans="1:34" ht="19">
      <c r="A7" s="8" t="s">
        <v>78</v>
      </c>
      <c r="B7" s="25">
        <v>1.73058E-3</v>
      </c>
      <c r="C7" s="25">
        <v>1.26566E-3</v>
      </c>
      <c r="D7" s="25">
        <v>1.4020199999999999E-3</v>
      </c>
      <c r="E7" s="24">
        <v>1.6493799999999999E-2</v>
      </c>
      <c r="F7" s="24">
        <v>0.90719799999999995</v>
      </c>
      <c r="G7" s="25">
        <v>1.5401600000000001E-3</v>
      </c>
      <c r="H7" s="25">
        <v>2.3350699999999999E-3</v>
      </c>
      <c r="I7" s="25">
        <v>1.3173E-3</v>
      </c>
      <c r="J7" s="25">
        <v>1.23208E-3</v>
      </c>
      <c r="K7" s="25">
        <v>1.2136600000000001E-3</v>
      </c>
      <c r="L7" s="25">
        <v>1.27625E-3</v>
      </c>
      <c r="M7" s="25">
        <v>1.08091E-3</v>
      </c>
      <c r="N7" s="24">
        <v>1.2522800000000001E-2</v>
      </c>
      <c r="O7" s="25">
        <v>1.5256200000000001E-3</v>
      </c>
      <c r="P7" s="25">
        <v>1.70349E-3</v>
      </c>
      <c r="Q7" s="25">
        <v>1.41438E-3</v>
      </c>
      <c r="R7" s="25">
        <v>1.9704700000000002E-3</v>
      </c>
      <c r="S7" s="25">
        <v>1.9826499999999999E-3</v>
      </c>
      <c r="T7" s="25">
        <v>1.3321800000000001E-3</v>
      </c>
      <c r="U7" s="25">
        <v>2.66774E-3</v>
      </c>
      <c r="V7" s="25">
        <v>1.30065E-3</v>
      </c>
      <c r="W7" s="25">
        <v>1.0982100000000001E-3</v>
      </c>
      <c r="X7" s="25">
        <v>1.3314900000000001E-3</v>
      </c>
      <c r="Y7" s="25">
        <v>1.2402800000000001E-3</v>
      </c>
      <c r="Z7" s="25">
        <v>1.4507299999999999E-3</v>
      </c>
      <c r="AA7" s="25">
        <v>1.48734E-3</v>
      </c>
      <c r="AB7" s="25">
        <v>1.7926299999999999E-3</v>
      </c>
      <c r="AC7" s="25">
        <v>1.9485800000000001E-3</v>
      </c>
      <c r="AD7" s="25">
        <v>1.9811899999999999E-3</v>
      </c>
      <c r="AE7" s="25">
        <v>2.3107000000000002E-3</v>
      </c>
      <c r="AF7" s="24">
        <v>1.0833000000000001E-2</v>
      </c>
      <c r="AG7" s="25">
        <v>2.1082900000000001E-3</v>
      </c>
      <c r="AH7">
        <v>5</v>
      </c>
    </row>
    <row r="8" spans="1:34" ht="19">
      <c r="A8" s="8" t="s">
        <v>83</v>
      </c>
      <c r="B8" s="24">
        <v>1.23696E-2</v>
      </c>
      <c r="C8" s="25">
        <v>1.2795199999999999E-3</v>
      </c>
      <c r="D8" s="25">
        <v>1.50698E-3</v>
      </c>
      <c r="E8" s="25">
        <v>2.3378100000000001E-3</v>
      </c>
      <c r="F8" s="25">
        <v>1.6508E-3</v>
      </c>
      <c r="G8" s="24">
        <v>0.87985599999999997</v>
      </c>
      <c r="H8" s="25">
        <v>2.39091E-3</v>
      </c>
      <c r="I8" s="25">
        <v>1.4349499999999999E-3</v>
      </c>
      <c r="J8" s="25">
        <v>1.2156000000000001E-3</v>
      </c>
      <c r="K8" s="24">
        <v>1.48106E-2</v>
      </c>
      <c r="L8" s="25">
        <v>1.3393999999999999E-3</v>
      </c>
      <c r="M8" s="25">
        <v>1.11433E-3</v>
      </c>
      <c r="N8" s="25">
        <v>1.8699000000000001E-3</v>
      </c>
      <c r="O8" s="25">
        <v>9.9686900000000005E-3</v>
      </c>
      <c r="P8" s="25">
        <v>1.64937E-3</v>
      </c>
      <c r="Q8" s="25">
        <v>1.38882E-3</v>
      </c>
      <c r="R8" s="25">
        <v>1.8885600000000001E-3</v>
      </c>
      <c r="S8" s="25">
        <v>1.9983800000000001E-3</v>
      </c>
      <c r="T8" s="25">
        <v>1.2592E-3</v>
      </c>
      <c r="U8" s="25">
        <v>2.56653E-3</v>
      </c>
      <c r="V8" s="25">
        <v>1.38116E-3</v>
      </c>
      <c r="W8" s="25">
        <v>1.0975099999999999E-3</v>
      </c>
      <c r="X8" s="25">
        <v>1.2234500000000001E-3</v>
      </c>
      <c r="Y8" s="25">
        <v>1.27351E-3</v>
      </c>
      <c r="Z8" s="25">
        <v>1.52465E-3</v>
      </c>
      <c r="AA8" s="25">
        <v>1.5202499999999999E-3</v>
      </c>
      <c r="AB8" s="25">
        <v>1.7211699999999999E-3</v>
      </c>
      <c r="AC8" s="25">
        <v>1.9028999999999999E-3</v>
      </c>
      <c r="AD8" s="25">
        <v>2.0227999999999999E-3</v>
      </c>
      <c r="AE8" s="25">
        <v>2.2823000000000001E-3</v>
      </c>
      <c r="AF8" s="25">
        <v>1.4192899999999999E-3</v>
      </c>
      <c r="AG8" s="25">
        <v>2.1825899999999999E-3</v>
      </c>
      <c r="AH8">
        <v>6</v>
      </c>
    </row>
    <row r="9" spans="1:34" ht="19">
      <c r="A9" s="8" t="s">
        <v>88</v>
      </c>
      <c r="B9" s="25">
        <v>1.72113E-3</v>
      </c>
      <c r="C9" s="25">
        <v>1.2786E-3</v>
      </c>
      <c r="D9" s="25">
        <v>1.4174999999999999E-3</v>
      </c>
      <c r="E9" s="25">
        <v>2.27875E-3</v>
      </c>
      <c r="F9" s="25">
        <v>1.64047E-3</v>
      </c>
      <c r="G9" s="25">
        <v>1.47072E-3</v>
      </c>
      <c r="H9" s="24">
        <v>0.91637500000000005</v>
      </c>
      <c r="I9" s="25">
        <v>1.3052700000000001E-3</v>
      </c>
      <c r="J9" s="25">
        <v>1.1921900000000001E-3</v>
      </c>
      <c r="K9" s="24">
        <v>8.4998699999999996E-3</v>
      </c>
      <c r="L9" s="25">
        <v>1.3511199999999999E-3</v>
      </c>
      <c r="M9" s="25">
        <v>1.065E-3</v>
      </c>
      <c r="N9" s="24">
        <v>1.247E-2</v>
      </c>
      <c r="O9" s="25">
        <v>1.44163E-3</v>
      </c>
      <c r="P9" s="25">
        <v>1.69163E-3</v>
      </c>
      <c r="Q9" s="25">
        <v>1.42446E-3</v>
      </c>
      <c r="R9" s="25">
        <v>1.89672E-3</v>
      </c>
      <c r="S9" s="25">
        <v>1.9704700000000002E-3</v>
      </c>
      <c r="T9" s="25">
        <v>1.27114E-3</v>
      </c>
      <c r="U9" s="25">
        <v>2.69711E-3</v>
      </c>
      <c r="V9" s="25">
        <v>1.38105E-3</v>
      </c>
      <c r="W9" s="24">
        <v>8.1498200000000003E-3</v>
      </c>
      <c r="X9" s="25">
        <v>1.24993E-3</v>
      </c>
      <c r="Y9" s="24">
        <v>9.4617999999999994E-3</v>
      </c>
      <c r="Z9" s="25">
        <v>1.4895399999999999E-3</v>
      </c>
      <c r="AA9" s="24">
        <v>1.75166E-2</v>
      </c>
      <c r="AB9" s="25">
        <v>1.8231199999999999E-3</v>
      </c>
      <c r="AC9" s="25">
        <v>1.8937100000000001E-3</v>
      </c>
      <c r="AD9" s="24">
        <v>1.4367599999999999E-2</v>
      </c>
      <c r="AE9" s="25">
        <v>2.2920200000000001E-3</v>
      </c>
      <c r="AF9" s="25">
        <v>1.4713899999999999E-3</v>
      </c>
      <c r="AG9" s="25">
        <v>2.0942399999999998E-3</v>
      </c>
      <c r="AH9">
        <v>7</v>
      </c>
    </row>
    <row r="10" spans="1:34" ht="19">
      <c r="A10" s="8" t="s">
        <v>93</v>
      </c>
      <c r="B10" s="25">
        <v>1.72504E-3</v>
      </c>
      <c r="C10" s="25">
        <v>1.2344400000000001E-3</v>
      </c>
      <c r="D10" s="24">
        <v>9.1034400000000008E-3</v>
      </c>
      <c r="E10" s="25">
        <v>2.3060099999999998E-3</v>
      </c>
      <c r="F10" s="25">
        <v>1.7416700000000001E-3</v>
      </c>
      <c r="G10" s="25">
        <v>1.45857E-3</v>
      </c>
      <c r="H10" s="25">
        <v>2.4205099999999998E-3</v>
      </c>
      <c r="I10" s="24">
        <v>0.89778500000000006</v>
      </c>
      <c r="J10" s="25">
        <v>1.18066E-3</v>
      </c>
      <c r="K10" s="25">
        <v>1.2205899999999999E-3</v>
      </c>
      <c r="L10" s="24">
        <v>9.69391E-3</v>
      </c>
      <c r="M10" s="25">
        <v>1.09436E-3</v>
      </c>
      <c r="N10" s="25">
        <v>1.84267E-3</v>
      </c>
      <c r="O10" s="25">
        <v>1.4653400000000001E-3</v>
      </c>
      <c r="P10" s="25">
        <v>1.73383E-3</v>
      </c>
      <c r="Q10" s="24">
        <v>9.8395700000000006E-3</v>
      </c>
      <c r="R10" s="25">
        <v>1.88013E-3</v>
      </c>
      <c r="S10" s="25">
        <v>1.95378E-3</v>
      </c>
      <c r="T10" s="25">
        <v>1.3361499999999999E-3</v>
      </c>
      <c r="U10" s="25">
        <v>2.46276E-3</v>
      </c>
      <c r="V10" s="24">
        <v>1.0051900000000001E-2</v>
      </c>
      <c r="W10" s="25">
        <v>1.1609599999999999E-3</v>
      </c>
      <c r="X10" s="24">
        <v>8.97973E-3</v>
      </c>
      <c r="Y10" s="24">
        <v>9.7790900000000007E-3</v>
      </c>
      <c r="Z10" s="25">
        <v>1.5350400000000001E-3</v>
      </c>
      <c r="AA10" s="24">
        <v>9.9681700000000002E-3</v>
      </c>
      <c r="AB10" s="25">
        <v>1.7616800000000001E-3</v>
      </c>
      <c r="AC10" s="25">
        <v>1.9581799999999999E-3</v>
      </c>
      <c r="AD10" s="25">
        <v>2.04003E-3</v>
      </c>
      <c r="AE10" s="25">
        <v>2.18747E-3</v>
      </c>
      <c r="AF10" s="25">
        <v>1.4686300000000001E-3</v>
      </c>
      <c r="AG10" s="25">
        <v>2.2396400000000002E-3</v>
      </c>
      <c r="AH10">
        <v>8</v>
      </c>
    </row>
    <row r="11" spans="1:34" ht="19">
      <c r="A11" s="8" t="s">
        <v>98</v>
      </c>
      <c r="B11" s="25">
        <v>1.74913E-3</v>
      </c>
      <c r="C11" s="25">
        <v>1.27775E-3</v>
      </c>
      <c r="D11" s="25">
        <v>1.37057E-3</v>
      </c>
      <c r="E11" s="25">
        <v>2.18519E-3</v>
      </c>
      <c r="F11" s="25">
        <v>1.6277100000000001E-3</v>
      </c>
      <c r="G11" s="25">
        <v>1.4529E-3</v>
      </c>
      <c r="H11" s="25">
        <v>2.28079E-3</v>
      </c>
      <c r="I11" s="25">
        <v>1.3630599999999999E-3</v>
      </c>
      <c r="J11" s="24">
        <v>0.89572300000000005</v>
      </c>
      <c r="K11" s="25">
        <v>1.274E-3</v>
      </c>
      <c r="L11" s="24">
        <v>9.6760300000000004E-3</v>
      </c>
      <c r="M11" s="25">
        <v>1.0808E-3</v>
      </c>
      <c r="N11" s="25">
        <v>1.78064E-3</v>
      </c>
      <c r="O11" s="25">
        <v>1.4600699999999999E-3</v>
      </c>
      <c r="P11" s="25">
        <v>1.68104E-3</v>
      </c>
      <c r="Q11" s="24">
        <v>9.9331200000000001E-3</v>
      </c>
      <c r="R11" s="25">
        <v>1.9822500000000001E-3</v>
      </c>
      <c r="S11" s="25">
        <v>1.8797799999999999E-3</v>
      </c>
      <c r="T11" s="25">
        <v>1.27721E-3</v>
      </c>
      <c r="U11" s="25">
        <v>2.6629599999999998E-3</v>
      </c>
      <c r="V11" s="25">
        <v>1.3581400000000001E-3</v>
      </c>
      <c r="W11" s="25">
        <v>1.11119E-3</v>
      </c>
      <c r="X11" s="25">
        <v>1.2339199999999999E-3</v>
      </c>
      <c r="Y11" s="25">
        <v>1.2693800000000001E-3</v>
      </c>
      <c r="Z11" s="25">
        <v>1.4295E-3</v>
      </c>
      <c r="AA11" s="25">
        <v>1.4499000000000001E-3</v>
      </c>
      <c r="AB11" s="25">
        <v>1.7462000000000001E-3</v>
      </c>
      <c r="AC11" s="24">
        <v>1.3133300000000001E-2</v>
      </c>
      <c r="AD11" s="25">
        <v>2.0958999999999999E-3</v>
      </c>
      <c r="AE11" s="24">
        <v>2.2873500000000001E-2</v>
      </c>
      <c r="AF11" s="25">
        <v>1.52914E-3</v>
      </c>
      <c r="AG11" s="25">
        <v>2.2251800000000002E-3</v>
      </c>
      <c r="AH11">
        <v>9</v>
      </c>
    </row>
    <row r="12" spans="1:34" ht="19">
      <c r="A12" s="8" t="s">
        <v>102</v>
      </c>
      <c r="B12" s="24">
        <v>1.25051E-2</v>
      </c>
      <c r="C12" s="25">
        <v>1.30539E-3</v>
      </c>
      <c r="D12" s="25">
        <v>1.4157099999999999E-3</v>
      </c>
      <c r="E12" s="25">
        <v>2.3660700000000001E-3</v>
      </c>
      <c r="F12" s="24">
        <v>1.18396E-2</v>
      </c>
      <c r="G12" s="25">
        <v>1.5487299999999999E-3</v>
      </c>
      <c r="H12" s="25">
        <v>2.4515800000000001E-3</v>
      </c>
      <c r="I12" s="25">
        <v>1.37301E-3</v>
      </c>
      <c r="J12" s="25">
        <v>1.1753200000000001E-3</v>
      </c>
      <c r="K12" s="24">
        <v>0.89901900000000001</v>
      </c>
      <c r="L12" s="25">
        <v>1.3324299999999999E-3</v>
      </c>
      <c r="M12" s="24">
        <v>7.5008399999999999E-3</v>
      </c>
      <c r="N12" s="25">
        <v>1.76388E-3</v>
      </c>
      <c r="O12" s="25">
        <v>1.4716E-3</v>
      </c>
      <c r="P12" s="25">
        <v>1.6412200000000001E-3</v>
      </c>
      <c r="Q12" s="25">
        <v>1.3969099999999999E-3</v>
      </c>
      <c r="R12" s="25">
        <v>1.88872E-3</v>
      </c>
      <c r="S12" s="25">
        <v>1.9493100000000001E-3</v>
      </c>
      <c r="T12" s="25">
        <v>1.31975E-3</v>
      </c>
      <c r="U12" s="25">
        <v>2.5957799999999998E-3</v>
      </c>
      <c r="V12" s="24">
        <v>9.9351000000000005E-3</v>
      </c>
      <c r="W12" s="25">
        <v>1.1471700000000001E-3</v>
      </c>
      <c r="X12" s="25">
        <v>1.2513100000000001E-3</v>
      </c>
      <c r="Y12" s="25">
        <v>1.2204200000000001E-3</v>
      </c>
      <c r="Z12" s="25">
        <v>1.43706E-3</v>
      </c>
      <c r="AA12" s="24">
        <v>9.8750799999999996E-3</v>
      </c>
      <c r="AB12" s="25">
        <v>1.73061E-3</v>
      </c>
      <c r="AC12" s="25">
        <v>1.9597199999999999E-3</v>
      </c>
      <c r="AD12" s="25">
        <v>1.99482E-3</v>
      </c>
      <c r="AE12" s="25">
        <v>2.33555E-3</v>
      </c>
      <c r="AF12" s="25">
        <v>1.4617E-3</v>
      </c>
      <c r="AG12" s="25">
        <v>2.2717499999999999E-3</v>
      </c>
      <c r="AH12">
        <v>10</v>
      </c>
    </row>
    <row r="13" spans="1:34" ht="19">
      <c r="A13" s="8" t="s">
        <v>106</v>
      </c>
      <c r="B13" s="24">
        <v>1.22316E-2</v>
      </c>
      <c r="C13" s="24">
        <v>9.1318400000000004E-3</v>
      </c>
      <c r="D13" s="25">
        <v>1.4514E-3</v>
      </c>
      <c r="E13" s="25">
        <v>2.2320700000000001E-3</v>
      </c>
      <c r="F13" s="25">
        <v>1.6749600000000001E-3</v>
      </c>
      <c r="G13" s="25">
        <v>1.5473900000000001E-3</v>
      </c>
      <c r="H13" s="25">
        <v>2.2806599999999999E-3</v>
      </c>
      <c r="I13" s="24">
        <v>9.8350199999999999E-3</v>
      </c>
      <c r="J13" s="25">
        <v>1.1866299999999999E-3</v>
      </c>
      <c r="K13" s="25">
        <v>1.2178E-3</v>
      </c>
      <c r="L13" s="24">
        <v>0.91667600000000005</v>
      </c>
      <c r="M13" s="25">
        <v>1.14836E-3</v>
      </c>
      <c r="N13" s="25">
        <v>1.7611599999999999E-3</v>
      </c>
      <c r="O13" s="25">
        <v>1.52143E-3</v>
      </c>
      <c r="P13" s="25">
        <v>1.7338900000000001E-3</v>
      </c>
      <c r="Q13" s="25">
        <v>1.36896E-3</v>
      </c>
      <c r="R13" s="25">
        <v>1.9945800000000001E-3</v>
      </c>
      <c r="S13" s="25">
        <v>2.0035700000000001E-3</v>
      </c>
      <c r="T13" s="25">
        <v>1.3091699999999999E-3</v>
      </c>
      <c r="U13" s="24">
        <v>1.5759100000000002E-2</v>
      </c>
      <c r="V13" s="24">
        <v>9.8432199999999997E-3</v>
      </c>
      <c r="W13" s="25">
        <v>1.0985599999999999E-3</v>
      </c>
      <c r="X13" s="25">
        <v>1.2392799999999999E-3</v>
      </c>
      <c r="Y13" s="25">
        <v>1.28988E-3</v>
      </c>
      <c r="Z13" s="25">
        <v>1.4598E-3</v>
      </c>
      <c r="AA13" s="25">
        <v>1.4373599999999999E-3</v>
      </c>
      <c r="AB13" s="25">
        <v>1.81668E-3</v>
      </c>
      <c r="AC13" s="25">
        <v>1.87871E-3</v>
      </c>
      <c r="AD13" s="25">
        <v>1.9456600000000001E-3</v>
      </c>
      <c r="AE13" s="25">
        <v>2.2948500000000002E-3</v>
      </c>
      <c r="AF13" s="25">
        <v>1.47405E-3</v>
      </c>
      <c r="AG13" s="25">
        <v>2.21427E-3</v>
      </c>
      <c r="AH13">
        <v>11</v>
      </c>
    </row>
    <row r="14" spans="1:34" ht="19">
      <c r="A14" s="8" t="s">
        <v>110</v>
      </c>
      <c r="B14" s="25">
        <v>1.6314400000000001E-3</v>
      </c>
      <c r="C14" s="25">
        <v>1.3297000000000001E-3</v>
      </c>
      <c r="D14" s="25">
        <v>1.4195900000000001E-3</v>
      </c>
      <c r="E14" s="24">
        <v>1.57868E-2</v>
      </c>
      <c r="F14" s="25">
        <v>1.7169900000000001E-3</v>
      </c>
      <c r="G14" s="25">
        <v>1.48434E-3</v>
      </c>
      <c r="H14" s="25">
        <v>2.2346200000000001E-3</v>
      </c>
      <c r="I14" s="25">
        <v>1.34169E-3</v>
      </c>
      <c r="J14" s="25">
        <v>1.19772E-3</v>
      </c>
      <c r="K14" s="25">
        <v>1.3039E-3</v>
      </c>
      <c r="L14" s="25">
        <v>1.31343E-3</v>
      </c>
      <c r="M14" s="24">
        <v>0.90360799999999997</v>
      </c>
      <c r="N14" s="25">
        <v>1.8435700000000001E-3</v>
      </c>
      <c r="O14" s="25">
        <v>1.43907E-3</v>
      </c>
      <c r="P14" s="25">
        <v>1.68261E-3</v>
      </c>
      <c r="Q14" s="25">
        <v>1.37374E-3</v>
      </c>
      <c r="R14" s="25">
        <v>1.91646E-3</v>
      </c>
      <c r="S14" s="25">
        <v>1.91125E-3</v>
      </c>
      <c r="T14" s="25">
        <v>1.3380200000000001E-3</v>
      </c>
      <c r="U14" s="25">
        <v>2.5939600000000002E-3</v>
      </c>
      <c r="V14" s="25">
        <v>1.3225400000000001E-3</v>
      </c>
      <c r="W14" s="25">
        <v>1.0146000000000001E-3</v>
      </c>
      <c r="X14" s="24">
        <v>8.9015499999999994E-3</v>
      </c>
      <c r="Y14" s="25">
        <v>1.30521E-3</v>
      </c>
      <c r="Z14" s="25">
        <v>1.42118E-3</v>
      </c>
      <c r="AA14" s="25">
        <v>1.46357E-3</v>
      </c>
      <c r="AB14" s="25">
        <v>1.74369E-3</v>
      </c>
      <c r="AC14" s="25">
        <v>1.95641E-3</v>
      </c>
      <c r="AD14" s="24">
        <v>1.41326E-2</v>
      </c>
      <c r="AE14" s="25">
        <v>2.2652900000000001E-3</v>
      </c>
      <c r="AF14" s="25">
        <v>1.4653699999999999E-3</v>
      </c>
      <c r="AG14" s="25">
        <v>2.2415199999999999E-3</v>
      </c>
      <c r="AH14">
        <v>12</v>
      </c>
    </row>
    <row r="15" spans="1:34" ht="19">
      <c r="A15" s="8" t="s">
        <v>114</v>
      </c>
      <c r="B15" s="25">
        <v>1.7330799999999999E-3</v>
      </c>
      <c r="C15" s="25">
        <v>1.32862E-3</v>
      </c>
      <c r="D15" s="25">
        <v>1.3391E-3</v>
      </c>
      <c r="E15" s="25">
        <v>2.2855000000000002E-3</v>
      </c>
      <c r="F15" s="25">
        <v>1.68512E-3</v>
      </c>
      <c r="G15" s="24">
        <v>1.07417E-2</v>
      </c>
      <c r="H15" s="25">
        <v>2.34731E-3</v>
      </c>
      <c r="I15" s="24">
        <v>9.9076900000000002E-3</v>
      </c>
      <c r="J15" s="24">
        <v>8.0625899999999997E-3</v>
      </c>
      <c r="K15" s="25">
        <v>1.20253E-3</v>
      </c>
      <c r="L15" s="25">
        <v>1.3075999999999999E-3</v>
      </c>
      <c r="M15" s="25">
        <v>1.1300399999999999E-3</v>
      </c>
      <c r="N15" s="24">
        <v>0.825708</v>
      </c>
      <c r="O15" s="25">
        <v>1.3843200000000001E-3</v>
      </c>
      <c r="P15" s="25">
        <v>1.6605700000000001E-3</v>
      </c>
      <c r="Q15" s="25">
        <v>1.32945E-3</v>
      </c>
      <c r="R15" s="24">
        <v>2.30951E-2</v>
      </c>
      <c r="S15" s="24">
        <v>2.3074299999999999E-2</v>
      </c>
      <c r="T15" s="25">
        <v>1.31526E-3</v>
      </c>
      <c r="U15" s="25">
        <v>2.62876E-3</v>
      </c>
      <c r="V15" s="25">
        <v>1.3513500000000001E-3</v>
      </c>
      <c r="W15" s="25">
        <v>1.08026E-3</v>
      </c>
      <c r="X15" s="25">
        <v>1.30013E-3</v>
      </c>
      <c r="Y15" s="25">
        <v>1.3401299999999999E-3</v>
      </c>
      <c r="Z15" s="25">
        <v>1.5336799999999999E-3</v>
      </c>
      <c r="AA15" s="24">
        <v>1.76837E-2</v>
      </c>
      <c r="AB15" s="24">
        <v>1.15053E-2</v>
      </c>
      <c r="AC15" s="25">
        <v>1.8744E-3</v>
      </c>
      <c r="AD15" s="25">
        <v>2.0148200000000001E-3</v>
      </c>
      <c r="AE15" s="25">
        <v>2.3295400000000002E-3</v>
      </c>
      <c r="AF15" s="25">
        <v>1.4609200000000001E-3</v>
      </c>
      <c r="AG15" s="25">
        <v>2.2858700000000002E-3</v>
      </c>
      <c r="AH15">
        <v>13</v>
      </c>
    </row>
    <row r="16" spans="1:34" ht="19">
      <c r="A16" s="8" t="s">
        <v>118</v>
      </c>
      <c r="B16" s="24">
        <v>1.21855E-2</v>
      </c>
      <c r="C16" s="25">
        <v>1.3180100000000001E-3</v>
      </c>
      <c r="D16" s="25">
        <v>1.4502899999999999E-3</v>
      </c>
      <c r="E16" s="25">
        <v>2.4030800000000001E-3</v>
      </c>
      <c r="F16" s="25">
        <v>1.70101E-3</v>
      </c>
      <c r="G16" s="25">
        <v>1.48069E-3</v>
      </c>
      <c r="H16" s="25">
        <v>2.3377200000000002E-3</v>
      </c>
      <c r="I16" s="25">
        <v>1.3939E-3</v>
      </c>
      <c r="J16" s="25">
        <v>1.19443E-3</v>
      </c>
      <c r="K16" s="25">
        <v>1.2261500000000001E-3</v>
      </c>
      <c r="L16" s="24">
        <v>9.5724499999999997E-3</v>
      </c>
      <c r="M16" s="25">
        <v>1.02771E-3</v>
      </c>
      <c r="N16" s="24">
        <v>1.26172E-2</v>
      </c>
      <c r="O16" s="24">
        <v>0.87313499999999999</v>
      </c>
      <c r="P16" s="25">
        <v>1.6852E-3</v>
      </c>
      <c r="Q16" s="25">
        <v>1.3868699999999999E-3</v>
      </c>
      <c r="R16" s="24">
        <v>2.2693600000000001E-2</v>
      </c>
      <c r="S16" s="25">
        <v>2.0629799999999998E-3</v>
      </c>
      <c r="T16" s="25">
        <v>1.30098E-3</v>
      </c>
      <c r="U16" s="25">
        <v>2.7416099999999998E-3</v>
      </c>
      <c r="V16" s="25">
        <v>1.3493400000000001E-3</v>
      </c>
      <c r="W16" s="25">
        <v>1.13583E-3</v>
      </c>
      <c r="X16" s="25">
        <v>1.2199400000000001E-3</v>
      </c>
      <c r="Y16" s="25">
        <v>1.2731400000000001E-3</v>
      </c>
      <c r="Z16" s="25">
        <v>1.08877E-2</v>
      </c>
      <c r="AA16" s="24">
        <v>1.7521599999999998E-2</v>
      </c>
      <c r="AB16" s="25">
        <v>1.82803E-3</v>
      </c>
      <c r="AC16" s="25">
        <v>1.8005199999999999E-3</v>
      </c>
      <c r="AD16" s="25">
        <v>1.9263699999999999E-3</v>
      </c>
      <c r="AE16" s="25">
        <v>2.29773E-3</v>
      </c>
      <c r="AF16" s="25">
        <v>1.4608100000000001E-3</v>
      </c>
      <c r="AG16" s="25">
        <v>2.1749400000000002E-3</v>
      </c>
      <c r="AH16">
        <v>14</v>
      </c>
    </row>
    <row r="17" spans="1:34" ht="19">
      <c r="A17" s="8" t="s">
        <v>122</v>
      </c>
      <c r="B17" s="25">
        <v>1.70302E-3</v>
      </c>
      <c r="C17" s="25">
        <v>1.28998E-3</v>
      </c>
      <c r="D17" s="25">
        <v>1.4004099999999999E-3</v>
      </c>
      <c r="E17" s="24">
        <v>1.6548799999999999E-2</v>
      </c>
      <c r="F17" s="25">
        <v>1.6764799999999999E-3</v>
      </c>
      <c r="G17" s="25">
        <v>1.48212E-3</v>
      </c>
      <c r="H17" s="25">
        <v>2.3304200000000001E-3</v>
      </c>
      <c r="I17" s="24">
        <v>9.9771400000000007E-3</v>
      </c>
      <c r="J17" s="24">
        <v>7.9007999999999995E-3</v>
      </c>
      <c r="K17" s="25">
        <v>1.2237800000000001E-3</v>
      </c>
      <c r="L17" s="25">
        <v>1.34991E-3</v>
      </c>
      <c r="M17" s="25">
        <v>1.10461E-3</v>
      </c>
      <c r="N17" s="25">
        <v>1.8739799999999999E-3</v>
      </c>
      <c r="O17" s="25">
        <v>1.3942799999999999E-3</v>
      </c>
      <c r="P17" s="24">
        <v>0.89425299999999996</v>
      </c>
      <c r="Q17" s="25">
        <v>1.41526E-3</v>
      </c>
      <c r="R17" s="25">
        <v>1.9476599999999999E-3</v>
      </c>
      <c r="S17" s="25">
        <v>1.91074E-3</v>
      </c>
      <c r="T17" s="25">
        <v>1.28663E-3</v>
      </c>
      <c r="U17" s="25">
        <v>2.7576900000000001E-3</v>
      </c>
      <c r="V17" s="25">
        <v>1.3541600000000001E-3</v>
      </c>
      <c r="W17" s="25">
        <v>1.1247200000000001E-3</v>
      </c>
      <c r="X17" s="25">
        <v>1.21554E-3</v>
      </c>
      <c r="Y17" s="25">
        <v>1.3130500000000001E-3</v>
      </c>
      <c r="Z17" s="25">
        <v>1.5054599999999999E-3</v>
      </c>
      <c r="AA17" s="25">
        <v>1.53813E-3</v>
      </c>
      <c r="AB17" s="25">
        <v>1.7783499999999999E-3</v>
      </c>
      <c r="AC17" s="25">
        <v>1.8025599999999999E-3</v>
      </c>
      <c r="AD17" s="24">
        <v>1.41414E-2</v>
      </c>
      <c r="AE17" s="25">
        <v>2.3630700000000001E-3</v>
      </c>
      <c r="AF17" s="25">
        <v>1.4430700000000001E-3</v>
      </c>
      <c r="AG17" s="25">
        <v>2.2949200000000002E-3</v>
      </c>
      <c r="AH17">
        <v>15</v>
      </c>
    </row>
    <row r="18" spans="1:34" ht="19">
      <c r="A18" s="8" t="s">
        <v>126</v>
      </c>
      <c r="B18" s="25">
        <v>1.6144200000000001E-3</v>
      </c>
      <c r="C18" s="25">
        <v>1.2795899999999999E-3</v>
      </c>
      <c r="D18" s="25">
        <v>1.4251999999999999E-3</v>
      </c>
      <c r="E18" s="25">
        <v>2.30328E-3</v>
      </c>
      <c r="F18" s="25">
        <v>1.6776300000000001E-3</v>
      </c>
      <c r="G18" s="25">
        <v>1.53104E-3</v>
      </c>
      <c r="H18" s="25">
        <v>2.2805500000000001E-3</v>
      </c>
      <c r="I18" s="25">
        <v>1.3786600000000001E-3</v>
      </c>
      <c r="J18" s="24">
        <v>8.0100199999999996E-3</v>
      </c>
      <c r="K18" s="25">
        <v>1.2366499999999999E-3</v>
      </c>
      <c r="L18" s="25">
        <v>1.34881E-3</v>
      </c>
      <c r="M18" s="24">
        <v>1.32094E-2</v>
      </c>
      <c r="N18" s="25">
        <v>1.8335300000000001E-3</v>
      </c>
      <c r="O18" s="25">
        <v>1.43684E-3</v>
      </c>
      <c r="P18" s="25">
        <v>1.68148E-3</v>
      </c>
      <c r="Q18" s="24">
        <v>0.88905299999999998</v>
      </c>
      <c r="R18" s="25">
        <v>1.9442400000000001E-3</v>
      </c>
      <c r="S18" s="25">
        <v>1.8393800000000001E-3</v>
      </c>
      <c r="T18" s="25">
        <v>1.4388000000000001E-3</v>
      </c>
      <c r="U18" s="25">
        <v>2.6714500000000001E-3</v>
      </c>
      <c r="V18" s="25">
        <v>1.4049799999999999E-3</v>
      </c>
      <c r="W18" s="25">
        <v>1.1159200000000001E-3</v>
      </c>
      <c r="X18" s="25">
        <v>1.2294199999999999E-3</v>
      </c>
      <c r="Y18" s="25">
        <v>1.29313E-3</v>
      </c>
      <c r="Z18" s="24">
        <v>1.0654E-2</v>
      </c>
      <c r="AA18" s="25">
        <v>1.5347200000000001E-3</v>
      </c>
      <c r="AB18" s="25">
        <v>1.8247700000000001E-3</v>
      </c>
      <c r="AC18" s="25">
        <v>1.9418899999999999E-3</v>
      </c>
      <c r="AD18" s="25">
        <v>2.00578E-3</v>
      </c>
      <c r="AE18" s="25">
        <v>2.35834E-3</v>
      </c>
      <c r="AF18" s="24">
        <v>1.0623E-2</v>
      </c>
      <c r="AG18" s="25">
        <v>2.1836400000000001E-3</v>
      </c>
      <c r="AH18">
        <v>16</v>
      </c>
    </row>
    <row r="19" spans="1:34" ht="19">
      <c r="A19" s="8" t="s">
        <v>130</v>
      </c>
      <c r="B19" s="25">
        <v>1.6887600000000001E-3</v>
      </c>
      <c r="C19" s="25">
        <v>1.32526E-3</v>
      </c>
      <c r="D19" s="25">
        <v>1.3973799999999999E-3</v>
      </c>
      <c r="E19" s="25">
        <v>2.3445499999999999E-3</v>
      </c>
      <c r="F19" s="25">
        <v>1.6616599999999999E-3</v>
      </c>
      <c r="G19" s="24">
        <v>1.8716E-2</v>
      </c>
      <c r="H19" s="25">
        <v>2.3322600000000001E-3</v>
      </c>
      <c r="I19" s="25">
        <v>1.40168E-3</v>
      </c>
      <c r="J19" s="25">
        <v>1.1563599999999999E-3</v>
      </c>
      <c r="K19" s="25">
        <v>1.22506E-3</v>
      </c>
      <c r="L19" s="24">
        <v>9.8571600000000002E-3</v>
      </c>
      <c r="M19" s="25">
        <v>1.1288800000000001E-3</v>
      </c>
      <c r="N19" s="25">
        <v>1.8162199999999999E-3</v>
      </c>
      <c r="O19" s="25">
        <v>9.8062600000000007E-3</v>
      </c>
      <c r="P19" s="25">
        <v>1.7164000000000001E-3</v>
      </c>
      <c r="Q19" s="25">
        <v>1.39291E-3</v>
      </c>
      <c r="R19" s="24">
        <v>0.83287800000000001</v>
      </c>
      <c r="S19" s="25">
        <v>1.9627400000000001E-3</v>
      </c>
      <c r="T19" s="25">
        <v>1.3607000000000001E-3</v>
      </c>
      <c r="U19" s="25">
        <v>2.7204799999999999E-3</v>
      </c>
      <c r="V19" s="24">
        <v>1.00853E-2</v>
      </c>
      <c r="W19" s="25">
        <v>1.13572E-3</v>
      </c>
      <c r="X19" s="25">
        <v>1.28914E-3</v>
      </c>
      <c r="Y19" s="25">
        <v>1.2852199999999999E-3</v>
      </c>
      <c r="Z19" s="24">
        <v>1.0628800000000001E-2</v>
      </c>
      <c r="AA19" s="25">
        <v>1.56105E-3</v>
      </c>
      <c r="AB19" s="24">
        <v>1.15321E-2</v>
      </c>
      <c r="AC19" s="25">
        <v>1.90576E-3</v>
      </c>
      <c r="AD19" s="25">
        <v>2.0453799999999999E-3</v>
      </c>
      <c r="AE19" s="25">
        <v>2.32131E-3</v>
      </c>
      <c r="AF19" s="25">
        <v>1.3727399999999999E-3</v>
      </c>
      <c r="AG19" s="25">
        <v>2.1202299999999999E-3</v>
      </c>
      <c r="AH19">
        <v>17</v>
      </c>
    </row>
    <row r="20" spans="1:34" ht="19">
      <c r="A20" s="8" t="s">
        <v>134</v>
      </c>
      <c r="B20" s="25">
        <v>1.6261400000000001E-3</v>
      </c>
      <c r="C20" s="25">
        <v>1.3176500000000001E-3</v>
      </c>
      <c r="D20" s="25">
        <v>1.3874600000000001E-3</v>
      </c>
      <c r="E20" s="25">
        <v>2.2971900000000002E-3</v>
      </c>
      <c r="F20" s="25">
        <v>1.73745E-3</v>
      </c>
      <c r="G20" s="25">
        <v>1.53352E-3</v>
      </c>
      <c r="H20" s="25">
        <v>2.38887E-3</v>
      </c>
      <c r="I20" s="24">
        <v>9.9769000000000004E-3</v>
      </c>
      <c r="J20" s="24">
        <v>1.40716E-2</v>
      </c>
      <c r="K20" s="25">
        <v>1.23014E-3</v>
      </c>
      <c r="L20" s="25">
        <v>1.2646300000000001E-3</v>
      </c>
      <c r="M20" s="25">
        <v>1.12517E-3</v>
      </c>
      <c r="N20" s="24">
        <v>1.22942E-2</v>
      </c>
      <c r="O20" s="25">
        <v>9.8815299999999995E-3</v>
      </c>
      <c r="P20" s="25">
        <v>1.70119E-3</v>
      </c>
      <c r="Q20" s="25">
        <v>1.4689E-3</v>
      </c>
      <c r="R20" s="25">
        <v>1.90766E-3</v>
      </c>
      <c r="S20" s="24">
        <v>0.83300799999999997</v>
      </c>
      <c r="T20" s="24">
        <v>9.5561199999999995E-3</v>
      </c>
      <c r="U20" s="25">
        <v>2.6408899999999999E-3</v>
      </c>
      <c r="V20" s="25">
        <v>1.3649599999999999E-3</v>
      </c>
      <c r="W20" s="24">
        <v>8.0844699999999999E-3</v>
      </c>
      <c r="X20" s="24">
        <v>8.9313599999999993E-3</v>
      </c>
      <c r="Y20" s="24">
        <v>9.6426600000000008E-3</v>
      </c>
      <c r="Z20" s="24">
        <v>1.0644300000000001E-2</v>
      </c>
      <c r="AA20" s="25">
        <v>1.5490199999999999E-3</v>
      </c>
      <c r="AB20" s="25">
        <v>1.7515899999999999E-3</v>
      </c>
      <c r="AC20" s="25">
        <v>1.8654800000000001E-3</v>
      </c>
      <c r="AD20" s="25">
        <v>1.8429E-3</v>
      </c>
      <c r="AE20" s="25">
        <v>2.3001900000000001E-3</v>
      </c>
      <c r="AF20" s="25">
        <v>1.51571E-3</v>
      </c>
      <c r="AG20" s="25">
        <v>2.3287999999999998E-3</v>
      </c>
      <c r="AH20">
        <v>18</v>
      </c>
    </row>
    <row r="21" spans="1:34" ht="19">
      <c r="A21" s="8" t="s">
        <v>139</v>
      </c>
      <c r="B21" s="25">
        <v>1.6615899999999999E-3</v>
      </c>
      <c r="C21" s="25">
        <v>1.3024099999999999E-3</v>
      </c>
      <c r="D21" s="25">
        <v>1.45977E-3</v>
      </c>
      <c r="E21" s="25">
        <v>2.3284899999999999E-3</v>
      </c>
      <c r="F21" s="25">
        <v>1.6971E-3</v>
      </c>
      <c r="G21" s="25">
        <v>1.4892E-3</v>
      </c>
      <c r="H21" s="24">
        <v>1.29707E-2</v>
      </c>
      <c r="I21" s="24">
        <v>9.9417299999999993E-3</v>
      </c>
      <c r="J21" s="24">
        <v>7.9804200000000002E-3</v>
      </c>
      <c r="K21" s="25">
        <v>1.20067E-3</v>
      </c>
      <c r="L21" s="25">
        <v>1.32887E-3</v>
      </c>
      <c r="M21" s="24">
        <v>1.33475E-2</v>
      </c>
      <c r="N21" s="24">
        <v>1.26216E-2</v>
      </c>
      <c r="O21" s="25">
        <v>1.4720200000000001E-3</v>
      </c>
      <c r="P21" s="25">
        <v>1.22449E-2</v>
      </c>
      <c r="Q21" s="24">
        <v>9.9895899999999996E-3</v>
      </c>
      <c r="R21" s="24">
        <v>1.2948599999999999E-2</v>
      </c>
      <c r="S21" s="24">
        <v>2.26488E-2</v>
      </c>
      <c r="T21" s="24">
        <v>0.91984299999999997</v>
      </c>
      <c r="U21" s="25">
        <v>2.6622500000000001E-3</v>
      </c>
      <c r="V21" s="25">
        <v>1.3124E-3</v>
      </c>
      <c r="W21" s="25">
        <v>1.0917100000000001E-3</v>
      </c>
      <c r="X21" s="25">
        <v>1.28936E-3</v>
      </c>
      <c r="Y21" s="25">
        <v>1.2477E-3</v>
      </c>
      <c r="Z21" s="24">
        <v>1.0674599999999999E-2</v>
      </c>
      <c r="AA21" s="24">
        <v>9.8765499999999996E-3</v>
      </c>
      <c r="AB21" s="25">
        <v>1.7409400000000001E-3</v>
      </c>
      <c r="AC21" s="25">
        <v>1.83819E-3</v>
      </c>
      <c r="AD21" s="25">
        <v>1.9976E-3</v>
      </c>
      <c r="AE21" s="25">
        <v>2.3303899999999999E-3</v>
      </c>
      <c r="AF21" s="25">
        <v>1.4512699999999999E-3</v>
      </c>
      <c r="AG21" s="25">
        <v>2.2483500000000001E-3</v>
      </c>
      <c r="AH21">
        <v>19</v>
      </c>
    </row>
    <row r="22" spans="1:34" ht="19">
      <c r="A22" s="8" t="s">
        <v>144</v>
      </c>
      <c r="B22" s="25">
        <v>1.63116E-3</v>
      </c>
      <c r="C22" s="25">
        <v>1.29116E-3</v>
      </c>
      <c r="D22" s="25">
        <v>1.4112E-3</v>
      </c>
      <c r="E22" s="25">
        <v>2.2078900000000001E-3</v>
      </c>
      <c r="F22" s="25">
        <v>1.6570000000000001E-3</v>
      </c>
      <c r="G22" s="25">
        <v>1.54469E-3</v>
      </c>
      <c r="H22" s="25">
        <v>2.3354299999999999E-3</v>
      </c>
      <c r="I22" s="24">
        <v>9.9462400000000003E-3</v>
      </c>
      <c r="J22" s="25">
        <v>1.25377E-3</v>
      </c>
      <c r="K22" s="25">
        <v>1.2582400000000001E-3</v>
      </c>
      <c r="L22" s="25">
        <v>1.3106000000000001E-3</v>
      </c>
      <c r="M22" s="25">
        <v>1.07289E-3</v>
      </c>
      <c r="N22" s="25">
        <v>1.7438600000000001E-3</v>
      </c>
      <c r="O22" s="25">
        <v>1.4787400000000001E-3</v>
      </c>
      <c r="P22" s="25">
        <v>1.69684E-3</v>
      </c>
      <c r="Q22" s="24">
        <v>1.0079100000000001E-2</v>
      </c>
      <c r="R22" s="24">
        <v>2.2925299999999999E-2</v>
      </c>
      <c r="S22" s="25">
        <v>1.9286800000000001E-3</v>
      </c>
      <c r="T22" s="25">
        <v>1.3264800000000001E-3</v>
      </c>
      <c r="U22" s="24">
        <v>0.87851299999999999</v>
      </c>
      <c r="V22" s="24">
        <v>9.8490999999999995E-3</v>
      </c>
      <c r="W22" s="25">
        <v>1.1196699999999999E-3</v>
      </c>
      <c r="X22" s="25">
        <v>1.21316E-3</v>
      </c>
      <c r="Y22" s="25">
        <v>9.4464700000000002E-3</v>
      </c>
      <c r="Z22" s="25">
        <v>1.0944799999999999E-2</v>
      </c>
      <c r="AA22" s="25">
        <v>1.5550799999999999E-3</v>
      </c>
      <c r="AB22" s="25">
        <v>1.75307E-3</v>
      </c>
      <c r="AC22" s="25">
        <v>1.92673E-3</v>
      </c>
      <c r="AD22" s="25">
        <v>2.0038299999999998E-3</v>
      </c>
      <c r="AE22" s="25">
        <v>2.1309900000000001E-3</v>
      </c>
      <c r="AF22" s="25">
        <v>1.4057200000000001E-3</v>
      </c>
      <c r="AG22" s="24">
        <v>6.4421399999999998E-3</v>
      </c>
      <c r="AH22">
        <v>20</v>
      </c>
    </row>
    <row r="23" spans="1:34" ht="19">
      <c r="A23" s="8" t="s">
        <v>149</v>
      </c>
      <c r="B23" s="25">
        <v>1.58069E-3</v>
      </c>
      <c r="C23" s="24">
        <v>9.3102500000000008E-3</v>
      </c>
      <c r="D23" s="25">
        <v>1.3847099999999999E-3</v>
      </c>
      <c r="E23" s="25">
        <v>2.1991599999999999E-3</v>
      </c>
      <c r="F23" s="25">
        <v>1.72438E-3</v>
      </c>
      <c r="G23" s="24">
        <v>1.09806E-2</v>
      </c>
      <c r="H23" s="25">
        <v>2.3981100000000002E-3</v>
      </c>
      <c r="I23" s="25">
        <v>1.4001899999999999E-3</v>
      </c>
      <c r="J23" s="25">
        <v>1.2233000000000001E-3</v>
      </c>
      <c r="K23" s="25">
        <v>1.2797799999999999E-3</v>
      </c>
      <c r="L23" s="25">
        <v>1.2992800000000001E-3</v>
      </c>
      <c r="M23" s="25">
        <v>1.05422E-3</v>
      </c>
      <c r="N23" s="25">
        <v>1.8498E-3</v>
      </c>
      <c r="O23" s="25">
        <v>9.8062600000000007E-3</v>
      </c>
      <c r="P23" s="25">
        <v>1.6969400000000001E-3</v>
      </c>
      <c r="Q23" s="25">
        <v>1.41395E-3</v>
      </c>
      <c r="R23" s="25">
        <v>1.9452E-3</v>
      </c>
      <c r="S23" s="25">
        <v>1.9562899999999999E-3</v>
      </c>
      <c r="T23" s="25">
        <v>1.31993E-3</v>
      </c>
      <c r="U23" s="25">
        <v>2.6339900000000001E-3</v>
      </c>
      <c r="V23" s="24">
        <v>0.897837</v>
      </c>
      <c r="W23" s="24">
        <v>8.0169600000000001E-3</v>
      </c>
      <c r="X23" s="25">
        <v>1.2566400000000001E-3</v>
      </c>
      <c r="Y23" s="25">
        <v>1.30905E-3</v>
      </c>
      <c r="Z23" s="25">
        <v>1.4594199999999999E-3</v>
      </c>
      <c r="AA23" s="25">
        <v>1.4942E-3</v>
      </c>
      <c r="AB23" s="25">
        <v>1.7657300000000001E-3</v>
      </c>
      <c r="AC23" s="24">
        <v>1.89023E-2</v>
      </c>
      <c r="AD23" s="25">
        <v>2.0249700000000001E-3</v>
      </c>
      <c r="AE23" s="25">
        <v>2.2354699999999998E-3</v>
      </c>
      <c r="AF23" s="25">
        <v>1.42712E-3</v>
      </c>
      <c r="AG23" s="25">
        <v>2.1703899999999999E-3</v>
      </c>
      <c r="AH23">
        <v>21</v>
      </c>
    </row>
    <row r="24" spans="1:34" ht="19">
      <c r="A24" s="8" t="s">
        <v>154</v>
      </c>
      <c r="B24" s="25">
        <v>1.6923699999999999E-3</v>
      </c>
      <c r="C24" s="25">
        <v>1.37999E-3</v>
      </c>
      <c r="D24" s="25">
        <v>1.35311E-3</v>
      </c>
      <c r="E24" s="25">
        <v>2.1874300000000002E-3</v>
      </c>
      <c r="F24" s="25">
        <v>1.60527E-3</v>
      </c>
      <c r="G24" s="25">
        <v>1.47288E-3</v>
      </c>
      <c r="H24" s="25">
        <v>2.3877400000000002E-3</v>
      </c>
      <c r="I24" s="25">
        <v>1.39634E-3</v>
      </c>
      <c r="J24" s="24">
        <v>8.0378800000000007E-3</v>
      </c>
      <c r="K24" s="24">
        <v>8.3742599999999997E-3</v>
      </c>
      <c r="L24" s="25">
        <v>1.2888800000000001E-3</v>
      </c>
      <c r="M24" s="25">
        <v>1.15106E-3</v>
      </c>
      <c r="N24" s="25">
        <v>1.8615700000000001E-3</v>
      </c>
      <c r="O24" s="25">
        <v>1.52758E-3</v>
      </c>
      <c r="P24" s="25">
        <v>1.7274499999999999E-3</v>
      </c>
      <c r="Q24" s="24">
        <v>1.7391500000000001E-2</v>
      </c>
      <c r="R24" s="25">
        <v>1.9899800000000001E-3</v>
      </c>
      <c r="S24" s="25">
        <v>1.9389400000000001E-3</v>
      </c>
      <c r="T24" s="25">
        <v>1.3275299999999999E-3</v>
      </c>
      <c r="U24" s="25">
        <v>2.56792E-3</v>
      </c>
      <c r="V24" s="25">
        <v>1.36629E-3</v>
      </c>
      <c r="W24" s="24">
        <v>0.930867</v>
      </c>
      <c r="X24" s="25">
        <v>1.25888E-3</v>
      </c>
      <c r="Y24" s="25">
        <v>1.23986E-3</v>
      </c>
      <c r="Z24" s="25">
        <v>1.5629299999999999E-3</v>
      </c>
      <c r="AA24" s="25">
        <v>1.4741699999999999E-3</v>
      </c>
      <c r="AB24" s="25">
        <v>1.7079300000000001E-3</v>
      </c>
      <c r="AC24" s="25">
        <v>1.80499E-3</v>
      </c>
      <c r="AD24" s="25">
        <v>1.9583700000000001E-3</v>
      </c>
      <c r="AE24" s="25">
        <v>2.20221E-3</v>
      </c>
      <c r="AF24" s="24">
        <v>1.0562500000000001E-2</v>
      </c>
      <c r="AG24" s="25">
        <v>2.1792600000000001E-3</v>
      </c>
      <c r="AH24">
        <v>22</v>
      </c>
    </row>
    <row r="25" spans="1:34" ht="19">
      <c r="A25" s="8" t="s">
        <v>158</v>
      </c>
      <c r="B25" s="25">
        <v>1.6607E-3</v>
      </c>
      <c r="C25" s="25">
        <v>1.3483799999999999E-3</v>
      </c>
      <c r="D25" s="25">
        <v>1.3792800000000001E-3</v>
      </c>
      <c r="E25" s="25">
        <v>2.2842000000000001E-3</v>
      </c>
      <c r="F25" s="25">
        <v>1.7830599999999999E-3</v>
      </c>
      <c r="G25" s="25">
        <v>1.52001E-3</v>
      </c>
      <c r="H25" s="25">
        <v>2.1919000000000001E-3</v>
      </c>
      <c r="I25" s="25">
        <v>1.34089E-3</v>
      </c>
      <c r="J25" s="25">
        <v>1.10395E-3</v>
      </c>
      <c r="K25" s="24">
        <v>8.3979599999999995E-3</v>
      </c>
      <c r="L25" s="25">
        <v>1.3319600000000001E-3</v>
      </c>
      <c r="M25" s="25">
        <v>1.09223E-3</v>
      </c>
      <c r="N25" s="25">
        <v>1.7681000000000001E-3</v>
      </c>
      <c r="O25" s="25">
        <v>1.44119E-3</v>
      </c>
      <c r="P25" s="25">
        <v>1.6618900000000001E-3</v>
      </c>
      <c r="Q25" s="25">
        <v>1.4582600000000001E-3</v>
      </c>
      <c r="R25" s="25">
        <v>2.0431199999999998E-3</v>
      </c>
      <c r="S25" s="25">
        <v>1.8621200000000001E-3</v>
      </c>
      <c r="T25" s="25">
        <v>1.3195699999999999E-3</v>
      </c>
      <c r="U25" s="25">
        <v>2.7631399999999999E-3</v>
      </c>
      <c r="V25" s="25">
        <v>1.2916900000000001E-3</v>
      </c>
      <c r="W25" s="25">
        <v>1.11998E-3</v>
      </c>
      <c r="X25" s="24">
        <v>0.90073499999999995</v>
      </c>
      <c r="Y25" s="25">
        <v>1.3526300000000001E-3</v>
      </c>
      <c r="Z25" s="25">
        <v>1.07977E-2</v>
      </c>
      <c r="AA25" s="25">
        <v>1.48957E-3</v>
      </c>
      <c r="AB25" s="24">
        <v>1.0902E-2</v>
      </c>
      <c r="AC25" s="25">
        <v>1.9169600000000001E-3</v>
      </c>
      <c r="AD25" s="25">
        <v>1.87065E-3</v>
      </c>
      <c r="AE25" s="24">
        <v>1.5944900000000001E-2</v>
      </c>
      <c r="AF25" s="25">
        <v>1.53045E-3</v>
      </c>
      <c r="AG25" s="25">
        <v>2.22456E-3</v>
      </c>
      <c r="AH25">
        <v>23</v>
      </c>
    </row>
    <row r="26" spans="1:34" ht="19">
      <c r="A26" s="8" t="s">
        <v>162</v>
      </c>
      <c r="B26" s="25">
        <v>1.67398E-3</v>
      </c>
      <c r="C26" s="25">
        <v>1.2860899999999999E-3</v>
      </c>
      <c r="D26" s="25">
        <v>1.4074300000000001E-3</v>
      </c>
      <c r="E26" s="24">
        <v>1.67169E-2</v>
      </c>
      <c r="F26" s="25">
        <v>1.69057E-3</v>
      </c>
      <c r="G26" s="25">
        <v>1.48588E-3</v>
      </c>
      <c r="H26" s="25">
        <v>2.3394599999999998E-3</v>
      </c>
      <c r="I26" s="25">
        <v>1.3346199999999999E-3</v>
      </c>
      <c r="J26" s="25">
        <v>1.13784E-3</v>
      </c>
      <c r="K26" s="25">
        <v>1.1641500000000001E-3</v>
      </c>
      <c r="L26" s="25">
        <v>1.31869E-3</v>
      </c>
      <c r="M26" s="25">
        <v>1.1280800000000001E-3</v>
      </c>
      <c r="N26" s="25">
        <v>1.8233500000000001E-3</v>
      </c>
      <c r="O26" s="25">
        <v>1.5352E-3</v>
      </c>
      <c r="P26" s="25">
        <v>1.65171E-3</v>
      </c>
      <c r="Q26" s="25">
        <v>1.41074E-3</v>
      </c>
      <c r="R26" s="25">
        <v>1.9292999999999999E-3</v>
      </c>
      <c r="S26" s="24">
        <v>2.3119299999999999E-2</v>
      </c>
      <c r="T26" s="25">
        <v>1.32844E-3</v>
      </c>
      <c r="U26" s="25">
        <v>2.5845E-3</v>
      </c>
      <c r="V26" s="25">
        <v>1.3194700000000001E-3</v>
      </c>
      <c r="W26" s="25">
        <v>1.0962700000000001E-3</v>
      </c>
      <c r="X26" s="25">
        <v>1.3175400000000001E-3</v>
      </c>
      <c r="Y26" s="24">
        <v>0.91029499999999997</v>
      </c>
      <c r="Z26" s="25">
        <v>1.50537E-3</v>
      </c>
      <c r="AA26" s="25">
        <v>1.50585E-3</v>
      </c>
      <c r="AB26" s="25">
        <v>1.72156E-3</v>
      </c>
      <c r="AC26" s="25">
        <v>1.8860400000000001E-3</v>
      </c>
      <c r="AD26" s="25">
        <v>1.9584899999999998E-3</v>
      </c>
      <c r="AE26" s="24">
        <v>1.5795300000000002E-2</v>
      </c>
      <c r="AF26" s="25">
        <v>1.4371799999999999E-3</v>
      </c>
      <c r="AG26" s="25">
        <v>2.1633400000000001E-3</v>
      </c>
      <c r="AH26">
        <v>24</v>
      </c>
    </row>
    <row r="27" spans="1:34" ht="19">
      <c r="A27" s="8" t="s">
        <v>166</v>
      </c>
      <c r="B27" s="25">
        <v>1.6957700000000001E-3</v>
      </c>
      <c r="C27" s="24">
        <v>9.1355599999999992E-3</v>
      </c>
      <c r="D27" s="25">
        <v>1.4034399999999999E-3</v>
      </c>
      <c r="E27" s="25">
        <v>2.2446599999999999E-3</v>
      </c>
      <c r="F27" s="24">
        <v>1.18678E-2</v>
      </c>
      <c r="G27" s="25">
        <v>1.49997E-3</v>
      </c>
      <c r="H27" s="25">
        <v>2.36024E-3</v>
      </c>
      <c r="I27" s="25">
        <v>1.3584300000000001E-3</v>
      </c>
      <c r="J27" s="25">
        <v>1.18191E-3</v>
      </c>
      <c r="K27" s="25">
        <v>1.19367E-3</v>
      </c>
      <c r="L27" s="25">
        <v>1.4063700000000001E-3</v>
      </c>
      <c r="M27" s="25">
        <v>1.0892600000000001E-3</v>
      </c>
      <c r="N27" s="25">
        <v>1.9007099999999999E-3</v>
      </c>
      <c r="O27" s="25">
        <v>1.42764E-3</v>
      </c>
      <c r="P27" s="25">
        <v>1.63598E-3</v>
      </c>
      <c r="Q27" s="25">
        <v>1.35943E-3</v>
      </c>
      <c r="R27" s="25">
        <v>1.9152699999999999E-3</v>
      </c>
      <c r="S27" s="24">
        <v>1.3079500000000001E-2</v>
      </c>
      <c r="T27" s="24">
        <v>1.55908E-2</v>
      </c>
      <c r="U27" s="25">
        <v>2.7015400000000001E-3</v>
      </c>
      <c r="V27" s="25">
        <v>1.3684999999999999E-3</v>
      </c>
      <c r="W27" s="25">
        <v>1.0721299999999999E-3</v>
      </c>
      <c r="X27" s="25">
        <v>1.22113E-3</v>
      </c>
      <c r="Y27" s="25">
        <v>1.3339199999999999E-3</v>
      </c>
      <c r="Z27" s="24">
        <v>0.88939699999999999</v>
      </c>
      <c r="AA27" s="25">
        <v>1.5998399999999999E-3</v>
      </c>
      <c r="AB27" s="25">
        <v>1.7256999999999999E-3</v>
      </c>
      <c r="AC27" s="25">
        <v>2.0236199999999998E-3</v>
      </c>
      <c r="AD27" s="25">
        <v>2.0155400000000001E-3</v>
      </c>
      <c r="AE27" s="25">
        <v>2.3944700000000001E-3</v>
      </c>
      <c r="AF27" s="24">
        <v>1.0717000000000001E-2</v>
      </c>
      <c r="AG27" s="25">
        <v>2.1925999999999998E-3</v>
      </c>
      <c r="AH27">
        <v>25</v>
      </c>
    </row>
    <row r="28" spans="1:34" ht="19">
      <c r="A28" s="8" t="s">
        <v>171</v>
      </c>
      <c r="B28" s="25">
        <v>1.6954400000000001E-3</v>
      </c>
      <c r="C28" s="25">
        <v>1.30667E-3</v>
      </c>
      <c r="D28" s="25">
        <v>1.41405E-3</v>
      </c>
      <c r="E28" s="25">
        <v>2.3896500000000001E-3</v>
      </c>
      <c r="F28" s="25">
        <v>1.7015999999999999E-3</v>
      </c>
      <c r="G28" s="24">
        <v>1.0803500000000001E-2</v>
      </c>
      <c r="H28" s="25">
        <v>2.3340600000000002E-3</v>
      </c>
      <c r="I28" s="25">
        <v>1.41238E-3</v>
      </c>
      <c r="J28" s="25">
        <v>1.1387999999999999E-3</v>
      </c>
      <c r="K28" s="25">
        <v>1.17695E-3</v>
      </c>
      <c r="L28" s="25">
        <v>1.2980800000000001E-3</v>
      </c>
      <c r="M28" s="25">
        <v>1.10293E-3</v>
      </c>
      <c r="N28" s="24">
        <v>1.24788E-2</v>
      </c>
      <c r="O28" s="24">
        <v>1.7697000000000001E-2</v>
      </c>
      <c r="P28" s="24">
        <v>1.2471299999999999E-2</v>
      </c>
      <c r="Q28" s="24">
        <v>9.9777900000000003E-3</v>
      </c>
      <c r="R28" s="25">
        <v>1.8525799999999999E-3</v>
      </c>
      <c r="S28" s="25">
        <v>1.9415999999999999E-3</v>
      </c>
      <c r="T28" s="24">
        <v>9.6940099999999994E-3</v>
      </c>
      <c r="U28" s="24">
        <v>1.59235E-2</v>
      </c>
      <c r="V28" s="24">
        <v>9.9151699999999992E-3</v>
      </c>
      <c r="W28" s="25">
        <v>1.1428499999999999E-3</v>
      </c>
      <c r="X28" s="24">
        <v>1.55403E-2</v>
      </c>
      <c r="Y28" s="25">
        <v>1.30485E-3</v>
      </c>
      <c r="Z28" s="25">
        <v>1.4506899999999999E-3</v>
      </c>
      <c r="AA28" s="24">
        <v>0.85504999999999998</v>
      </c>
      <c r="AB28" s="25">
        <v>1.8267699999999999E-3</v>
      </c>
      <c r="AC28" s="25">
        <v>1.9543E-3</v>
      </c>
      <c r="AD28" s="25">
        <v>1.9397399999999999E-3</v>
      </c>
      <c r="AE28" s="25">
        <v>2.31153E-3</v>
      </c>
      <c r="AF28" s="25">
        <v>1.4728300000000001E-3</v>
      </c>
      <c r="AG28" s="25">
        <v>2.2372999999999998E-3</v>
      </c>
      <c r="AH28">
        <v>26</v>
      </c>
    </row>
    <row r="29" spans="1:34" ht="19">
      <c r="A29" s="8" t="s">
        <v>175</v>
      </c>
      <c r="B29" s="25">
        <v>1.6153000000000001E-3</v>
      </c>
      <c r="C29" s="25">
        <v>1.3059499999999999E-3</v>
      </c>
      <c r="D29" s="25">
        <v>1.44775E-3</v>
      </c>
      <c r="E29" s="25">
        <v>2.25991E-3</v>
      </c>
      <c r="F29" s="25">
        <v>1.6360000000000001E-3</v>
      </c>
      <c r="G29" s="24">
        <v>1.0871799999999999E-2</v>
      </c>
      <c r="H29" s="25">
        <v>2.3261699999999998E-3</v>
      </c>
      <c r="I29" s="24">
        <v>9.9186699999999992E-3</v>
      </c>
      <c r="J29" s="25">
        <v>1.17085E-3</v>
      </c>
      <c r="K29" s="25">
        <v>1.2144600000000001E-3</v>
      </c>
      <c r="L29" s="25">
        <v>1.31861E-3</v>
      </c>
      <c r="M29" s="25">
        <v>1.11436E-3</v>
      </c>
      <c r="N29" s="24">
        <v>1.25906E-2</v>
      </c>
      <c r="O29" s="25">
        <v>1.39492E-3</v>
      </c>
      <c r="P29" s="24">
        <v>1.24896E-2</v>
      </c>
      <c r="Q29" s="25">
        <v>1.39861E-3</v>
      </c>
      <c r="R29" s="25">
        <v>1.8187800000000001E-3</v>
      </c>
      <c r="S29" s="25">
        <v>1.92965E-3</v>
      </c>
      <c r="T29" s="25">
        <v>1.3581000000000001E-3</v>
      </c>
      <c r="U29" s="25">
        <v>2.58815E-3</v>
      </c>
      <c r="V29" s="25">
        <v>1.34994E-3</v>
      </c>
      <c r="W29" s="25">
        <v>1.07668E-3</v>
      </c>
      <c r="X29" s="25">
        <v>1.19736E-3</v>
      </c>
      <c r="Y29" s="24">
        <v>9.5156500000000005E-3</v>
      </c>
      <c r="Z29" s="25">
        <v>1.53871E-3</v>
      </c>
      <c r="AA29" s="25">
        <v>1.4247299999999999E-3</v>
      </c>
      <c r="AB29" s="24">
        <v>0.91668799999999995</v>
      </c>
      <c r="AC29" s="25">
        <v>1.8254199999999999E-3</v>
      </c>
      <c r="AD29" s="25">
        <v>1.9604800000000001E-3</v>
      </c>
      <c r="AE29" s="25">
        <v>2.34009E-3</v>
      </c>
      <c r="AF29" s="25">
        <v>1.44079E-3</v>
      </c>
      <c r="AG29" s="25">
        <v>2.1837699999999998E-3</v>
      </c>
      <c r="AH29">
        <v>27</v>
      </c>
    </row>
    <row r="30" spans="1:34" ht="19">
      <c r="A30" s="8" t="s">
        <v>178</v>
      </c>
      <c r="B30" s="25">
        <v>1.72259E-3</v>
      </c>
      <c r="C30" s="25">
        <v>1.3340699999999999E-3</v>
      </c>
      <c r="D30" s="25">
        <v>1.42359E-3</v>
      </c>
      <c r="E30" s="25">
        <v>2.4142199999999999E-3</v>
      </c>
      <c r="F30" s="25">
        <v>1.6875900000000001E-3</v>
      </c>
      <c r="G30" s="24">
        <v>1.09184E-2</v>
      </c>
      <c r="H30" s="25">
        <v>2.3870900000000001E-3</v>
      </c>
      <c r="I30" s="25">
        <v>1.3251700000000001E-3</v>
      </c>
      <c r="J30" s="25">
        <v>1.1449100000000001E-3</v>
      </c>
      <c r="K30" s="25">
        <v>1.2193499999999999E-3</v>
      </c>
      <c r="L30" s="25">
        <v>1.2994700000000001E-3</v>
      </c>
      <c r="M30" s="24">
        <v>7.5192200000000001E-3</v>
      </c>
      <c r="N30" s="25">
        <v>1.76608E-3</v>
      </c>
      <c r="O30" s="25">
        <v>1.38966E-3</v>
      </c>
      <c r="P30" s="24">
        <v>1.23631E-2</v>
      </c>
      <c r="Q30" s="25">
        <v>1.3716900000000001E-3</v>
      </c>
      <c r="R30" s="24">
        <v>1.2975E-2</v>
      </c>
      <c r="S30" s="25">
        <v>1.9131899999999999E-3</v>
      </c>
      <c r="T30" s="24">
        <v>9.5711200000000007E-3</v>
      </c>
      <c r="U30" s="25">
        <v>2.60342E-3</v>
      </c>
      <c r="V30" s="24">
        <v>9.9031699999999993E-3</v>
      </c>
      <c r="W30" s="25">
        <v>1.14196E-3</v>
      </c>
      <c r="X30" s="24">
        <v>8.9589400000000003E-3</v>
      </c>
      <c r="Y30" s="25">
        <v>1.32E-3</v>
      </c>
      <c r="Z30" s="25">
        <v>1.4703100000000001E-3</v>
      </c>
      <c r="AA30" s="24">
        <v>9.7363799999999993E-3</v>
      </c>
      <c r="AB30" s="25">
        <v>1.7541600000000001E-3</v>
      </c>
      <c r="AC30" s="24">
        <v>0.90153700000000003</v>
      </c>
      <c r="AD30" s="24">
        <v>1.43862E-2</v>
      </c>
      <c r="AE30" s="25">
        <v>2.4400699999999999E-3</v>
      </c>
      <c r="AF30" s="24">
        <v>1.0771299999999999E-2</v>
      </c>
      <c r="AG30" s="25">
        <v>2.22441E-3</v>
      </c>
      <c r="AH30">
        <v>28</v>
      </c>
    </row>
    <row r="31" spans="1:34" ht="19">
      <c r="A31" s="8" t="s">
        <v>23</v>
      </c>
      <c r="B31" s="25">
        <v>1.7198599999999999E-3</v>
      </c>
      <c r="C31" s="25">
        <v>1.2851200000000001E-3</v>
      </c>
      <c r="D31" s="24">
        <v>9.1369199999999998E-3</v>
      </c>
      <c r="E31" s="25">
        <v>2.2131299999999998E-3</v>
      </c>
      <c r="F31" s="25">
        <v>1.6945700000000001E-3</v>
      </c>
      <c r="G31" s="25">
        <v>1.4400400000000001E-3</v>
      </c>
      <c r="H31" s="25">
        <v>2.4092599999999999E-3</v>
      </c>
      <c r="I31" s="25">
        <v>1.38586E-3</v>
      </c>
      <c r="J31" s="25">
        <v>1.20969E-3</v>
      </c>
      <c r="K31" s="25">
        <v>1.2316600000000001E-3</v>
      </c>
      <c r="L31" s="25">
        <v>1.34764E-3</v>
      </c>
      <c r="M31" s="24">
        <v>1.31205E-2</v>
      </c>
      <c r="N31" s="25">
        <v>1.84381E-3</v>
      </c>
      <c r="O31" s="25">
        <v>1.4459900000000001E-3</v>
      </c>
      <c r="P31" s="24">
        <v>1.23369E-2</v>
      </c>
      <c r="Q31" s="25">
        <v>1.4304599999999999E-3</v>
      </c>
      <c r="R31" s="25">
        <v>1.96189E-3</v>
      </c>
      <c r="S31" s="25">
        <v>2.0368600000000001E-3</v>
      </c>
      <c r="T31" s="25">
        <v>1.3416299999999999E-3</v>
      </c>
      <c r="U31" s="25">
        <v>2.5095600000000001E-3</v>
      </c>
      <c r="V31" s="25">
        <v>1.3841700000000001E-3</v>
      </c>
      <c r="W31" s="25">
        <v>1.11439E-3</v>
      </c>
      <c r="X31" s="25">
        <v>1.2455700000000001E-3</v>
      </c>
      <c r="Y31" s="25">
        <v>1.2488499999999999E-3</v>
      </c>
      <c r="Z31" s="25">
        <v>1.4444600000000001E-3</v>
      </c>
      <c r="AA31" s="25">
        <v>1.4580400000000001E-3</v>
      </c>
      <c r="AB31" s="25">
        <v>1.71959E-3</v>
      </c>
      <c r="AC31" s="25">
        <v>1.90529E-3</v>
      </c>
      <c r="AD31" s="24">
        <v>0.85240800000000005</v>
      </c>
      <c r="AE31" s="25">
        <v>2.2345500000000001E-3</v>
      </c>
      <c r="AF31" s="25">
        <v>1.4686499999999999E-3</v>
      </c>
      <c r="AG31" s="25">
        <v>2.2624699999999999E-3</v>
      </c>
      <c r="AH31">
        <v>29</v>
      </c>
    </row>
    <row r="32" spans="1:34" ht="19">
      <c r="A32" s="8" t="s">
        <v>24</v>
      </c>
      <c r="B32" s="25">
        <v>1.6694399999999999E-3</v>
      </c>
      <c r="C32" s="25">
        <v>1.2858399999999999E-3</v>
      </c>
      <c r="D32" s="24">
        <v>9.0868000000000008E-3</v>
      </c>
      <c r="E32" s="25">
        <v>2.38726E-3</v>
      </c>
      <c r="F32" s="25">
        <v>1.59143E-3</v>
      </c>
      <c r="G32" s="25">
        <v>1.60308E-3</v>
      </c>
      <c r="H32" s="25">
        <v>2.5369699999999999E-3</v>
      </c>
      <c r="I32" s="25">
        <v>1.35906E-3</v>
      </c>
      <c r="J32" s="24">
        <v>8.0268800000000001E-3</v>
      </c>
      <c r="K32" s="24">
        <v>8.4103600000000004E-3</v>
      </c>
      <c r="L32" s="25">
        <v>1.3533E-3</v>
      </c>
      <c r="M32" s="25">
        <v>1.18684E-3</v>
      </c>
      <c r="N32" s="24">
        <v>1.2508099999999999E-2</v>
      </c>
      <c r="O32" s="24">
        <v>9.85311E-3</v>
      </c>
      <c r="P32" s="25">
        <v>1.75296E-3</v>
      </c>
      <c r="Q32" s="25">
        <v>1.38017E-3</v>
      </c>
      <c r="R32" s="25">
        <v>1.29762E-2</v>
      </c>
      <c r="S32" s="25">
        <v>1.9815100000000001E-3</v>
      </c>
      <c r="T32" s="25">
        <v>1.3283399999999999E-3</v>
      </c>
      <c r="U32" s="25">
        <v>2.5702899999999998E-3</v>
      </c>
      <c r="V32" s="25">
        <v>1.45269E-3</v>
      </c>
      <c r="W32" s="24">
        <v>8.1512400000000006E-3</v>
      </c>
      <c r="X32" s="25">
        <v>1.24161E-3</v>
      </c>
      <c r="Y32" s="25">
        <v>1.27367E-3</v>
      </c>
      <c r="Z32" s="25">
        <v>1.3929000000000001E-3</v>
      </c>
      <c r="AA32" s="25">
        <v>1.5500100000000001E-3</v>
      </c>
      <c r="AB32" s="25">
        <v>1.7213300000000001E-3</v>
      </c>
      <c r="AC32" s="25">
        <v>1.85209E-3</v>
      </c>
      <c r="AD32" s="24">
        <v>1.44738E-2</v>
      </c>
      <c r="AE32" s="24">
        <v>0.88085999999999998</v>
      </c>
      <c r="AF32" s="25">
        <v>1.3924899999999999E-3</v>
      </c>
      <c r="AG32" s="25">
        <v>2.23333E-3</v>
      </c>
      <c r="AH32">
        <v>30</v>
      </c>
    </row>
    <row r="33" spans="1:34" ht="19">
      <c r="A33" s="8" t="s">
        <v>188</v>
      </c>
      <c r="B33" s="25">
        <v>1.7798099999999999E-3</v>
      </c>
      <c r="C33" s="25">
        <v>1.34779E-3</v>
      </c>
      <c r="D33" s="25">
        <v>1.4218799999999999E-3</v>
      </c>
      <c r="E33" s="25">
        <v>2.3832699999999998E-3</v>
      </c>
      <c r="F33" s="25">
        <v>1.73051E-3</v>
      </c>
      <c r="G33" s="24">
        <v>1.09719E-2</v>
      </c>
      <c r="H33" s="25">
        <v>2.4111800000000002E-3</v>
      </c>
      <c r="I33" s="25">
        <v>1.34632E-3</v>
      </c>
      <c r="J33" s="25">
        <v>1.16175E-3</v>
      </c>
      <c r="K33" s="25">
        <v>1.17197E-3</v>
      </c>
      <c r="L33" s="24">
        <v>9.8989100000000003E-3</v>
      </c>
      <c r="M33" s="25">
        <v>1.07963E-3</v>
      </c>
      <c r="N33" s="25">
        <v>1.77151E-3</v>
      </c>
      <c r="O33" s="25">
        <v>1.50723E-3</v>
      </c>
      <c r="P33" s="25">
        <v>1.7654599999999999E-3</v>
      </c>
      <c r="Q33" s="25">
        <v>1.43162E-3</v>
      </c>
      <c r="R33" s="25">
        <v>1.92582E-3</v>
      </c>
      <c r="S33" s="25">
        <v>1.91792E-3</v>
      </c>
      <c r="T33" s="25">
        <v>1.33574E-3</v>
      </c>
      <c r="U33" s="25">
        <v>2.6149300000000001E-3</v>
      </c>
      <c r="V33" s="25">
        <v>1.4181599999999999E-3</v>
      </c>
      <c r="W33" s="24">
        <v>7.9932000000000007E-3</v>
      </c>
      <c r="X33" s="25">
        <v>1.24905E-3</v>
      </c>
      <c r="Y33" s="25">
        <v>1.2750000000000001E-3</v>
      </c>
      <c r="Z33" s="25">
        <v>1.49847E-3</v>
      </c>
      <c r="AA33" s="24">
        <v>9.7950699999999995E-3</v>
      </c>
      <c r="AB33" s="25">
        <v>1.83611E-3</v>
      </c>
      <c r="AC33" s="25">
        <v>1.9249099999999999E-3</v>
      </c>
      <c r="AD33" s="25">
        <v>1.9568300000000001E-3</v>
      </c>
      <c r="AE33" s="25">
        <v>2.36886E-3</v>
      </c>
      <c r="AF33" s="24">
        <v>0.90876800000000002</v>
      </c>
      <c r="AG33" s="25">
        <v>2.0911699999999998E-3</v>
      </c>
      <c r="AH33">
        <v>31</v>
      </c>
    </row>
    <row r="34" spans="1:34" ht="20" thickBot="1">
      <c r="A34" s="19" t="s">
        <v>26</v>
      </c>
      <c r="B34" s="25">
        <v>1.68866E-3</v>
      </c>
      <c r="C34" s="24">
        <v>9.2568100000000007E-3</v>
      </c>
      <c r="D34" s="25">
        <v>1.4159999999999999E-3</v>
      </c>
      <c r="E34" s="25">
        <v>2.3423699999999999E-3</v>
      </c>
      <c r="F34" s="25">
        <v>1.6276699999999999E-3</v>
      </c>
      <c r="G34" s="25">
        <v>1.55736E-3</v>
      </c>
      <c r="H34" s="25">
        <v>2.4461000000000001E-3</v>
      </c>
      <c r="I34" s="25">
        <v>1.3202999999999999E-3</v>
      </c>
      <c r="J34" s="25">
        <v>1.19104E-3</v>
      </c>
      <c r="K34" s="25">
        <v>1.2010499999999999E-3</v>
      </c>
      <c r="L34" s="25">
        <v>1.4040299999999999E-3</v>
      </c>
      <c r="M34" s="24">
        <v>7.5785399999999999E-3</v>
      </c>
      <c r="N34" s="24">
        <v>1.25962E-2</v>
      </c>
      <c r="O34" s="25">
        <v>1.3874200000000001E-3</v>
      </c>
      <c r="P34" s="25">
        <v>1.6205099999999999E-3</v>
      </c>
      <c r="Q34" s="24">
        <v>1.0135E-2</v>
      </c>
      <c r="R34" s="25">
        <v>1.95663E-3</v>
      </c>
      <c r="S34" s="25">
        <v>1.96693E-3</v>
      </c>
      <c r="T34" s="25">
        <v>1.27746E-3</v>
      </c>
      <c r="U34" s="25">
        <v>2.5709600000000002E-3</v>
      </c>
      <c r="V34" s="25">
        <v>1.3478800000000001E-3</v>
      </c>
      <c r="W34" s="25">
        <v>1.08288E-3</v>
      </c>
      <c r="X34" s="25">
        <v>1.28371E-3</v>
      </c>
      <c r="Y34" s="25">
        <v>1.3128300000000001E-3</v>
      </c>
      <c r="Z34" s="25">
        <v>1.5179E-3</v>
      </c>
      <c r="AA34" s="25">
        <v>1.4841800000000001E-3</v>
      </c>
      <c r="AB34" s="25">
        <v>1.80736E-3</v>
      </c>
      <c r="AC34" s="25">
        <v>1.8940300000000001E-3</v>
      </c>
      <c r="AD34" s="25">
        <v>2.0104400000000001E-3</v>
      </c>
      <c r="AE34" s="25">
        <v>2.27399E-3</v>
      </c>
      <c r="AF34" s="25">
        <v>1.44695E-3</v>
      </c>
      <c r="AG34" s="24">
        <v>0.92707600000000001</v>
      </c>
      <c r="AH34">
        <v>32</v>
      </c>
    </row>
    <row r="35" spans="1:34" ht="20" thickTop="1">
      <c r="A35" s="34" t="s">
        <v>544</v>
      </c>
      <c r="B35">
        <v>1</v>
      </c>
      <c r="C35">
        <v>2</v>
      </c>
      <c r="D35">
        <v>3</v>
      </c>
      <c r="E35">
        <v>4</v>
      </c>
      <c r="F35">
        <v>5</v>
      </c>
      <c r="G35">
        <v>6</v>
      </c>
      <c r="H35">
        <v>7</v>
      </c>
      <c r="I35">
        <v>8</v>
      </c>
      <c r="J35">
        <v>9</v>
      </c>
      <c r="K35">
        <v>10</v>
      </c>
      <c r="L35">
        <v>11</v>
      </c>
      <c r="M35">
        <v>12</v>
      </c>
      <c r="N35">
        <v>13</v>
      </c>
      <c r="O35">
        <v>14</v>
      </c>
      <c r="P35">
        <v>15</v>
      </c>
      <c r="Q35">
        <v>16</v>
      </c>
      <c r="R35">
        <v>17</v>
      </c>
      <c r="S35">
        <v>18</v>
      </c>
      <c r="T35">
        <v>19</v>
      </c>
      <c r="U35">
        <v>20</v>
      </c>
      <c r="V35">
        <v>21</v>
      </c>
      <c r="W35">
        <v>22</v>
      </c>
      <c r="X35">
        <v>23</v>
      </c>
      <c r="Y35">
        <v>24</v>
      </c>
      <c r="Z35">
        <v>25</v>
      </c>
      <c r="AA35">
        <v>26</v>
      </c>
      <c r="AB35">
        <v>27</v>
      </c>
      <c r="AC35">
        <v>28</v>
      </c>
      <c r="AD35">
        <v>29</v>
      </c>
      <c r="AE35">
        <v>30</v>
      </c>
      <c r="AF35">
        <v>31</v>
      </c>
      <c r="AG35">
        <v>32</v>
      </c>
    </row>
  </sheetData>
  <phoneticPr fontId="18" type="noConversion"/>
  <conditionalFormatting sqref="B3:AG34">
    <cfRule type="colorScale" priority="1">
      <colorScale>
        <cfvo type="min"/>
        <cfvo type="percentile" val="50"/>
        <cfvo type="max"/>
        <color rgb="FFF8696B"/>
        <color rgb="FFFFEB84"/>
        <color rgb="FF63BE7B"/>
      </colorScale>
    </cfRule>
  </conditionalFormatting>
  <pageMargins left="0.7" right="0.7" top="0.75" bottom="0.75" header="0.3" footer="0.3"/>
  <pageSetup paperSize="9" scale="48" orientation="landscape"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pageSetUpPr fitToPage="1"/>
  </sheetPr>
  <dimension ref="A1:AH36"/>
  <sheetViews>
    <sheetView workbookViewId="0"/>
  </sheetViews>
  <sheetFormatPr baseColWidth="10" defaultColWidth="12.1640625" defaultRowHeight="16"/>
  <cols>
    <col min="1" max="1" width="18.6640625" bestFit="1" customWidth="1"/>
    <col min="2" max="33" width="8.33203125" customWidth="1"/>
  </cols>
  <sheetData>
    <row r="1" spans="1:34" ht="19">
      <c r="A1" s="26" t="s">
        <v>552</v>
      </c>
    </row>
    <row r="2" spans="1:34" s="23" customFormat="1" ht="132" customHeight="1">
      <c r="A2" s="22"/>
      <c r="B2" s="21" t="s">
        <v>1</v>
      </c>
      <c r="C2" s="21" t="s">
        <v>2</v>
      </c>
      <c r="D2" s="21" t="s">
        <v>3</v>
      </c>
      <c r="E2" s="21" t="s">
        <v>197</v>
      </c>
      <c r="F2" s="21" t="s">
        <v>78</v>
      </c>
      <c r="G2" s="21" t="s">
        <v>83</v>
      </c>
      <c r="H2" s="21" t="s">
        <v>88</v>
      </c>
      <c r="I2" s="21" t="s">
        <v>93</v>
      </c>
      <c r="J2" s="21" t="s">
        <v>98</v>
      </c>
      <c r="K2" s="21" t="s">
        <v>102</v>
      </c>
      <c r="L2" s="21" t="s">
        <v>106</v>
      </c>
      <c r="M2" s="21" t="s">
        <v>110</v>
      </c>
      <c r="N2" s="21" t="s">
        <v>114</v>
      </c>
      <c r="O2" s="21" t="s">
        <v>118</v>
      </c>
      <c r="P2" s="21" t="s">
        <v>122</v>
      </c>
      <c r="Q2" s="21" t="s">
        <v>126</v>
      </c>
      <c r="R2" s="21" t="s">
        <v>130</v>
      </c>
      <c r="S2" s="21" t="s">
        <v>134</v>
      </c>
      <c r="T2" s="21" t="s">
        <v>139</v>
      </c>
      <c r="U2" s="21" t="s">
        <v>144</v>
      </c>
      <c r="V2" s="21" t="s">
        <v>149</v>
      </c>
      <c r="W2" s="21" t="s">
        <v>154</v>
      </c>
      <c r="X2" s="21" t="s">
        <v>158</v>
      </c>
      <c r="Y2" s="21" t="s">
        <v>162</v>
      </c>
      <c r="Z2" s="21" t="s">
        <v>166</v>
      </c>
      <c r="AA2" s="21" t="s">
        <v>198</v>
      </c>
      <c r="AB2" s="21" t="s">
        <v>199</v>
      </c>
      <c r="AC2" s="21" t="s">
        <v>178</v>
      </c>
      <c r="AD2" s="21" t="s">
        <v>23</v>
      </c>
      <c r="AE2" s="21" t="s">
        <v>24</v>
      </c>
      <c r="AF2" s="21" t="s">
        <v>188</v>
      </c>
      <c r="AG2" s="21" t="s">
        <v>26</v>
      </c>
      <c r="AH2" s="21"/>
    </row>
    <row r="3" spans="1:34" ht="19">
      <c r="A3" s="8" t="s">
        <v>1</v>
      </c>
      <c r="B3" s="27" t="s">
        <v>200</v>
      </c>
      <c r="C3" s="2">
        <v>0.20009098668573899</v>
      </c>
      <c r="D3" s="2">
        <v>0.24516863794615701</v>
      </c>
      <c r="E3" s="2">
        <v>0.14387080501529201</v>
      </c>
      <c r="F3" s="2">
        <v>2.5674823653321001E-2</v>
      </c>
      <c r="G3" s="2">
        <v>4.9642949585207201E-2</v>
      </c>
      <c r="H3" s="2">
        <v>4.4133429949895303E-2</v>
      </c>
      <c r="I3" s="2">
        <v>8.2323731418683904E-2</v>
      </c>
      <c r="J3" s="2">
        <v>9.6329028839536299E-2</v>
      </c>
      <c r="K3" s="2">
        <v>0.15159593587226899</v>
      </c>
      <c r="L3" s="2">
        <v>0.199124854407217</v>
      </c>
      <c r="M3" s="2">
        <v>0.135141095818574</v>
      </c>
      <c r="N3" s="2">
        <v>8.2453508061456196E-2</v>
      </c>
      <c r="O3" s="2">
        <v>0.114786148414904</v>
      </c>
      <c r="P3" s="2">
        <v>7.0329943565916098E-2</v>
      </c>
      <c r="Q3" s="2">
        <v>2.9541351253575699E-2</v>
      </c>
      <c r="R3" s="2">
        <v>4.9516943113445601E-2</v>
      </c>
      <c r="S3" s="2">
        <v>1.65215259490285E-2</v>
      </c>
      <c r="T3" s="2">
        <v>1.8752359178040599E-2</v>
      </c>
      <c r="U3" s="2">
        <v>2.4645629304037801E-2</v>
      </c>
      <c r="V3" s="2">
        <v>3.6210931828338198E-2</v>
      </c>
      <c r="W3" s="2">
        <v>7.8609177622948195E-2</v>
      </c>
      <c r="X3" s="2">
        <v>6.5736730866832099E-2</v>
      </c>
      <c r="Y3" s="2">
        <v>0.205856941229142</v>
      </c>
      <c r="Z3" s="2">
        <v>0.11153883966452501</v>
      </c>
      <c r="AA3" s="2">
        <v>9.1177928332824204E-2</v>
      </c>
      <c r="AB3" s="2">
        <v>6.3059020251899897E-2</v>
      </c>
      <c r="AC3" s="2">
        <v>9.3265717897226305E-2</v>
      </c>
      <c r="AD3" s="2">
        <v>6.9855023723632503E-2</v>
      </c>
      <c r="AE3" s="2">
        <v>6.24567573963749E-2</v>
      </c>
      <c r="AF3" s="2">
        <v>0.169132787478213</v>
      </c>
      <c r="AG3" s="2">
        <v>5.3037753749962703E-2</v>
      </c>
    </row>
    <row r="4" spans="1:34" ht="19">
      <c r="A4" s="8" t="s">
        <v>2</v>
      </c>
      <c r="B4" s="2">
        <v>9.0673296162756004E-2</v>
      </c>
      <c r="C4" s="27" t="s">
        <v>200</v>
      </c>
      <c r="D4" s="2">
        <v>0.24944129688460101</v>
      </c>
      <c r="E4" s="2">
        <v>0.189241766144357</v>
      </c>
      <c r="F4" s="2">
        <v>2.37022756331563E-2</v>
      </c>
      <c r="G4" s="2">
        <v>4.0553201541584601E-2</v>
      </c>
      <c r="H4" s="2">
        <v>0.11028423954329</v>
      </c>
      <c r="I4" s="2">
        <v>6.5104186640788306E-2</v>
      </c>
      <c r="J4" s="2">
        <v>5.9991012825407801E-2</v>
      </c>
      <c r="K4" s="2">
        <v>6.8760647562702407E-2</v>
      </c>
      <c r="L4" s="2">
        <v>0.10421559907535601</v>
      </c>
      <c r="M4" s="2">
        <v>8.9944248326423296E-2</v>
      </c>
      <c r="N4" s="2">
        <v>5.7257151128062497E-2</v>
      </c>
      <c r="O4" s="2">
        <v>5.3069284511098803E-2</v>
      </c>
      <c r="P4" s="2">
        <v>4.6908270145382999E-2</v>
      </c>
      <c r="Q4" s="2">
        <v>3.3207518560335297E-2</v>
      </c>
      <c r="R4" s="2">
        <v>4.3123464314551302E-2</v>
      </c>
      <c r="S4" s="2">
        <v>1.3814929908853199E-2</v>
      </c>
      <c r="T4" s="2">
        <v>3.4923995313294397E-2</v>
      </c>
      <c r="U4" s="2">
        <v>1.7389143651724899E-2</v>
      </c>
      <c r="V4" s="2">
        <v>3.0442371476294701E-2</v>
      </c>
      <c r="W4" s="2">
        <v>7.7362372498255103E-2</v>
      </c>
      <c r="X4" s="2">
        <v>0.13306408815423099</v>
      </c>
      <c r="Y4" s="2">
        <v>0.23033404039781299</v>
      </c>
      <c r="Z4" s="2">
        <v>9.2686339531633105E-2</v>
      </c>
      <c r="AA4" s="2">
        <v>8.8601694303978795E-2</v>
      </c>
      <c r="AB4" s="2">
        <v>8.4967394483036501E-2</v>
      </c>
      <c r="AC4" s="2">
        <v>0.17045446402713099</v>
      </c>
      <c r="AD4" s="2">
        <v>9.8684857733292206E-2</v>
      </c>
      <c r="AE4" s="2">
        <v>6.1831471641250302E-2</v>
      </c>
      <c r="AF4" s="2">
        <v>0.16529295241876699</v>
      </c>
      <c r="AG4" s="2">
        <v>0.17266882351187601</v>
      </c>
    </row>
    <row r="5" spans="1:34" ht="19">
      <c r="A5" s="8" t="s">
        <v>3</v>
      </c>
      <c r="B5" s="2">
        <v>6.5908728210263001E-2</v>
      </c>
      <c r="C5" s="2">
        <v>9.3455593061463102E-2</v>
      </c>
      <c r="D5" s="27" t="s">
        <v>200</v>
      </c>
      <c r="E5" s="2">
        <v>0.113029187722382</v>
      </c>
      <c r="F5" s="2">
        <v>6.3012984379215195E-2</v>
      </c>
      <c r="G5" s="2">
        <v>9.4420607946058902E-2</v>
      </c>
      <c r="H5" s="2">
        <v>0.134225253150517</v>
      </c>
      <c r="I5" s="2">
        <v>8.6690590680052304E-2</v>
      </c>
      <c r="J5" s="2">
        <v>0.10150363940415801</v>
      </c>
      <c r="K5" s="2">
        <v>0.12502904469207901</v>
      </c>
      <c r="L5" s="2">
        <v>0.13746623403741701</v>
      </c>
      <c r="M5" s="2">
        <v>0.19837627942423899</v>
      </c>
      <c r="N5" s="2">
        <v>0.10018649308779499</v>
      </c>
      <c r="O5" s="2">
        <v>0.106048550739193</v>
      </c>
      <c r="P5" s="2">
        <v>7.4364571331871895E-2</v>
      </c>
      <c r="Q5" s="2">
        <v>5.4062170417848499E-2</v>
      </c>
      <c r="R5" s="2">
        <v>9.8122572646676703E-2</v>
      </c>
      <c r="S5" s="2">
        <v>1.7526259278269101E-2</v>
      </c>
      <c r="T5" s="2">
        <v>2.16998820760048E-2</v>
      </c>
      <c r="U5" s="2">
        <v>1.0783217111004099E-2</v>
      </c>
      <c r="V5" s="2">
        <v>1.95684386711877E-2</v>
      </c>
      <c r="W5" s="2">
        <v>7.5975206394301401E-2</v>
      </c>
      <c r="X5" s="2">
        <v>9.8328538804852497E-2</v>
      </c>
      <c r="Y5" s="2">
        <v>0.114147499875087</v>
      </c>
      <c r="Z5" s="2">
        <v>0.106405794573185</v>
      </c>
      <c r="AA5" s="2">
        <v>0.12399728006501499</v>
      </c>
      <c r="AB5" s="2">
        <v>0.104841595321368</v>
      </c>
      <c r="AC5" s="2">
        <v>0.11906905483257101</v>
      </c>
      <c r="AD5" s="2">
        <v>6.1733452077193697E-2</v>
      </c>
      <c r="AE5" s="2">
        <v>9.6331789784765698E-2</v>
      </c>
      <c r="AF5" s="2">
        <v>0.17782775341023199</v>
      </c>
      <c r="AG5" s="2">
        <v>0.161307262151517</v>
      </c>
    </row>
    <row r="6" spans="1:34" ht="19">
      <c r="A6" s="8" t="s">
        <v>197</v>
      </c>
      <c r="B6" s="2">
        <v>7.7996037704511897E-2</v>
      </c>
      <c r="C6" s="2">
        <v>0.12565306630148701</v>
      </c>
      <c r="D6" s="2">
        <v>8.5244767535965105E-2</v>
      </c>
      <c r="E6" s="27" t="s">
        <v>200</v>
      </c>
      <c r="F6" s="2">
        <v>3.4718139991661498E-2</v>
      </c>
      <c r="G6" s="2">
        <v>0.13744224952176201</v>
      </c>
      <c r="H6" s="2">
        <v>6.6516099119194205E-2</v>
      </c>
      <c r="I6" s="2">
        <v>0.117017492938603</v>
      </c>
      <c r="J6" s="2">
        <v>6.3975304437074901E-2</v>
      </c>
      <c r="K6" s="2">
        <v>0.17005964572407301</v>
      </c>
      <c r="L6" s="2">
        <v>0.121758209923176</v>
      </c>
      <c r="M6" s="2">
        <v>0.27845750937624703</v>
      </c>
      <c r="N6" s="2">
        <v>0.11479236377009</v>
      </c>
      <c r="O6" s="2">
        <v>7.4639538850261894E-2</v>
      </c>
      <c r="P6" s="2">
        <v>7.7335818335226902E-2</v>
      </c>
      <c r="Q6" s="2">
        <v>3.5081698436883697E-2</v>
      </c>
      <c r="R6" s="2">
        <v>5.7172492505251603E-2</v>
      </c>
      <c r="S6" s="2">
        <v>1.04709269202557E-2</v>
      </c>
      <c r="T6" s="2">
        <v>2.3461786824442402E-2</v>
      </c>
      <c r="U6" s="2">
        <v>2.52269481889573E-2</v>
      </c>
      <c r="V6" s="2">
        <v>2.71896691922448E-2</v>
      </c>
      <c r="W6" s="2">
        <v>5.5575860689932199E-2</v>
      </c>
      <c r="X6" s="2">
        <v>0.10377153733441601</v>
      </c>
      <c r="Y6" s="2">
        <v>0.12557674823589501</v>
      </c>
      <c r="Z6" s="2">
        <v>0.15150061446389801</v>
      </c>
      <c r="AA6" s="2">
        <v>0.15560119993197599</v>
      </c>
      <c r="AB6" s="2">
        <v>8.0509937218259706E-2</v>
      </c>
      <c r="AC6" s="2">
        <v>0.12894180953687501</v>
      </c>
      <c r="AD6" s="2">
        <v>6.9658565867650804E-2</v>
      </c>
      <c r="AE6" s="2">
        <v>4.9979503385467999E-2</v>
      </c>
      <c r="AF6" s="2">
        <v>7.2953914797340896E-2</v>
      </c>
      <c r="AG6" s="2">
        <v>0.1299041654577</v>
      </c>
    </row>
    <row r="7" spans="1:34" ht="19">
      <c r="A7" s="8" t="s">
        <v>78</v>
      </c>
      <c r="B7" s="2">
        <v>3.8919308180390397E-2</v>
      </c>
      <c r="C7" s="2">
        <v>4.3429969704939599E-2</v>
      </c>
      <c r="D7" s="2">
        <v>5.1826775549998802E-2</v>
      </c>
      <c r="E7" s="2">
        <v>3.6201912157899203E-2</v>
      </c>
      <c r="F7" s="27" t="s">
        <v>200</v>
      </c>
      <c r="G7" s="2">
        <v>6.6722533289120894E-2</v>
      </c>
      <c r="H7" s="2">
        <v>0.16614793457650501</v>
      </c>
      <c r="I7" s="2">
        <v>0.18319986060850799</v>
      </c>
      <c r="J7" s="2">
        <v>8.4443978235008599E-2</v>
      </c>
      <c r="K7" s="2">
        <v>0.16797512562084499</v>
      </c>
      <c r="L7" s="2">
        <v>0.15808520015653901</v>
      </c>
      <c r="M7" s="2">
        <v>9.9120748670043404E-2</v>
      </c>
      <c r="N7" s="2">
        <v>0.14143582114092801</v>
      </c>
      <c r="O7" s="2">
        <v>7.1348750774627295E-2</v>
      </c>
      <c r="P7" s="2">
        <v>8.7508012887159495E-2</v>
      </c>
      <c r="Q7" s="2">
        <v>4.1126617067683897E-2</v>
      </c>
      <c r="R7" s="2">
        <v>6.2616838569239205E-2</v>
      </c>
      <c r="S7" s="2">
        <v>1.33525145383123E-2</v>
      </c>
      <c r="T7" s="2">
        <v>1.8341576655774901E-2</v>
      </c>
      <c r="U7" s="2">
        <v>2.11340267106103E-2</v>
      </c>
      <c r="V7" s="2">
        <v>3.0816445082559301E-2</v>
      </c>
      <c r="W7" s="2">
        <v>7.8161765058227695E-2</v>
      </c>
      <c r="X7" s="2">
        <v>7.7673657890151598E-2</v>
      </c>
      <c r="Y7" s="2">
        <v>7.1395920646634095E-2</v>
      </c>
      <c r="Z7" s="2">
        <v>7.0760193025135698E-2</v>
      </c>
      <c r="AA7" s="2">
        <v>9.72889459597647E-2</v>
      </c>
      <c r="AB7" s="2">
        <v>5.5265738515034801E-2</v>
      </c>
      <c r="AC7" s="2">
        <v>5.3652233408019799E-2</v>
      </c>
      <c r="AD7" s="2">
        <v>4.8252118673524101E-2</v>
      </c>
      <c r="AE7" s="2">
        <v>4.2022516563397297E-2</v>
      </c>
      <c r="AF7" s="2">
        <v>5.3093447372969199E-2</v>
      </c>
      <c r="AG7" s="2">
        <v>3.6966904883386803E-2</v>
      </c>
    </row>
    <row r="8" spans="1:34" ht="19">
      <c r="A8" s="8" t="s">
        <v>83</v>
      </c>
      <c r="B8" s="2">
        <v>4.05763864574143E-2</v>
      </c>
      <c r="C8" s="2">
        <v>4.7956802584747701E-2</v>
      </c>
      <c r="D8" s="2">
        <v>5.0521289840844003E-2</v>
      </c>
      <c r="E8" s="2">
        <v>6.3672243191507202E-2</v>
      </c>
      <c r="F8" s="2">
        <v>8.1483978700053999E-2</v>
      </c>
      <c r="G8" s="27" t="s">
        <v>200</v>
      </c>
      <c r="H8" s="2">
        <v>0.13529270475656399</v>
      </c>
      <c r="I8" s="2">
        <v>0.37199758315058001</v>
      </c>
      <c r="J8" s="2">
        <v>0.26019417011778601</v>
      </c>
      <c r="K8" s="2">
        <v>0.26259229647287002</v>
      </c>
      <c r="L8" s="2">
        <v>0.173912351812606</v>
      </c>
      <c r="M8" s="2">
        <v>0.22297894457991599</v>
      </c>
      <c r="N8" s="2">
        <v>0.32822345991414698</v>
      </c>
      <c r="O8" s="2">
        <v>9.8270819114897101E-2</v>
      </c>
      <c r="P8" s="2">
        <v>0.137591237618092</v>
      </c>
      <c r="Q8" s="2">
        <v>6.5544278245273896E-2</v>
      </c>
      <c r="R8" s="2">
        <v>0.136333203502184</v>
      </c>
      <c r="S8" s="2">
        <v>2.9821445627781901E-2</v>
      </c>
      <c r="T8" s="2">
        <v>3.1898591390554801E-2</v>
      </c>
      <c r="U8" s="2">
        <v>1.44806041096197E-2</v>
      </c>
      <c r="V8" s="2">
        <v>4.2997741578046297E-2</v>
      </c>
      <c r="W8" s="2">
        <v>0.111987381132891</v>
      </c>
      <c r="X8" s="2">
        <v>0.22712270180675301</v>
      </c>
      <c r="Y8" s="2">
        <v>0.17166180230344</v>
      </c>
      <c r="Z8" s="2">
        <v>0.22542025150209899</v>
      </c>
      <c r="AA8" s="2">
        <v>0.18739171877807501</v>
      </c>
      <c r="AB8" s="2">
        <v>0.16155314567089499</v>
      </c>
      <c r="AC8" s="2">
        <v>0.15374883314787099</v>
      </c>
      <c r="AD8" s="2">
        <v>0.134460895380419</v>
      </c>
      <c r="AE8" s="2">
        <v>0.10201275998254</v>
      </c>
      <c r="AF8" s="2">
        <v>8.7363593305307505E-2</v>
      </c>
      <c r="AG8" s="2">
        <v>6.61462426661268E-2</v>
      </c>
    </row>
    <row r="9" spans="1:34" ht="19">
      <c r="A9" s="8" t="s">
        <v>88</v>
      </c>
      <c r="B9" s="2">
        <v>8.5929456689208802E-2</v>
      </c>
      <c r="C9" s="2">
        <v>8.9905730885413399E-2</v>
      </c>
      <c r="D9" s="2">
        <v>0.153559711190485</v>
      </c>
      <c r="E9" s="2">
        <v>0.111875292135189</v>
      </c>
      <c r="F9" s="2">
        <v>9.6848022077392695E-2</v>
      </c>
      <c r="G9" s="2">
        <v>0.15837506822207201</v>
      </c>
      <c r="H9" s="27" t="s">
        <v>200</v>
      </c>
      <c r="I9" s="2">
        <v>0.173676011052975</v>
      </c>
      <c r="J9" s="2">
        <v>0.154300875320312</v>
      </c>
      <c r="K9" s="2">
        <v>0.217928678951088</v>
      </c>
      <c r="L9" s="2">
        <v>0.17289126159760701</v>
      </c>
      <c r="M9" s="2">
        <v>0.237094532580197</v>
      </c>
      <c r="N9" s="2">
        <v>0.20480040375855699</v>
      </c>
      <c r="O9" s="2">
        <v>8.8510323681833994E-2</v>
      </c>
      <c r="P9" s="2">
        <v>0.12096059005820101</v>
      </c>
      <c r="Q9" s="2">
        <v>5.0027847112279297E-2</v>
      </c>
      <c r="R9" s="2">
        <v>9.2515158074012602E-2</v>
      </c>
      <c r="S9" s="2">
        <v>1.4563663913878699E-2</v>
      </c>
      <c r="T9" s="2">
        <v>2.14874647486526E-2</v>
      </c>
      <c r="U9" s="2">
        <v>1.6840323822465999E-2</v>
      </c>
      <c r="V9" s="2">
        <v>2.8049657268238E-2</v>
      </c>
      <c r="W9" s="2">
        <v>0.121040705971666</v>
      </c>
      <c r="X9" s="2">
        <v>0.13186751634939101</v>
      </c>
      <c r="Y9" s="2">
        <v>0.15978268713163299</v>
      </c>
      <c r="Z9" s="2">
        <v>0.15358176813577801</v>
      </c>
      <c r="AA9" s="2">
        <v>0.23170852528642</v>
      </c>
      <c r="AB9" s="2">
        <v>0.19052556776076701</v>
      </c>
      <c r="AC9" s="2">
        <v>0.18561841194479101</v>
      </c>
      <c r="AD9" s="2">
        <v>0.105504070611316</v>
      </c>
      <c r="AE9" s="2">
        <v>0.117188786531744</v>
      </c>
      <c r="AF9" s="2">
        <v>0.116418530594882</v>
      </c>
      <c r="AG9" s="2">
        <v>7.0239217483218097E-2</v>
      </c>
    </row>
    <row r="10" spans="1:34" ht="19">
      <c r="A10" s="8" t="s">
        <v>93</v>
      </c>
      <c r="B10" s="2">
        <v>5.1052510689474202E-2</v>
      </c>
      <c r="C10" s="2">
        <v>8.2300076130017497E-2</v>
      </c>
      <c r="D10" s="2">
        <v>7.2686729399087296E-2</v>
      </c>
      <c r="E10" s="2">
        <v>7.9048317030797802E-2</v>
      </c>
      <c r="F10" s="2">
        <v>9.2861893568700393E-2</v>
      </c>
      <c r="G10" s="2">
        <v>0.14900430048500701</v>
      </c>
      <c r="H10" s="2">
        <v>0.16906771189726999</v>
      </c>
      <c r="I10" s="27" t="s">
        <v>200</v>
      </c>
      <c r="J10" s="2">
        <v>0.291027942179368</v>
      </c>
      <c r="K10" s="2">
        <v>0.34241068907671102</v>
      </c>
      <c r="L10" s="2">
        <v>0.20595239064913601</v>
      </c>
      <c r="M10" s="2">
        <v>0.20980432504905899</v>
      </c>
      <c r="N10" s="2">
        <v>0.36060750269870001</v>
      </c>
      <c r="O10" s="2">
        <v>9.5399765515617102E-2</v>
      </c>
      <c r="P10" s="2">
        <v>8.05828177447757E-2</v>
      </c>
      <c r="Q10" s="2">
        <v>7.1671195488753905E-2</v>
      </c>
      <c r="R10" s="2">
        <v>7.87393809933465E-2</v>
      </c>
      <c r="S10" s="2">
        <v>2.4209159632927899E-2</v>
      </c>
      <c r="T10" s="2">
        <v>3.9571825772741202E-2</v>
      </c>
      <c r="U10" s="2">
        <v>1.9496403844270201E-2</v>
      </c>
      <c r="V10" s="2">
        <v>4.6922270822961298E-2</v>
      </c>
      <c r="W10" s="2">
        <v>0.117413110437097</v>
      </c>
      <c r="X10" s="2">
        <v>0.23267487674318901</v>
      </c>
      <c r="Y10" s="2">
        <v>0.22489213258917401</v>
      </c>
      <c r="Z10" s="2">
        <v>0.13060536099384501</v>
      </c>
      <c r="AA10" s="2">
        <v>0.20813479244426999</v>
      </c>
      <c r="AB10" s="2">
        <v>0.11533277114759399</v>
      </c>
      <c r="AC10" s="2">
        <v>0.12878482883181</v>
      </c>
      <c r="AD10" s="2">
        <v>0.18691111441611299</v>
      </c>
      <c r="AE10" s="2">
        <v>8.0973782440298306E-2</v>
      </c>
      <c r="AF10" s="2">
        <v>9.8918527044136006E-2</v>
      </c>
      <c r="AG10" s="2">
        <v>5.8588381827821501E-2</v>
      </c>
    </row>
    <row r="11" spans="1:34" ht="19">
      <c r="A11" s="8" t="s">
        <v>98</v>
      </c>
      <c r="B11" s="2">
        <v>3.2712050653836797E-2</v>
      </c>
      <c r="C11" s="2">
        <v>4.4983386382812601E-2</v>
      </c>
      <c r="D11" s="2">
        <v>6.9778887930224007E-2</v>
      </c>
      <c r="E11" s="2">
        <v>3.8898551379000203E-2</v>
      </c>
      <c r="F11" s="2">
        <v>0.11362944187384399</v>
      </c>
      <c r="G11" s="2">
        <v>0.169243847082756</v>
      </c>
      <c r="H11" s="2">
        <v>0.23231495688986201</v>
      </c>
      <c r="I11" s="2">
        <v>0.41346789876497497</v>
      </c>
      <c r="J11" s="27" t="s">
        <v>200</v>
      </c>
      <c r="K11" s="2">
        <v>0.40676321488954298</v>
      </c>
      <c r="L11" s="2">
        <v>0.30130683916849899</v>
      </c>
      <c r="M11" s="2">
        <v>0.33582699432822599</v>
      </c>
      <c r="N11" s="2">
        <v>0.853017324020654</v>
      </c>
      <c r="O11" s="2">
        <v>0.15450590851026799</v>
      </c>
      <c r="P11" s="2">
        <v>8.24076987432419E-2</v>
      </c>
      <c r="Q11" s="2">
        <v>7.9939989829625205E-2</v>
      </c>
      <c r="R11" s="2">
        <v>0.103370672355709</v>
      </c>
      <c r="S11" s="2">
        <v>2.3558105469865899E-2</v>
      </c>
      <c r="T11" s="2">
        <v>2.6294269503089902E-2</v>
      </c>
      <c r="U11" s="2">
        <v>2.1627222574364301E-2</v>
      </c>
      <c r="V11" s="2">
        <v>4.0133368277208703E-2</v>
      </c>
      <c r="W11" s="2">
        <v>0.14563109548317199</v>
      </c>
      <c r="X11" s="2">
        <v>0.270702695002001</v>
      </c>
      <c r="Y11" s="2">
        <v>0.32276373537141401</v>
      </c>
      <c r="Z11" s="2">
        <v>0.17684343308429901</v>
      </c>
      <c r="AA11" s="2">
        <v>0.27681918991915699</v>
      </c>
      <c r="AB11" s="2">
        <v>7.3712335594028205E-2</v>
      </c>
      <c r="AC11" s="2">
        <v>8.0797484116545706E-2</v>
      </c>
      <c r="AD11" s="2">
        <v>0.12250701667958</v>
      </c>
      <c r="AE11" s="2">
        <v>0.10007571537795899</v>
      </c>
      <c r="AF11" s="2">
        <v>8.9130171279207193E-2</v>
      </c>
      <c r="AG11" s="2">
        <v>5.3222201157837601E-2</v>
      </c>
    </row>
    <row r="12" spans="1:34" ht="19">
      <c r="A12" s="8" t="s">
        <v>102</v>
      </c>
      <c r="B12" s="2">
        <v>3.6442159752586099E-2</v>
      </c>
      <c r="C12" s="2">
        <v>7.1294627137861097E-2</v>
      </c>
      <c r="D12" s="2">
        <v>5.1035995549219497E-2</v>
      </c>
      <c r="E12" s="2">
        <v>6.4411641301113001E-2</v>
      </c>
      <c r="F12" s="2">
        <v>6.8195215957528504E-2</v>
      </c>
      <c r="G12" s="2">
        <v>0.16387021889796699</v>
      </c>
      <c r="H12" s="2">
        <v>9.7170139324378499E-2</v>
      </c>
      <c r="I12" s="2">
        <v>0.34304741045536202</v>
      </c>
      <c r="J12" s="2">
        <v>0.25677214859671399</v>
      </c>
      <c r="K12" s="27" t="s">
        <v>200</v>
      </c>
      <c r="L12" s="2">
        <v>0.215027767828879</v>
      </c>
      <c r="M12" s="2">
        <v>0.33290532791652799</v>
      </c>
      <c r="N12" s="2">
        <v>0.26093028752283998</v>
      </c>
      <c r="O12" s="2">
        <v>9.3492171383071601E-2</v>
      </c>
      <c r="P12" s="2">
        <v>0.16588638240093401</v>
      </c>
      <c r="Q12" s="2">
        <v>6.1130705555339601E-2</v>
      </c>
      <c r="R12" s="2">
        <v>8.0159071030081894E-2</v>
      </c>
      <c r="S12" s="2">
        <v>2.7033090315925701E-2</v>
      </c>
      <c r="T12" s="2">
        <v>2.2220817382028399E-2</v>
      </c>
      <c r="U12" s="2">
        <v>2.5056605496291198E-2</v>
      </c>
      <c r="V12" s="2">
        <v>5.8898997439646598E-2</v>
      </c>
      <c r="W12" s="2">
        <v>7.7773934371563005E-2</v>
      </c>
      <c r="X12" s="2">
        <v>0.17638093250564699</v>
      </c>
      <c r="Y12" s="2">
        <v>0.20923619270562799</v>
      </c>
      <c r="Z12" s="2">
        <v>0.12955369771088601</v>
      </c>
      <c r="AA12" s="2">
        <v>0.188997269034443</v>
      </c>
      <c r="AB12" s="2">
        <v>7.1657563796041795E-2</v>
      </c>
      <c r="AC12" s="2">
        <v>8.7838228603211402E-2</v>
      </c>
      <c r="AD12" s="2">
        <v>0.157484071708867</v>
      </c>
      <c r="AE12" s="2">
        <v>9.0049655411451907E-2</v>
      </c>
      <c r="AF12" s="2">
        <v>8.46172136279041E-2</v>
      </c>
      <c r="AG12" s="2">
        <v>0.12602924514616401</v>
      </c>
    </row>
    <row r="13" spans="1:34" ht="19">
      <c r="A13" s="8" t="s">
        <v>106</v>
      </c>
      <c r="B13" s="2">
        <v>3.7038330040247397E-2</v>
      </c>
      <c r="C13" s="2">
        <v>4.4760189700697402E-2</v>
      </c>
      <c r="D13" s="2">
        <v>6.3052298171959995E-2</v>
      </c>
      <c r="E13" s="2">
        <v>7.1642682482088604E-2</v>
      </c>
      <c r="F13" s="2">
        <v>8.6710302093731706E-2</v>
      </c>
      <c r="G13" s="2">
        <v>0.123176890891447</v>
      </c>
      <c r="H13" s="2">
        <v>0.12913131076239001</v>
      </c>
      <c r="I13" s="2">
        <v>0.34234956544607698</v>
      </c>
      <c r="J13" s="2">
        <v>0.25226577852513199</v>
      </c>
      <c r="K13" s="2">
        <v>0.21412895483152</v>
      </c>
      <c r="L13" s="27" t="s">
        <v>200</v>
      </c>
      <c r="M13" s="2">
        <v>0.31564651599405602</v>
      </c>
      <c r="N13" s="2">
        <v>0.30671656445414802</v>
      </c>
      <c r="O13" s="2">
        <v>7.8217398779398803E-2</v>
      </c>
      <c r="P13" s="2">
        <v>0.213462867933678</v>
      </c>
      <c r="Q13" s="2">
        <v>0.108955519751988</v>
      </c>
      <c r="R13" s="2">
        <v>9.0699188156846605E-2</v>
      </c>
      <c r="S13" s="2">
        <v>3.0489854606500701E-2</v>
      </c>
      <c r="T13" s="2">
        <v>6.1040871377143799E-2</v>
      </c>
      <c r="U13" s="2">
        <v>2.7625475476487402E-2</v>
      </c>
      <c r="V13" s="2">
        <v>9.5116177128267601E-2</v>
      </c>
      <c r="W13" s="2">
        <v>0.21946218564868</v>
      </c>
      <c r="X13" s="2">
        <v>0.55657916300643895</v>
      </c>
      <c r="Y13" s="2">
        <v>0.479173577039747</v>
      </c>
      <c r="Z13" s="2">
        <v>0.49319463852409201</v>
      </c>
      <c r="AA13" s="2">
        <v>0.27305040699400102</v>
      </c>
      <c r="AB13" s="2">
        <v>8.4173157232172002E-2</v>
      </c>
      <c r="AC13" s="2">
        <v>0.127751906907593</v>
      </c>
      <c r="AD13" s="2">
        <v>0.32762295825624199</v>
      </c>
      <c r="AE13" s="2">
        <v>0.13940778355365199</v>
      </c>
      <c r="AF13" s="2">
        <v>7.8247507764682395E-2</v>
      </c>
      <c r="AG13" s="2">
        <v>6.0598313686479402E-2</v>
      </c>
    </row>
    <row r="14" spans="1:34" ht="19">
      <c r="A14" s="8" t="s">
        <v>110</v>
      </c>
      <c r="B14" s="2">
        <v>4.5690009013489803E-2</v>
      </c>
      <c r="C14" s="2">
        <v>6.1973008082734003E-2</v>
      </c>
      <c r="D14" s="2">
        <v>8.30115566857791E-2</v>
      </c>
      <c r="E14" s="2">
        <v>4.66729441911354E-2</v>
      </c>
      <c r="F14" s="2">
        <v>6.7345525501756806E-2</v>
      </c>
      <c r="G14" s="2">
        <v>0.133001841807349</v>
      </c>
      <c r="H14" s="2">
        <v>0.110924530892248</v>
      </c>
      <c r="I14" s="2">
        <v>0.251363059493865</v>
      </c>
      <c r="J14" s="2">
        <v>0.23338717634068501</v>
      </c>
      <c r="K14" s="2">
        <v>0.18101175857560201</v>
      </c>
      <c r="L14" s="2">
        <v>0.39068905061881498</v>
      </c>
      <c r="M14" s="27" t="s">
        <v>200</v>
      </c>
      <c r="N14" s="2">
        <v>0.308889353221379</v>
      </c>
      <c r="O14" s="2">
        <v>0.13051559262499601</v>
      </c>
      <c r="P14" s="2">
        <v>0.19110229769918599</v>
      </c>
      <c r="Q14" s="2">
        <v>7.0553774811892803E-2</v>
      </c>
      <c r="R14" s="2">
        <v>0.102322263761241</v>
      </c>
      <c r="S14" s="2">
        <v>2.7521498641981501E-2</v>
      </c>
      <c r="T14" s="2">
        <v>3.0642825893534599E-2</v>
      </c>
      <c r="U14" s="2">
        <v>2.6235112768454201E-2</v>
      </c>
      <c r="V14" s="2">
        <v>6.8458268590566196E-2</v>
      </c>
      <c r="W14" s="2">
        <v>0.151248385030778</v>
      </c>
      <c r="X14" s="2">
        <v>0.264574786970248</v>
      </c>
      <c r="Y14" s="2">
        <v>0.318733394408305</v>
      </c>
      <c r="Z14" s="2">
        <v>0.17565231998508801</v>
      </c>
      <c r="AA14" s="2">
        <v>0.16186116042776999</v>
      </c>
      <c r="AB14" s="2">
        <v>9.2470942166074696E-2</v>
      </c>
      <c r="AC14" s="2">
        <v>6.9833180656191096E-2</v>
      </c>
      <c r="AD14" s="2">
        <v>0.116303880350108</v>
      </c>
      <c r="AE14" s="2">
        <v>9.7186364437468295E-2</v>
      </c>
      <c r="AF14" s="2">
        <v>8.3256394784521695E-2</v>
      </c>
      <c r="AG14" s="2">
        <v>8.5334211938464105E-2</v>
      </c>
    </row>
    <row r="15" spans="1:34" ht="19">
      <c r="A15" s="8" t="s">
        <v>114</v>
      </c>
      <c r="B15" s="2">
        <v>5.7730262380435597E-2</v>
      </c>
      <c r="C15" s="2">
        <v>8.3764319565072701E-2</v>
      </c>
      <c r="D15" s="2">
        <v>0.100202747061144</v>
      </c>
      <c r="E15" s="2">
        <v>5.9576289654570097E-2</v>
      </c>
      <c r="F15" s="2">
        <v>9.9127198914494397E-2</v>
      </c>
      <c r="G15" s="2">
        <v>0.20055701182525701</v>
      </c>
      <c r="H15" s="2">
        <v>0.18145362745687599</v>
      </c>
      <c r="I15" s="2">
        <v>0.35755026469205298</v>
      </c>
      <c r="J15" s="2">
        <v>0.40803817519477298</v>
      </c>
      <c r="K15" s="2">
        <v>0.37280518583544198</v>
      </c>
      <c r="L15" s="2">
        <v>0.246229485839941</v>
      </c>
      <c r="M15" s="2">
        <v>0.27931332453206498</v>
      </c>
      <c r="N15" s="27" t="s">
        <v>200</v>
      </c>
      <c r="O15" s="2">
        <v>0.118092468747606</v>
      </c>
      <c r="P15" s="2">
        <v>9.53850432481856E-2</v>
      </c>
      <c r="Q15" s="2">
        <v>7.2612965194818996E-2</v>
      </c>
      <c r="R15" s="2">
        <v>0.120977718673281</v>
      </c>
      <c r="S15" s="2">
        <v>3.3168592976034202E-2</v>
      </c>
      <c r="T15" s="2">
        <v>3.8531311222370697E-2</v>
      </c>
      <c r="U15" s="2">
        <v>1.7451175381472301E-2</v>
      </c>
      <c r="V15" s="2">
        <v>4.9936836029821297E-2</v>
      </c>
      <c r="W15" s="2">
        <v>0.12969813993068099</v>
      </c>
      <c r="X15" s="2">
        <v>0.20713116705892901</v>
      </c>
      <c r="Y15" s="2">
        <v>0.24139986713152101</v>
      </c>
      <c r="Z15" s="2">
        <v>0.21514721999258199</v>
      </c>
      <c r="AA15" s="2">
        <v>0.31345500174982499</v>
      </c>
      <c r="AB15" s="2">
        <v>8.2231028329735306E-2</v>
      </c>
      <c r="AC15" s="2">
        <v>0.101246957726614</v>
      </c>
      <c r="AD15" s="2">
        <v>0.22488070964850601</v>
      </c>
      <c r="AE15" s="2">
        <v>0.13987472059489001</v>
      </c>
      <c r="AF15" s="2">
        <v>0.153207100166487</v>
      </c>
      <c r="AG15" s="2">
        <v>5.7387931662723699E-2</v>
      </c>
    </row>
    <row r="16" spans="1:34" ht="19">
      <c r="A16" s="8" t="s">
        <v>118</v>
      </c>
      <c r="B16" s="2">
        <v>3.2315165569868097E-2</v>
      </c>
      <c r="C16" s="2">
        <v>7.1460641549527304E-2</v>
      </c>
      <c r="D16" s="2">
        <v>7.6651017898347606E-2</v>
      </c>
      <c r="E16" s="2">
        <v>5.0798771148424099E-2</v>
      </c>
      <c r="F16" s="2">
        <v>7.2487917156397394E-2</v>
      </c>
      <c r="G16" s="2">
        <v>0.19701783343012599</v>
      </c>
      <c r="H16" s="2">
        <v>8.4153137438006106E-2</v>
      </c>
      <c r="I16" s="2">
        <v>0.307997107850708</v>
      </c>
      <c r="J16" s="2">
        <v>0.17724606324530101</v>
      </c>
      <c r="K16" s="2">
        <v>0.27542126395355498</v>
      </c>
      <c r="L16" s="2">
        <v>9.2710058171132301E-2</v>
      </c>
      <c r="M16" s="2">
        <v>0.25910406747991099</v>
      </c>
      <c r="N16" s="2">
        <v>0.22739004732915299</v>
      </c>
      <c r="O16" s="27" t="s">
        <v>200</v>
      </c>
      <c r="P16" s="2">
        <v>7.5096939024767898E-2</v>
      </c>
      <c r="Q16" s="2">
        <v>5.7418120484574502E-2</v>
      </c>
      <c r="R16" s="2">
        <v>7.9864634605264301E-2</v>
      </c>
      <c r="S16" s="2">
        <v>1.9182681092435899E-2</v>
      </c>
      <c r="T16" s="2">
        <v>4.2898968943361301E-2</v>
      </c>
      <c r="U16" s="2">
        <v>1.16614376307139E-2</v>
      </c>
      <c r="V16" s="2">
        <v>2.2198739097514599E-2</v>
      </c>
      <c r="W16" s="2">
        <v>0.105478333556089</v>
      </c>
      <c r="X16" s="2">
        <v>0.141241163171371</v>
      </c>
      <c r="Y16" s="2">
        <v>0.16160253664853</v>
      </c>
      <c r="Z16" s="2">
        <v>8.3933915705629997E-2</v>
      </c>
      <c r="AA16" s="2">
        <v>0.14306198194071501</v>
      </c>
      <c r="AB16" s="2">
        <v>0.14874195337540799</v>
      </c>
      <c r="AC16" s="2">
        <v>9.2154320341635301E-2</v>
      </c>
      <c r="AD16" s="2">
        <v>8.2454797515877004E-2</v>
      </c>
      <c r="AE16" s="2">
        <v>0.103265590635789</v>
      </c>
      <c r="AF16" s="2">
        <v>6.1271174243851499E-2</v>
      </c>
      <c r="AG16" s="2">
        <v>0.106105738519317</v>
      </c>
    </row>
    <row r="17" spans="1:33" ht="19">
      <c r="A17" s="8" t="s">
        <v>122</v>
      </c>
      <c r="B17" s="2">
        <v>5.6538171532517403E-2</v>
      </c>
      <c r="C17" s="2">
        <v>4.9567391050040897E-2</v>
      </c>
      <c r="D17" s="2">
        <v>4.2619668767704802E-2</v>
      </c>
      <c r="E17" s="2">
        <v>0.100194071048772</v>
      </c>
      <c r="F17" s="2">
        <v>0.105776531028864</v>
      </c>
      <c r="G17" s="2">
        <v>9.2499069471800699E-2</v>
      </c>
      <c r="H17" s="2">
        <v>0.12565366380655299</v>
      </c>
      <c r="I17" s="2">
        <v>0.23381402109816299</v>
      </c>
      <c r="J17" s="2">
        <v>0.21126107206137901</v>
      </c>
      <c r="K17" s="2">
        <v>0.216161357769482</v>
      </c>
      <c r="L17" s="2">
        <v>0.29514155146495602</v>
      </c>
      <c r="M17" s="2">
        <v>0.25907477895122299</v>
      </c>
      <c r="N17" s="2">
        <v>9.5869548315573302E-2</v>
      </c>
      <c r="O17" s="2">
        <v>0.11901537121061</v>
      </c>
      <c r="P17" s="27" t="s">
        <v>200</v>
      </c>
      <c r="Q17" s="2">
        <v>0.17483366611682</v>
      </c>
      <c r="R17" s="2">
        <v>0.10889996027297</v>
      </c>
      <c r="S17" s="2">
        <v>3.2257441998680303E-2</v>
      </c>
      <c r="T17" s="2">
        <v>2.8132133841116399E-2</v>
      </c>
      <c r="U17" s="2">
        <v>4.89023391978506E-2</v>
      </c>
      <c r="V17" s="2">
        <v>6.5735289344264897E-2</v>
      </c>
      <c r="W17" s="2">
        <v>0.13281543524488801</v>
      </c>
      <c r="X17" s="2">
        <v>0.17624612899341899</v>
      </c>
      <c r="Y17" s="2">
        <v>0.25177399571851999</v>
      </c>
      <c r="Z17" s="2">
        <v>0.18162052746618801</v>
      </c>
      <c r="AA17" s="2">
        <v>0.14736287351452201</v>
      </c>
      <c r="AB17" s="2">
        <v>7.8948370212721497E-2</v>
      </c>
      <c r="AC17" s="2">
        <v>0.11605954142274801</v>
      </c>
      <c r="AD17" s="2">
        <v>0.101280992769592</v>
      </c>
      <c r="AE17" s="2">
        <v>0.111472389765625</v>
      </c>
      <c r="AF17" s="2">
        <v>0.13480060218126799</v>
      </c>
      <c r="AG17" s="2">
        <v>6.9192582034017194E-2</v>
      </c>
    </row>
    <row r="18" spans="1:33" ht="19">
      <c r="A18" s="8" t="s">
        <v>126</v>
      </c>
      <c r="B18" s="2">
        <v>3.3871859880612198E-2</v>
      </c>
      <c r="C18" s="2">
        <v>3.3106477742778903E-2</v>
      </c>
      <c r="D18" s="2">
        <v>4.99907189333215E-2</v>
      </c>
      <c r="E18" s="2">
        <v>4.1747466885288999E-2</v>
      </c>
      <c r="F18" s="2">
        <v>3.4670617935223899E-2</v>
      </c>
      <c r="G18" s="2">
        <v>4.0442808510582899E-2</v>
      </c>
      <c r="H18" s="2">
        <v>4.5230027011270497E-2</v>
      </c>
      <c r="I18" s="2">
        <v>0.112445309542916</v>
      </c>
      <c r="J18" s="2">
        <v>9.8455374909224194E-2</v>
      </c>
      <c r="K18" s="2">
        <v>0.13288074932621999</v>
      </c>
      <c r="L18" s="2">
        <v>0.119515988599998</v>
      </c>
      <c r="M18" s="2">
        <v>0.232288118092979</v>
      </c>
      <c r="N18" s="2">
        <v>6.4595838124720195E-2</v>
      </c>
      <c r="O18" s="2">
        <v>6.3715029631089007E-2</v>
      </c>
      <c r="P18" s="2">
        <v>0.15562969130081999</v>
      </c>
      <c r="Q18" s="27" t="s">
        <v>200</v>
      </c>
      <c r="R18" s="2">
        <v>7.61801889658833E-2</v>
      </c>
      <c r="S18" s="2">
        <v>3.4557101189476302E-2</v>
      </c>
      <c r="T18" s="2">
        <v>5.1742134567414902E-2</v>
      </c>
      <c r="U18" s="2">
        <v>3.6288004885094399E-2</v>
      </c>
      <c r="V18" s="2">
        <v>7.2970409920583498E-2</v>
      </c>
      <c r="W18" s="2">
        <v>8.1612680231362797E-2</v>
      </c>
      <c r="X18" s="2">
        <v>0.135424404215535</v>
      </c>
      <c r="Y18" s="2">
        <v>0.12935677207406501</v>
      </c>
      <c r="Z18" s="2">
        <v>0.12876001735242901</v>
      </c>
      <c r="AA18" s="2">
        <v>6.2538412492943105E-2</v>
      </c>
      <c r="AB18" s="2">
        <v>3.9473313653679003E-2</v>
      </c>
      <c r="AC18" s="2">
        <v>5.1267975057305397E-2</v>
      </c>
      <c r="AD18" s="2">
        <v>7.4265883029670604E-2</v>
      </c>
      <c r="AE18" s="2">
        <v>3.4626294885703103E-2</v>
      </c>
      <c r="AF18" s="2">
        <v>6.38633636171963E-2</v>
      </c>
      <c r="AG18" s="2">
        <v>8.3483487015524702E-2</v>
      </c>
    </row>
    <row r="19" spans="1:33" ht="19">
      <c r="A19" s="8" t="s">
        <v>130</v>
      </c>
      <c r="B19" s="2">
        <v>3.27214616653249E-2</v>
      </c>
      <c r="C19" s="2">
        <v>5.8115126315013803E-2</v>
      </c>
      <c r="D19" s="2">
        <v>6.1298686123260802E-2</v>
      </c>
      <c r="E19" s="2">
        <v>8.5900382481020304E-2</v>
      </c>
      <c r="F19" s="2">
        <v>5.0342056406130001E-2</v>
      </c>
      <c r="G19" s="2">
        <v>8.4787487604399803E-2</v>
      </c>
      <c r="H19" s="2">
        <v>0.100001771961689</v>
      </c>
      <c r="I19" s="2">
        <v>0.12576190024207801</v>
      </c>
      <c r="J19" s="2">
        <v>0.11774505941090101</v>
      </c>
      <c r="K19" s="2">
        <v>0.155851800969977</v>
      </c>
      <c r="L19" s="2">
        <v>8.5973794574992907E-2</v>
      </c>
      <c r="M19" s="2">
        <v>0.19551214492447899</v>
      </c>
      <c r="N19" s="2">
        <v>9.9939673224764894E-2</v>
      </c>
      <c r="O19" s="2">
        <v>0.101084168524375</v>
      </c>
      <c r="P19" s="2">
        <v>0.11622948111463199</v>
      </c>
      <c r="Q19" s="2">
        <v>0.102671993848999</v>
      </c>
      <c r="R19" s="27" t="s">
        <v>200</v>
      </c>
      <c r="S19" s="2">
        <v>1.9575774632915599E-2</v>
      </c>
      <c r="T19" s="2">
        <v>2.5907670623390801E-2</v>
      </c>
      <c r="U19" s="2">
        <v>1.6674297172974899E-2</v>
      </c>
      <c r="V19" s="2">
        <v>3.6949468361879199E-2</v>
      </c>
      <c r="W19" s="2">
        <v>0.105213970775469</v>
      </c>
      <c r="X19" s="2">
        <v>0.123262566001657</v>
      </c>
      <c r="Y19" s="2">
        <v>0.147187047191325</v>
      </c>
      <c r="Z19" s="2">
        <v>0.104753342623052</v>
      </c>
      <c r="AA19" s="2">
        <v>0.110306993668439</v>
      </c>
      <c r="AB19" s="2">
        <v>0.10301697775549799</v>
      </c>
      <c r="AC19" s="2">
        <v>8.8310425024218597E-2</v>
      </c>
      <c r="AD19" s="2">
        <v>7.1952369499377902E-2</v>
      </c>
      <c r="AE19" s="2">
        <v>9.3784314783366393E-2</v>
      </c>
      <c r="AF19" s="2">
        <v>7.3191526624746497E-2</v>
      </c>
      <c r="AG19" s="2">
        <v>3.7279824723057603E-2</v>
      </c>
    </row>
    <row r="20" spans="1:33" ht="19" customHeight="1">
      <c r="A20" s="8" t="s">
        <v>134</v>
      </c>
      <c r="B20" s="2">
        <v>2.9316122437558299E-2</v>
      </c>
      <c r="C20" s="2">
        <v>1.9942801571498199E-2</v>
      </c>
      <c r="D20" s="2">
        <v>2.2270232630952898E-2</v>
      </c>
      <c r="E20" s="2">
        <v>1.28667651880464E-2</v>
      </c>
      <c r="F20" s="2">
        <v>1.3464092027234699E-2</v>
      </c>
      <c r="G20" s="2">
        <v>0.14644273105397701</v>
      </c>
      <c r="H20" s="2">
        <v>1.9781663644490601E-2</v>
      </c>
      <c r="I20" s="2">
        <v>5.9000675560167602E-2</v>
      </c>
      <c r="J20" s="2">
        <v>5.5039915217432102E-2</v>
      </c>
      <c r="K20" s="2">
        <v>3.7222338005247997E-2</v>
      </c>
      <c r="L20" s="2">
        <v>9.5672825055518995E-2</v>
      </c>
      <c r="M20" s="2">
        <v>0.172777127281559</v>
      </c>
      <c r="N20" s="2">
        <v>0.13007002232770801</v>
      </c>
      <c r="O20" s="2">
        <v>1.8787380279701602E-2</v>
      </c>
      <c r="P20" s="2">
        <v>3.6604755349435601E-2</v>
      </c>
      <c r="Q20" s="2">
        <v>0.107743636558988</v>
      </c>
      <c r="R20" s="2">
        <v>0.28884830882330698</v>
      </c>
      <c r="S20" s="27" t="s">
        <v>200</v>
      </c>
      <c r="T20" s="2">
        <v>0.24671009940798999</v>
      </c>
      <c r="U20" s="2">
        <v>5.0283498966174102E-2</v>
      </c>
      <c r="V20" s="2">
        <v>9.9682113879995801E-2</v>
      </c>
      <c r="W20" s="2">
        <v>0.14588391146618701</v>
      </c>
      <c r="X20" s="2">
        <v>0.191411902157479</v>
      </c>
      <c r="Y20" s="2">
        <v>0.24423718598126701</v>
      </c>
      <c r="Z20" s="2">
        <v>0.16592504796192301</v>
      </c>
      <c r="AA20" s="2">
        <v>4.15904270936375E-2</v>
      </c>
      <c r="AB20" s="2">
        <v>1.6783039100943802E-2</v>
      </c>
      <c r="AC20" s="2">
        <v>2.2191509543651299E-2</v>
      </c>
      <c r="AD20" s="2">
        <v>3.6286348286083299E-2</v>
      </c>
      <c r="AE20" s="2">
        <v>1.99743158470541E-2</v>
      </c>
      <c r="AF20" s="2">
        <v>2.6047668359756498E-2</v>
      </c>
      <c r="AG20" s="2">
        <v>5.0101142255489298E-2</v>
      </c>
    </row>
    <row r="21" spans="1:33" ht="19">
      <c r="A21" s="8" t="s">
        <v>139</v>
      </c>
      <c r="B21" s="2">
        <v>1.5059746987169401E-2</v>
      </c>
      <c r="C21" s="2">
        <v>1.8304807225939902E-2</v>
      </c>
      <c r="D21" s="2">
        <v>2.5144929035414699E-2</v>
      </c>
      <c r="E21" s="2">
        <v>1.92934636375303E-2</v>
      </c>
      <c r="F21" s="2">
        <v>1.7026946274985001E-2</v>
      </c>
      <c r="G21" s="2">
        <v>4.4113307956229697E-2</v>
      </c>
      <c r="H21" s="2">
        <v>2.69356180432943E-2</v>
      </c>
      <c r="I21" s="2">
        <v>7.5391181228353907E-2</v>
      </c>
      <c r="J21" s="2">
        <v>5.2794107020764897E-2</v>
      </c>
      <c r="K21" s="2">
        <v>5.1866776616989498E-2</v>
      </c>
      <c r="L21" s="2">
        <v>0.15549439202678</v>
      </c>
      <c r="M21" s="2">
        <v>0.240864489573102</v>
      </c>
      <c r="N21" s="2">
        <v>7.2165847975924097E-2</v>
      </c>
      <c r="O21" s="2">
        <v>2.8544577415879499E-2</v>
      </c>
      <c r="P21" s="2">
        <v>3.7105091228712597E-2</v>
      </c>
      <c r="Q21" s="2">
        <v>0.115170607990283</v>
      </c>
      <c r="R21" s="2">
        <v>5.6572626482837098E-2</v>
      </c>
      <c r="S21" s="2">
        <v>9.4447980924147995E-2</v>
      </c>
      <c r="T21" s="27" t="s">
        <v>200</v>
      </c>
      <c r="U21" s="2">
        <v>0.109117516045882</v>
      </c>
      <c r="V21" s="2">
        <v>0.14486668339875</v>
      </c>
      <c r="W21" s="2">
        <v>0.254796158240158</v>
      </c>
      <c r="X21" s="2">
        <v>0.254559913071563</v>
      </c>
      <c r="Y21" s="2">
        <v>0.36640189562755199</v>
      </c>
      <c r="Z21" s="2">
        <v>0.191978219670177</v>
      </c>
      <c r="AA21" s="2">
        <v>5.0827454480856599E-2</v>
      </c>
      <c r="AB21" s="2">
        <v>2.3878402631900299E-2</v>
      </c>
      <c r="AC21" s="2">
        <v>2.5486825925948899E-2</v>
      </c>
      <c r="AD21" s="2">
        <v>3.2015457983133197E-2</v>
      </c>
      <c r="AE21" s="2">
        <v>2.0758934138550001E-2</v>
      </c>
      <c r="AF21" s="2">
        <v>3.3132865566137697E-2</v>
      </c>
      <c r="AG21" s="2">
        <v>3.1524196311221102E-2</v>
      </c>
    </row>
    <row r="22" spans="1:33" ht="19">
      <c r="A22" s="8" t="s">
        <v>144</v>
      </c>
      <c r="B22" s="2">
        <v>3.4988447503558499E-2</v>
      </c>
      <c r="C22" s="2">
        <v>1.7688788281880499E-2</v>
      </c>
      <c r="D22" s="2">
        <v>3.2215135098277399E-2</v>
      </c>
      <c r="E22" s="2">
        <v>2.4847764374562702E-2</v>
      </c>
      <c r="F22" s="2">
        <v>4.4625947009761503E-2</v>
      </c>
      <c r="G22" s="2">
        <v>4.7432147242611598E-2</v>
      </c>
      <c r="H22" s="2">
        <v>6.9562089496577995E-2</v>
      </c>
      <c r="I22" s="2">
        <v>8.6379631039096696E-2</v>
      </c>
      <c r="J22" s="2">
        <v>5.6083841220663601E-2</v>
      </c>
      <c r="K22" s="2">
        <v>7.6692218121447303E-2</v>
      </c>
      <c r="L22" s="2">
        <v>0.206776983006874</v>
      </c>
      <c r="M22" s="2">
        <v>0.22968153131584701</v>
      </c>
      <c r="N22" s="2">
        <v>0.108154789687205</v>
      </c>
      <c r="O22" s="2">
        <v>2.49254369790738E-2</v>
      </c>
      <c r="P22" s="2">
        <v>0.184428493883452</v>
      </c>
      <c r="Q22" s="2">
        <v>5.6141667815241297E-2</v>
      </c>
      <c r="R22" s="2">
        <v>3.2895238753556197E-2</v>
      </c>
      <c r="S22" s="2">
        <v>2.84783927783482E-2</v>
      </c>
      <c r="T22" s="2">
        <v>9.1920966397979101E-2</v>
      </c>
      <c r="U22" s="27" t="s">
        <v>200</v>
      </c>
      <c r="V22" s="2">
        <v>0.11746743589971601</v>
      </c>
      <c r="W22" s="2">
        <v>0.18558649600763799</v>
      </c>
      <c r="X22" s="2">
        <v>0.28719839848918599</v>
      </c>
      <c r="Y22" s="2">
        <v>0.39149790703385501</v>
      </c>
      <c r="Z22" s="2">
        <v>0.116400120541026</v>
      </c>
      <c r="AA22" s="2">
        <v>0.177904012852243</v>
      </c>
      <c r="AB22" s="2">
        <v>1.9259334726643401E-2</v>
      </c>
      <c r="AC22" s="2">
        <v>2.05283833527986E-2</v>
      </c>
      <c r="AD22" s="2">
        <v>5.2506251259409102E-2</v>
      </c>
      <c r="AE22" s="2">
        <v>2.18292092827112E-2</v>
      </c>
      <c r="AF22" s="2">
        <v>3.5774206777646499E-2</v>
      </c>
      <c r="AG22" s="2">
        <v>4.9339286062803897E-2</v>
      </c>
    </row>
    <row r="23" spans="1:33" ht="19">
      <c r="A23" s="8" t="s">
        <v>149</v>
      </c>
      <c r="B23" s="2">
        <v>1.8906481813926901E-2</v>
      </c>
      <c r="C23" s="2">
        <v>2.0049594276312699E-2</v>
      </c>
      <c r="D23" s="2">
        <v>1.80177839723853E-2</v>
      </c>
      <c r="E23" s="2">
        <v>3.2872172634143701E-2</v>
      </c>
      <c r="F23" s="2">
        <v>2.9356717258724799E-2</v>
      </c>
      <c r="G23" s="2">
        <v>4.6584372674112501E-2</v>
      </c>
      <c r="H23" s="2">
        <v>3.6414179228107198E-2</v>
      </c>
      <c r="I23" s="2">
        <v>0.111046100986037</v>
      </c>
      <c r="J23" s="2">
        <v>0.12909039373244099</v>
      </c>
      <c r="K23" s="2">
        <v>0.114421433510666</v>
      </c>
      <c r="L23" s="2">
        <v>0.26001456571794501</v>
      </c>
      <c r="M23" s="2">
        <v>0.22654413989855701</v>
      </c>
      <c r="N23" s="2">
        <v>8.8058875126380706E-2</v>
      </c>
      <c r="O23" s="2">
        <v>3.15080326241024E-2</v>
      </c>
      <c r="P23" s="2">
        <v>0.153053106580608</v>
      </c>
      <c r="Q23" s="2">
        <v>9.9621104404968505E-2</v>
      </c>
      <c r="R23" s="2">
        <v>8.6404669306547999E-2</v>
      </c>
      <c r="S23" s="2">
        <v>4.4154140937703798E-2</v>
      </c>
      <c r="T23" s="2">
        <v>6.5099723671884394E-2</v>
      </c>
      <c r="U23" s="2">
        <v>5.0113700952223401E-2</v>
      </c>
      <c r="V23" s="27" t="s">
        <v>200</v>
      </c>
      <c r="W23" s="2">
        <v>0.300290096936222</v>
      </c>
      <c r="X23" s="2">
        <v>0.44598751664488201</v>
      </c>
      <c r="Y23" s="2">
        <v>0.49584881618759302</v>
      </c>
      <c r="Z23" s="2">
        <v>0.31980685260275599</v>
      </c>
      <c r="AA23" s="2">
        <v>6.8900668331834794E-2</v>
      </c>
      <c r="AB23" s="2">
        <v>6.5755900863720698E-2</v>
      </c>
      <c r="AC23" s="2">
        <v>0.11720134879456801</v>
      </c>
      <c r="AD23" s="2">
        <v>5.5968959940454401E-2</v>
      </c>
      <c r="AE23" s="2">
        <v>3.6524624023819702E-2</v>
      </c>
      <c r="AF23" s="2">
        <v>2.6175857579346699E-2</v>
      </c>
      <c r="AG23" s="2">
        <v>5.2072290517230703E-2</v>
      </c>
    </row>
    <row r="24" spans="1:33" ht="19">
      <c r="A24" s="8" t="s">
        <v>154</v>
      </c>
      <c r="B24" s="2">
        <v>1.9203349974132401E-2</v>
      </c>
      <c r="C24" s="2">
        <v>2.38194238681976E-2</v>
      </c>
      <c r="D24" s="2">
        <v>3.1094510521606299E-2</v>
      </c>
      <c r="E24" s="2">
        <v>3.3365289210809702E-2</v>
      </c>
      <c r="F24" s="2">
        <v>4.4558786980084801E-2</v>
      </c>
      <c r="G24" s="2">
        <v>7.1334445967822402E-2</v>
      </c>
      <c r="H24" s="2">
        <v>4.9123988270896299E-2</v>
      </c>
      <c r="I24" s="2">
        <v>0.10588335259314099</v>
      </c>
      <c r="J24" s="2">
        <v>9.9935209173056899E-2</v>
      </c>
      <c r="K24" s="2">
        <v>0.10193665232912701</v>
      </c>
      <c r="L24" s="2">
        <v>0.28017577669867599</v>
      </c>
      <c r="M24" s="2">
        <v>0.180776361929222</v>
      </c>
      <c r="N24" s="2">
        <v>0.11707726164056</v>
      </c>
      <c r="O24" s="2">
        <v>4.2658406256966298E-2</v>
      </c>
      <c r="P24" s="2">
        <v>0.105129592364976</v>
      </c>
      <c r="Q24" s="2">
        <v>0.163511298718065</v>
      </c>
      <c r="R24" s="2">
        <v>6.6210475586014103E-2</v>
      </c>
      <c r="S24" s="2">
        <v>4.5840635521688003E-2</v>
      </c>
      <c r="T24" s="2">
        <v>0.14245464888524201</v>
      </c>
      <c r="U24" s="2">
        <v>0.13177581036194799</v>
      </c>
      <c r="V24" s="2">
        <v>0.31205979634887898</v>
      </c>
      <c r="W24" s="27" t="s">
        <v>200</v>
      </c>
      <c r="X24" s="2">
        <v>0.88247503372680103</v>
      </c>
      <c r="Y24" s="2">
        <v>0.62925776718009996</v>
      </c>
      <c r="Z24" s="2">
        <v>0.49593058643510901</v>
      </c>
      <c r="AA24" s="2">
        <v>0.109295341047054</v>
      </c>
      <c r="AB24" s="2">
        <v>3.7002430828159301E-2</v>
      </c>
      <c r="AC24" s="2">
        <v>6.2755718434173199E-2</v>
      </c>
      <c r="AD24" s="2">
        <v>0.11101170182068799</v>
      </c>
      <c r="AE24" s="2">
        <v>4.88467806799502E-2</v>
      </c>
      <c r="AF24" s="2">
        <v>3.9388027941566102E-2</v>
      </c>
      <c r="AG24" s="2">
        <v>6.61689941811342E-2</v>
      </c>
    </row>
    <row r="25" spans="1:33" ht="19">
      <c r="A25" s="8" t="s">
        <v>158</v>
      </c>
      <c r="B25" s="2">
        <v>3.76007742361021E-2</v>
      </c>
      <c r="C25" s="2">
        <v>3.4305262157095902E-2</v>
      </c>
      <c r="D25" s="2">
        <v>4.54298160494917E-2</v>
      </c>
      <c r="E25" s="2">
        <v>7.2617098263048102E-2</v>
      </c>
      <c r="F25" s="2">
        <v>5.9459600369099898E-2</v>
      </c>
      <c r="G25" s="2">
        <v>9.1765483382254598E-2</v>
      </c>
      <c r="H25" s="2">
        <v>9.8422380717833394E-2</v>
      </c>
      <c r="I25" s="2">
        <v>0.21051288430309401</v>
      </c>
      <c r="J25" s="2">
        <v>0.16971804194201101</v>
      </c>
      <c r="K25" s="2">
        <v>0.14529087468410401</v>
      </c>
      <c r="L25" s="2">
        <v>0.55291311600872795</v>
      </c>
      <c r="M25" s="2">
        <v>0.28053946868959301</v>
      </c>
      <c r="N25" s="2">
        <v>0.257033054959591</v>
      </c>
      <c r="O25" s="2">
        <v>4.5311935896031198E-2</v>
      </c>
      <c r="P25" s="2">
        <v>0.28000168187723301</v>
      </c>
      <c r="Q25" s="2">
        <v>0.13351285948134201</v>
      </c>
      <c r="R25" s="2">
        <v>8.5122476728509103E-2</v>
      </c>
      <c r="S25" s="2">
        <v>4.0410562071601E-2</v>
      </c>
      <c r="T25" s="2">
        <v>8.4010541289723795E-2</v>
      </c>
      <c r="U25" s="2">
        <v>5.99857057992952E-2</v>
      </c>
      <c r="V25" s="2">
        <v>0.30598746627435203</v>
      </c>
      <c r="W25" s="2">
        <v>0.317968138911154</v>
      </c>
      <c r="X25" s="27" t="s">
        <v>200</v>
      </c>
      <c r="Y25" s="36">
        <v>1</v>
      </c>
      <c r="Z25" s="2">
        <v>0.73499840619665002</v>
      </c>
      <c r="AA25" s="2">
        <v>0.180151966429312</v>
      </c>
      <c r="AB25" s="2">
        <v>7.6031278998628396E-2</v>
      </c>
      <c r="AC25" s="2">
        <v>0.104053047357186</v>
      </c>
      <c r="AD25" s="2">
        <v>0.22214499086865599</v>
      </c>
      <c r="AE25" s="2">
        <v>9.1125616000642895E-2</v>
      </c>
      <c r="AF25" s="2">
        <v>5.8117384424778699E-2</v>
      </c>
      <c r="AG25" s="2">
        <v>6.6670534303248902E-2</v>
      </c>
    </row>
    <row r="26" spans="1:33" ht="19">
      <c r="A26" s="8" t="s">
        <v>162</v>
      </c>
      <c r="B26" s="2">
        <v>3.5660692533182402E-2</v>
      </c>
      <c r="C26" s="2">
        <v>4.7536751493713503E-2</v>
      </c>
      <c r="D26" s="2">
        <v>4.8840730503184999E-2</v>
      </c>
      <c r="E26" s="2">
        <v>6.4422094287363299E-2</v>
      </c>
      <c r="F26" s="2">
        <v>5.0320768684429598E-2</v>
      </c>
      <c r="G26" s="2">
        <v>0.124558163475546</v>
      </c>
      <c r="H26" s="2">
        <v>8.3744789082264098E-2</v>
      </c>
      <c r="I26" s="2">
        <v>0.19002108325122599</v>
      </c>
      <c r="J26" s="2">
        <v>0.162495251012933</v>
      </c>
      <c r="K26" s="2">
        <v>0.18229694329371399</v>
      </c>
      <c r="L26" s="2">
        <v>0.69885640097230595</v>
      </c>
      <c r="M26" s="2">
        <v>0.25756834567175901</v>
      </c>
      <c r="N26" s="2">
        <v>0.21348090873796099</v>
      </c>
      <c r="O26" s="2">
        <v>6.9546484376282594E-2</v>
      </c>
      <c r="P26" s="2">
        <v>0.225133913104723</v>
      </c>
      <c r="Q26" s="2">
        <v>0.12639590853862401</v>
      </c>
      <c r="R26" s="2">
        <v>8.4860565304769098E-2</v>
      </c>
      <c r="S26" s="2">
        <v>3.8833309335194903E-2</v>
      </c>
      <c r="T26" s="2">
        <v>7.6339664939410398E-2</v>
      </c>
      <c r="U26" s="2">
        <v>4.1885857178017002E-2</v>
      </c>
      <c r="V26" s="2">
        <v>0.13530092906224001</v>
      </c>
      <c r="W26" s="2">
        <v>0.22427396084059301</v>
      </c>
      <c r="X26" s="2">
        <v>0.792568090776676</v>
      </c>
      <c r="Y26" s="27" t="s">
        <v>200</v>
      </c>
      <c r="Z26" s="2">
        <v>0.58204639296300298</v>
      </c>
      <c r="AA26" s="2">
        <v>0.25798226947471298</v>
      </c>
      <c r="AB26" s="2">
        <v>9.7964947239651406E-2</v>
      </c>
      <c r="AC26" s="2">
        <v>0.18238993127553399</v>
      </c>
      <c r="AD26" s="2">
        <v>0.23075065752893401</v>
      </c>
      <c r="AE26" s="2">
        <v>0.120498517893984</v>
      </c>
      <c r="AF26" s="2">
        <v>7.1527805095328703E-2</v>
      </c>
      <c r="AG26" s="2">
        <v>5.1624770399911597E-2</v>
      </c>
    </row>
    <row r="27" spans="1:33" ht="19">
      <c r="A27" s="8" t="s">
        <v>166</v>
      </c>
      <c r="B27" s="2">
        <v>2.6583030132527601E-2</v>
      </c>
      <c r="C27" s="2">
        <v>3.62242844733092E-2</v>
      </c>
      <c r="D27" s="2">
        <v>4.3250988105886998E-2</v>
      </c>
      <c r="E27" s="2">
        <v>5.3264576609880702E-2</v>
      </c>
      <c r="F27" s="2">
        <v>5.2660384772555698E-2</v>
      </c>
      <c r="G27" s="2">
        <v>0.13394828053121799</v>
      </c>
      <c r="H27" s="2">
        <v>6.6067966843627896E-2</v>
      </c>
      <c r="I27" s="2">
        <v>0.166133725538083</v>
      </c>
      <c r="J27" s="2">
        <v>0.118035089410085</v>
      </c>
      <c r="K27" s="2">
        <v>0.15993363445508799</v>
      </c>
      <c r="L27" s="2">
        <v>0.44482144793804801</v>
      </c>
      <c r="M27" s="2">
        <v>0.34390278324488099</v>
      </c>
      <c r="N27" s="2">
        <v>0.179340203483486</v>
      </c>
      <c r="O27" s="2">
        <v>5.2008832652122597E-2</v>
      </c>
      <c r="P27" s="2">
        <v>0.19568927670658101</v>
      </c>
      <c r="Q27" s="2">
        <v>0.14144527024655201</v>
      </c>
      <c r="R27" s="2">
        <v>8.9675551870852896E-2</v>
      </c>
      <c r="S27" s="2">
        <v>3.5814176088735397E-2</v>
      </c>
      <c r="T27" s="2">
        <v>8.6960245057373903E-2</v>
      </c>
      <c r="U27" s="2">
        <v>5.1310126530420899E-2</v>
      </c>
      <c r="V27" s="2">
        <v>0.198935993858429</v>
      </c>
      <c r="W27" s="2">
        <v>0.27753707670095101</v>
      </c>
      <c r="X27" s="2">
        <v>0.75158492413159605</v>
      </c>
      <c r="Y27" s="2">
        <v>0.89939817310913195</v>
      </c>
      <c r="Z27" s="27" t="s">
        <v>200</v>
      </c>
      <c r="AA27" s="2">
        <v>0.175922364674576</v>
      </c>
      <c r="AB27" s="2">
        <v>9.1337043908713597E-2</v>
      </c>
      <c r="AC27" s="2">
        <v>0.112628923866536</v>
      </c>
      <c r="AD27" s="2">
        <v>0.16488093762865799</v>
      </c>
      <c r="AE27" s="2">
        <v>8.0215970262867503E-2</v>
      </c>
      <c r="AF27" s="2">
        <v>6.0133430769409801E-2</v>
      </c>
      <c r="AG27" s="2">
        <v>4.9627485413113098E-2</v>
      </c>
    </row>
    <row r="28" spans="1:33" ht="19">
      <c r="A28" s="8" t="s">
        <v>198</v>
      </c>
      <c r="B28" s="2">
        <v>4.4525200726501901E-2</v>
      </c>
      <c r="C28" s="2">
        <v>7.9120206789569006E-2</v>
      </c>
      <c r="D28" s="2">
        <v>7.4174951475963799E-2</v>
      </c>
      <c r="E28" s="2">
        <v>9.2826643389368205E-2</v>
      </c>
      <c r="F28" s="2">
        <v>8.5291542041155896E-2</v>
      </c>
      <c r="G28" s="2">
        <v>0.110949870633681</v>
      </c>
      <c r="H28" s="2">
        <v>0.15011389460198599</v>
      </c>
      <c r="I28" s="2">
        <v>0.295154175368328</v>
      </c>
      <c r="J28" s="2">
        <v>0.25390526098923999</v>
      </c>
      <c r="K28" s="2">
        <v>0.31729248685836098</v>
      </c>
      <c r="L28" s="2">
        <v>0.32275558147961703</v>
      </c>
      <c r="M28" s="2">
        <v>0.32835516532506298</v>
      </c>
      <c r="N28" s="2">
        <v>0.39875179550850198</v>
      </c>
      <c r="O28" s="2">
        <v>0.147686205262749</v>
      </c>
      <c r="P28" s="2">
        <v>0.119533350233544</v>
      </c>
      <c r="Q28" s="2">
        <v>8.5218936547670196E-2</v>
      </c>
      <c r="R28" s="2">
        <v>9.0882522819872802E-2</v>
      </c>
      <c r="S28" s="2">
        <v>2.8743365763502199E-2</v>
      </c>
      <c r="T28" s="2">
        <v>3.57836024923745E-2</v>
      </c>
      <c r="U28" s="2">
        <v>1.7262099773925999E-2</v>
      </c>
      <c r="V28" s="2">
        <v>3.9938853746852403E-2</v>
      </c>
      <c r="W28" s="2">
        <v>0.10159170149475399</v>
      </c>
      <c r="X28" s="2">
        <v>0.15972397575903099</v>
      </c>
      <c r="Y28" s="2">
        <v>0.26496542406817097</v>
      </c>
      <c r="Z28" s="2">
        <v>0.19963793531996599</v>
      </c>
      <c r="AA28" s="27" t="s">
        <v>200</v>
      </c>
      <c r="AB28" s="2">
        <v>0.10952260254143099</v>
      </c>
      <c r="AC28" s="2">
        <v>0.12759353430997</v>
      </c>
      <c r="AD28" s="2">
        <v>0.19108418890828299</v>
      </c>
      <c r="AE28" s="2">
        <v>0.120256381693274</v>
      </c>
      <c r="AF28" s="2">
        <v>0.123375873317859</v>
      </c>
      <c r="AG28" s="2">
        <v>0.13354281124381401</v>
      </c>
    </row>
    <row r="29" spans="1:33" ht="19">
      <c r="A29" s="8" t="s">
        <v>199</v>
      </c>
      <c r="B29" s="2">
        <v>4.9447712914082703E-2</v>
      </c>
      <c r="C29" s="2">
        <v>7.3619059505482504E-2</v>
      </c>
      <c r="D29" s="2">
        <v>4.9231507250266898E-2</v>
      </c>
      <c r="E29" s="2">
        <v>8.34581081134778E-2</v>
      </c>
      <c r="F29" s="2">
        <v>3.8959703874211798E-2</v>
      </c>
      <c r="G29" s="2">
        <v>9.2844316837797702E-2</v>
      </c>
      <c r="H29" s="2">
        <v>6.3274931548619101E-2</v>
      </c>
      <c r="I29" s="2">
        <v>7.6568223449508796E-2</v>
      </c>
      <c r="J29" s="2">
        <v>3.61803556320964E-2</v>
      </c>
      <c r="K29" s="2">
        <v>0.113797054462921</v>
      </c>
      <c r="L29" s="2">
        <v>0.12240394552691</v>
      </c>
      <c r="M29" s="2">
        <v>0.14096817125891201</v>
      </c>
      <c r="N29" s="2">
        <v>0.12989858139305099</v>
      </c>
      <c r="O29" s="2">
        <v>3.7795355339136999E-2</v>
      </c>
      <c r="P29" s="2">
        <v>9.0832604714919496E-2</v>
      </c>
      <c r="Q29" s="2">
        <v>2.7899143701480202E-2</v>
      </c>
      <c r="R29" s="2">
        <v>2.52630566073553E-2</v>
      </c>
      <c r="S29" s="2">
        <v>1.4415702239248899E-2</v>
      </c>
      <c r="T29" s="2">
        <v>2.2533298857893399E-2</v>
      </c>
      <c r="U29" s="2">
        <v>9.0286073689609895E-3</v>
      </c>
      <c r="V29" s="2">
        <v>2.8744164043671298E-2</v>
      </c>
      <c r="W29" s="2">
        <v>3.5339171095999503E-2</v>
      </c>
      <c r="X29" s="2">
        <v>0.143600375138281</v>
      </c>
      <c r="Y29" s="2">
        <v>0.187600888938627</v>
      </c>
      <c r="Z29" s="2">
        <v>0.17020294062250699</v>
      </c>
      <c r="AA29" s="2">
        <v>0.298921831793306</v>
      </c>
      <c r="AB29" s="27" t="s">
        <v>200</v>
      </c>
      <c r="AC29" s="2">
        <v>0.33622181429600201</v>
      </c>
      <c r="AD29" s="2">
        <v>9.4869044125580407E-2</v>
      </c>
      <c r="AE29" s="2">
        <v>0.11278959597704299</v>
      </c>
      <c r="AF29" s="2">
        <v>0.10549989566061101</v>
      </c>
      <c r="AG29" s="2">
        <v>8.9764934575302005E-2</v>
      </c>
    </row>
    <row r="30" spans="1:33" ht="19">
      <c r="A30" s="8" t="s">
        <v>178</v>
      </c>
      <c r="B30" s="2">
        <v>3.9209557123661698E-2</v>
      </c>
      <c r="C30" s="2">
        <v>6.2918594357205801E-2</v>
      </c>
      <c r="D30" s="2">
        <v>4.9071322086880503E-2</v>
      </c>
      <c r="E30" s="2">
        <v>6.8273718948419604E-2</v>
      </c>
      <c r="F30" s="2">
        <v>3.9462399025993002E-2</v>
      </c>
      <c r="G30" s="2">
        <v>7.2310713652397093E-2</v>
      </c>
      <c r="H30" s="2">
        <v>6.2050230005783899E-2</v>
      </c>
      <c r="I30" s="2">
        <v>9.7554123007810495E-2</v>
      </c>
      <c r="J30" s="2">
        <v>4.9222952346132297E-2</v>
      </c>
      <c r="K30" s="2">
        <v>0.111125802661447</v>
      </c>
      <c r="L30" s="2">
        <v>0.11565236578595001</v>
      </c>
      <c r="M30" s="2">
        <v>0.14690376089214799</v>
      </c>
      <c r="N30" s="2">
        <v>9.6498695059410194E-2</v>
      </c>
      <c r="O30" s="2">
        <v>4.4258015779553003E-2</v>
      </c>
      <c r="P30" s="2">
        <v>9.0912076997573907E-2</v>
      </c>
      <c r="Q30" s="2">
        <v>3.9192204485285001E-2</v>
      </c>
      <c r="R30" s="2">
        <v>3.0382934945281399E-2</v>
      </c>
      <c r="S30" s="2">
        <v>2.0140229670794599E-2</v>
      </c>
      <c r="T30" s="2">
        <v>2.4899983540427901E-2</v>
      </c>
      <c r="U30" s="2">
        <v>1.0530784920084999E-2</v>
      </c>
      <c r="V30" s="2">
        <v>3.8956030295129097E-2</v>
      </c>
      <c r="W30" s="2">
        <v>5.4145711496544298E-2</v>
      </c>
      <c r="X30" s="2">
        <v>0.14530100344212399</v>
      </c>
      <c r="Y30" s="2">
        <v>0.18793587183917501</v>
      </c>
      <c r="Z30" s="2">
        <v>0.17261919633799699</v>
      </c>
      <c r="AA30" s="2">
        <v>0.283672240691203</v>
      </c>
      <c r="AB30" s="2">
        <v>0.37657607860634001</v>
      </c>
      <c r="AC30" s="27" t="s">
        <v>200</v>
      </c>
      <c r="AD30" s="2">
        <v>0.25875866194889302</v>
      </c>
      <c r="AE30" s="2">
        <v>0.10328198636429201</v>
      </c>
      <c r="AF30" s="2">
        <v>9.54444291057963E-2</v>
      </c>
      <c r="AG30" s="2">
        <v>3.9154505727457399E-2</v>
      </c>
    </row>
    <row r="31" spans="1:33" ht="19">
      <c r="A31" s="8" t="s">
        <v>23</v>
      </c>
      <c r="B31" s="2">
        <v>4.4763674449251403E-2</v>
      </c>
      <c r="C31" s="2">
        <v>4.5673820710305998E-2</v>
      </c>
      <c r="D31" s="2">
        <v>5.21987866398613E-2</v>
      </c>
      <c r="E31" s="2">
        <v>4.9222430378261503E-2</v>
      </c>
      <c r="F31" s="2">
        <v>4.5610357851311401E-2</v>
      </c>
      <c r="G31" s="2">
        <v>0.103052320037381</v>
      </c>
      <c r="H31" s="2">
        <v>9.5405013277534506E-2</v>
      </c>
      <c r="I31" s="2">
        <v>0.18203576052805001</v>
      </c>
      <c r="J31" s="2">
        <v>9.7214022775116593E-2</v>
      </c>
      <c r="K31" s="2">
        <v>0.17850852316551399</v>
      </c>
      <c r="L31" s="2">
        <v>0.325078975976342</v>
      </c>
      <c r="M31" s="2">
        <v>0.30009381029155402</v>
      </c>
      <c r="N31" s="2">
        <v>0.27677230150522403</v>
      </c>
      <c r="O31" s="2">
        <v>4.4897615406334197E-2</v>
      </c>
      <c r="P31" s="2">
        <v>0.230657401292199</v>
      </c>
      <c r="Q31" s="2">
        <v>5.7243330157875597E-2</v>
      </c>
      <c r="R31" s="2">
        <v>6.2219525410670197E-2</v>
      </c>
      <c r="S31" s="2">
        <v>3.2636933882758401E-2</v>
      </c>
      <c r="T31" s="2">
        <v>4.87328760656685E-2</v>
      </c>
      <c r="U31" s="2">
        <v>2.5315918922646501E-2</v>
      </c>
      <c r="V31" s="2">
        <v>8.5123436823291501E-2</v>
      </c>
      <c r="W31" s="2">
        <v>0.121319238868837</v>
      </c>
      <c r="X31" s="2">
        <v>0.53362824437752299</v>
      </c>
      <c r="Y31" s="2">
        <v>0.68878002969301599</v>
      </c>
      <c r="Z31" s="2">
        <v>0.331063957053924</v>
      </c>
      <c r="AA31" s="2">
        <v>0.169978526504655</v>
      </c>
      <c r="AB31" s="2">
        <v>6.9791241941076304E-2</v>
      </c>
      <c r="AC31" s="2">
        <v>0.104372702148034</v>
      </c>
      <c r="AD31" s="27" t="s">
        <v>200</v>
      </c>
      <c r="AE31" s="2">
        <v>0.13465926238930601</v>
      </c>
      <c r="AF31" s="2">
        <v>9.4481789832003601E-2</v>
      </c>
      <c r="AG31" s="2">
        <v>4.8922364156476099E-2</v>
      </c>
    </row>
    <row r="32" spans="1:33" ht="19">
      <c r="A32" s="8" t="s">
        <v>24</v>
      </c>
      <c r="B32" s="2">
        <v>9.1190730221827804E-2</v>
      </c>
      <c r="C32" s="2">
        <v>9.73128050053019E-2</v>
      </c>
      <c r="D32" s="2">
        <v>9.4779075364601895E-2</v>
      </c>
      <c r="E32" s="2">
        <v>0.107795928787565</v>
      </c>
      <c r="F32" s="2">
        <v>4.2736672465676397E-2</v>
      </c>
      <c r="G32" s="2">
        <v>0.123409709748077</v>
      </c>
      <c r="H32" s="2">
        <v>0.122885374821635</v>
      </c>
      <c r="I32" s="2">
        <v>8.2552137466651104E-2</v>
      </c>
      <c r="J32" s="2">
        <v>7.0628807594922197E-2</v>
      </c>
      <c r="K32" s="2">
        <v>0.115796804893433</v>
      </c>
      <c r="L32" s="2">
        <v>0.117562747475302</v>
      </c>
      <c r="M32" s="2">
        <v>0.142420393296007</v>
      </c>
      <c r="N32" s="2">
        <v>0.12855731125971501</v>
      </c>
      <c r="O32" s="2">
        <v>5.4758772374275802E-2</v>
      </c>
      <c r="P32" s="2">
        <v>0.168889894478471</v>
      </c>
      <c r="Q32" s="2">
        <v>3.3843894271431703E-2</v>
      </c>
      <c r="R32" s="2">
        <v>6.2911726722577901E-2</v>
      </c>
      <c r="S32" s="2">
        <v>2.2208330427762699E-2</v>
      </c>
      <c r="T32" s="2">
        <v>3.7156420836462097E-2</v>
      </c>
      <c r="U32" s="2">
        <v>1.28142325659565E-2</v>
      </c>
      <c r="V32" s="2">
        <v>3.08569858665458E-2</v>
      </c>
      <c r="W32" s="2">
        <v>7.7733495136842495E-2</v>
      </c>
      <c r="X32" s="2">
        <v>0.13703981219504399</v>
      </c>
      <c r="Y32" s="2">
        <v>0.188044285807735</v>
      </c>
      <c r="Z32" s="2">
        <v>0.11727399035507299</v>
      </c>
      <c r="AA32" s="2">
        <v>0.17339528504205001</v>
      </c>
      <c r="AB32" s="2">
        <v>0.126317997229069</v>
      </c>
      <c r="AC32" s="2">
        <v>0.138569955402532</v>
      </c>
      <c r="AD32" s="2">
        <v>9.5793254711181705E-2</v>
      </c>
      <c r="AE32" s="27" t="s">
        <v>200</v>
      </c>
      <c r="AF32" s="2">
        <v>0.17960059687344801</v>
      </c>
      <c r="AG32" s="2">
        <v>7.5343191755652503E-2</v>
      </c>
    </row>
    <row r="33" spans="1:33" ht="19">
      <c r="A33" s="8" t="s">
        <v>188</v>
      </c>
      <c r="B33" s="2">
        <v>7.7794893954843902E-2</v>
      </c>
      <c r="C33" s="2">
        <v>0.109794787587005</v>
      </c>
      <c r="D33" s="2">
        <v>0.118704948323864</v>
      </c>
      <c r="E33" s="2">
        <v>0.111045989163272</v>
      </c>
      <c r="F33" s="2">
        <v>5.3931639048000003E-2</v>
      </c>
      <c r="G33" s="2">
        <v>5.9222443591522199E-2</v>
      </c>
      <c r="H33" s="2">
        <v>0.14730696209409999</v>
      </c>
      <c r="I33" s="2">
        <v>0.116210082770487</v>
      </c>
      <c r="J33" s="2">
        <v>7.9884809880170105E-2</v>
      </c>
      <c r="K33" s="2">
        <v>0.114215062215296</v>
      </c>
      <c r="L33" s="2">
        <v>0.104097778183514</v>
      </c>
      <c r="M33" s="2">
        <v>0.122218918060988</v>
      </c>
      <c r="N33" s="2">
        <v>0.108306292182297</v>
      </c>
      <c r="O33" s="2">
        <v>9.0433654078665604E-2</v>
      </c>
      <c r="P33" s="2">
        <v>0.14921341749949399</v>
      </c>
      <c r="Q33" s="2">
        <v>4.5025415580683799E-2</v>
      </c>
      <c r="R33" s="2">
        <v>5.5613038864138702E-2</v>
      </c>
      <c r="S33" s="2">
        <v>3.6228912057789997E-2</v>
      </c>
      <c r="T33" s="2">
        <v>4.40698609295401E-2</v>
      </c>
      <c r="U33" s="2">
        <v>1.6106088823414098E-2</v>
      </c>
      <c r="V33" s="2">
        <v>6.2384936175472902E-2</v>
      </c>
      <c r="W33" s="2">
        <v>7.6921394945012794E-2</v>
      </c>
      <c r="X33" s="2">
        <v>0.149626007315113</v>
      </c>
      <c r="Y33" s="2">
        <v>0.22547730190968299</v>
      </c>
      <c r="Z33" s="2">
        <v>0.189415557363286</v>
      </c>
      <c r="AA33" s="2">
        <v>0.15612118383180701</v>
      </c>
      <c r="AB33" s="2">
        <v>0.11048777550113301</v>
      </c>
      <c r="AC33" s="2">
        <v>0.11787191043529401</v>
      </c>
      <c r="AD33" s="2">
        <v>5.3930207508235198E-2</v>
      </c>
      <c r="AE33" s="2">
        <v>0.13608372141463901</v>
      </c>
      <c r="AF33" s="27" t="s">
        <v>200</v>
      </c>
      <c r="AG33" s="2">
        <v>6.2837905205455596E-2</v>
      </c>
    </row>
    <row r="34" spans="1:33" ht="19">
      <c r="A34" s="33" t="s">
        <v>26</v>
      </c>
      <c r="B34" s="2">
        <v>3.0314858951892398E-2</v>
      </c>
      <c r="C34" s="2">
        <v>7.7347389348083606E-2</v>
      </c>
      <c r="D34" s="2">
        <v>9.9654801387794895E-2</v>
      </c>
      <c r="E34" s="2">
        <v>5.6244826231690102E-2</v>
      </c>
      <c r="F34" s="2">
        <v>3.81427464146048E-2</v>
      </c>
      <c r="G34" s="2">
        <v>0.10790807706855</v>
      </c>
      <c r="H34" s="2">
        <v>8.1997264178425497E-2</v>
      </c>
      <c r="I34" s="2">
        <v>0.110224202787718</v>
      </c>
      <c r="J34" s="2">
        <v>0.16930678631642199</v>
      </c>
      <c r="K34" s="2">
        <v>0.14201207812231001</v>
      </c>
      <c r="L34" s="2">
        <v>0.11105358601745401</v>
      </c>
      <c r="M34" s="2">
        <v>0.22786860220653701</v>
      </c>
      <c r="N34" s="2">
        <v>0.198912663463815</v>
      </c>
      <c r="O34" s="2">
        <v>8.0728334594185505E-2</v>
      </c>
      <c r="P34" s="2">
        <v>4.99749924487847E-2</v>
      </c>
      <c r="Q34" s="2">
        <v>7.0376333984200401E-2</v>
      </c>
      <c r="R34" s="2">
        <v>9.47458491924206E-2</v>
      </c>
      <c r="S34" s="2">
        <v>3.05316944320644E-2</v>
      </c>
      <c r="T34" s="2">
        <v>4.4753565377376799E-2</v>
      </c>
      <c r="U34" s="2">
        <v>2.8724650530756599E-2</v>
      </c>
      <c r="V34" s="2">
        <v>4.7674814459675197E-2</v>
      </c>
      <c r="W34" s="2">
        <v>9.0012988010416503E-2</v>
      </c>
      <c r="X34" s="2">
        <v>9.0474202756472902E-2</v>
      </c>
      <c r="Y34" s="2">
        <v>0.180883037527059</v>
      </c>
      <c r="Z34" s="2">
        <v>7.5546126754896706E-2</v>
      </c>
      <c r="AA34" s="2">
        <v>7.5096889402499895E-2</v>
      </c>
      <c r="AB34" s="2">
        <v>7.5356700469836405E-2</v>
      </c>
      <c r="AC34" s="2">
        <v>5.2731610754866903E-2</v>
      </c>
      <c r="AD34" s="2">
        <v>7.3868941179145997E-2</v>
      </c>
      <c r="AE34" s="2">
        <v>5.9455908627726803E-2</v>
      </c>
      <c r="AF34" s="2">
        <v>6.1163313809824198E-2</v>
      </c>
      <c r="AG34" s="27" t="s">
        <v>200</v>
      </c>
    </row>
    <row r="36" spans="1:33">
      <c r="A36" t="s">
        <v>553</v>
      </c>
    </row>
  </sheetData>
  <phoneticPr fontId="18" type="noConversion"/>
  <conditionalFormatting sqref="B3:AG34">
    <cfRule type="colorScale" priority="1">
      <colorScale>
        <cfvo type="min"/>
        <cfvo type="percentile" val="50"/>
        <cfvo type="max"/>
        <color rgb="FFF8696B"/>
        <color rgb="FFFFEB84"/>
        <color rgb="FF63BE7B"/>
      </colorScale>
    </cfRule>
  </conditionalFormatting>
  <pageMargins left="0.7" right="0.7" top="0.75" bottom="0.75" header="0.3" footer="0.3"/>
  <pageSetup paperSize="9" scale="43" orientation="landscape"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974629-3D5D-CE4C-BEA5-08374B063FF4}">
  <dimension ref="A1:AH36"/>
  <sheetViews>
    <sheetView workbookViewId="0"/>
  </sheetViews>
  <sheetFormatPr baseColWidth="10" defaultColWidth="12.1640625" defaultRowHeight="16"/>
  <cols>
    <col min="1" max="1" width="18.6640625" bestFit="1" customWidth="1"/>
    <col min="2" max="33" width="8.33203125" customWidth="1"/>
  </cols>
  <sheetData>
    <row r="1" spans="1:34" ht="19">
      <c r="A1" s="26" t="s">
        <v>555</v>
      </c>
    </row>
    <row r="2" spans="1:34" s="23" customFormat="1" ht="132" customHeight="1">
      <c r="A2" s="22"/>
      <c r="B2" s="21" t="s">
        <v>1</v>
      </c>
      <c r="C2" s="21" t="s">
        <v>2</v>
      </c>
      <c r="D2" s="21" t="s">
        <v>3</v>
      </c>
      <c r="E2" s="21" t="s">
        <v>197</v>
      </c>
      <c r="F2" s="21" t="s">
        <v>78</v>
      </c>
      <c r="G2" s="21" t="s">
        <v>83</v>
      </c>
      <c r="H2" s="21" t="s">
        <v>88</v>
      </c>
      <c r="I2" s="21" t="s">
        <v>93</v>
      </c>
      <c r="J2" s="21" t="s">
        <v>98</v>
      </c>
      <c r="K2" s="21" t="s">
        <v>102</v>
      </c>
      <c r="L2" s="21" t="s">
        <v>106</v>
      </c>
      <c r="M2" s="21" t="s">
        <v>110</v>
      </c>
      <c r="N2" s="21" t="s">
        <v>114</v>
      </c>
      <c r="O2" s="21" t="s">
        <v>118</v>
      </c>
      <c r="P2" s="21" t="s">
        <v>122</v>
      </c>
      <c r="Q2" s="21" t="s">
        <v>126</v>
      </c>
      <c r="R2" s="21" t="s">
        <v>130</v>
      </c>
      <c r="S2" s="21" t="s">
        <v>134</v>
      </c>
      <c r="T2" s="21" t="s">
        <v>139</v>
      </c>
      <c r="U2" s="21" t="s">
        <v>144</v>
      </c>
      <c r="V2" s="21" t="s">
        <v>149</v>
      </c>
      <c r="W2" s="21" t="s">
        <v>154</v>
      </c>
      <c r="X2" s="21" t="s">
        <v>158</v>
      </c>
      <c r="Y2" s="21" t="s">
        <v>162</v>
      </c>
      <c r="Z2" s="21" t="s">
        <v>166</v>
      </c>
      <c r="AA2" s="21" t="s">
        <v>198</v>
      </c>
      <c r="AB2" s="21" t="s">
        <v>199</v>
      </c>
      <c r="AC2" s="21" t="s">
        <v>178</v>
      </c>
      <c r="AD2" s="21" t="s">
        <v>23</v>
      </c>
      <c r="AE2" s="21" t="s">
        <v>24</v>
      </c>
      <c r="AF2" s="21" t="s">
        <v>188</v>
      </c>
      <c r="AG2" s="21" t="s">
        <v>26</v>
      </c>
      <c r="AH2" s="21"/>
    </row>
    <row r="3" spans="1:34" ht="19">
      <c r="A3" s="8" t="s">
        <v>1</v>
      </c>
      <c r="B3" s="27" t="s">
        <v>200</v>
      </c>
      <c r="C3" s="2">
        <v>0.202666213796804</v>
      </c>
      <c r="D3" s="2">
        <v>0.24527454121762701</v>
      </c>
      <c r="E3" s="2">
        <v>0.145245967057159</v>
      </c>
      <c r="F3" s="2">
        <v>2.8657731301768401E-2</v>
      </c>
      <c r="G3" s="2">
        <v>5.3302597044401497E-2</v>
      </c>
      <c r="H3" s="2">
        <v>4.6558247007501399E-2</v>
      </c>
      <c r="I3" s="2">
        <v>8.4155206402878699E-2</v>
      </c>
      <c r="J3" s="2">
        <v>9.9951548444802696E-2</v>
      </c>
      <c r="K3" s="2">
        <v>0.153053167234668</v>
      </c>
      <c r="L3" s="2">
        <v>0.20195859075349301</v>
      </c>
      <c r="M3" s="2">
        <v>0.13877114905231699</v>
      </c>
      <c r="N3" s="2">
        <v>8.4908106153962298E-2</v>
      </c>
      <c r="O3" s="2">
        <v>0.118166451350144</v>
      </c>
      <c r="P3" s="2">
        <v>7.3399950805380101E-2</v>
      </c>
      <c r="Q3" s="2">
        <v>3.2407931444489897E-2</v>
      </c>
      <c r="R3" s="2">
        <v>5.17439904581651E-2</v>
      </c>
      <c r="S3" s="2">
        <v>2.17089176832727E-2</v>
      </c>
      <c r="T3" s="2">
        <v>2.1547752520787899E-2</v>
      </c>
      <c r="U3" s="2">
        <v>3.2171117261943397E-2</v>
      </c>
      <c r="V3" s="2">
        <v>4.0168349416866603E-2</v>
      </c>
      <c r="W3" s="2">
        <v>8.0676139573372802E-2</v>
      </c>
      <c r="X3" s="2">
        <v>6.7865596039500098E-2</v>
      </c>
      <c r="Y3" s="2">
        <v>0.20884272362487499</v>
      </c>
      <c r="Z3" s="2">
        <v>0.114073098185278</v>
      </c>
      <c r="AA3" s="2">
        <v>9.2559364825336804E-2</v>
      </c>
      <c r="AB3" s="2">
        <v>6.6756999892775004E-2</v>
      </c>
      <c r="AC3" s="2">
        <v>9.6284362722651298E-2</v>
      </c>
      <c r="AD3" s="2">
        <v>7.1891002928394704E-2</v>
      </c>
      <c r="AE3" s="2">
        <v>6.4608871166490001E-2</v>
      </c>
      <c r="AF3" s="2">
        <v>0.17173062180252799</v>
      </c>
      <c r="AG3" s="2">
        <v>5.5165532617207899E-2</v>
      </c>
    </row>
    <row r="4" spans="1:34" ht="19">
      <c r="A4" s="8" t="s">
        <v>2</v>
      </c>
      <c r="B4" s="2">
        <v>9.3732467450530405E-2</v>
      </c>
      <c r="C4" s="27" t="s">
        <v>200</v>
      </c>
      <c r="D4" s="2">
        <v>0.25089064267780298</v>
      </c>
      <c r="E4" s="2">
        <v>0.194974317449013</v>
      </c>
      <c r="F4" s="2">
        <v>2.7573518304156899E-2</v>
      </c>
      <c r="G4" s="2">
        <v>4.5829372078622102E-2</v>
      </c>
      <c r="H4" s="2">
        <v>0.112182421642503</v>
      </c>
      <c r="I4" s="2">
        <v>6.9683884542167895E-2</v>
      </c>
      <c r="J4" s="2">
        <v>6.5849446034036099E-2</v>
      </c>
      <c r="K4" s="2">
        <v>7.3557405998886993E-2</v>
      </c>
      <c r="L4" s="2">
        <v>0.10682580562323001</v>
      </c>
      <c r="M4" s="2">
        <v>9.4438066698175505E-2</v>
      </c>
      <c r="N4" s="2">
        <v>6.3006476040072798E-2</v>
      </c>
      <c r="O4" s="2">
        <v>5.7418921913945598E-2</v>
      </c>
      <c r="P4" s="2">
        <v>5.0277985843368803E-2</v>
      </c>
      <c r="Q4" s="2">
        <v>3.5765962716859501E-2</v>
      </c>
      <c r="R4" s="2">
        <v>4.63749579797198E-2</v>
      </c>
      <c r="S4" s="2">
        <v>2.0864947440817801E-2</v>
      </c>
      <c r="T4" s="2">
        <v>3.9870754047125603E-2</v>
      </c>
      <c r="U4" s="2">
        <v>2.2880227105197298E-2</v>
      </c>
      <c r="V4" s="2">
        <v>3.3576317193765103E-2</v>
      </c>
      <c r="W4" s="2">
        <v>8.0145065631674506E-2</v>
      </c>
      <c r="X4" s="2">
        <v>0.13671642074419699</v>
      </c>
      <c r="Y4" s="2">
        <v>0.23509813990408199</v>
      </c>
      <c r="Z4" s="2">
        <v>9.6252326891126005E-2</v>
      </c>
      <c r="AA4" s="2">
        <v>9.2194550949732806E-2</v>
      </c>
      <c r="AB4" s="2">
        <v>8.6954054984806697E-2</v>
      </c>
      <c r="AC4" s="2">
        <v>0.17640264628024899</v>
      </c>
      <c r="AD4" s="2">
        <v>0.104286234193574</v>
      </c>
      <c r="AE4" s="2">
        <v>6.5435334532507897E-2</v>
      </c>
      <c r="AF4" s="2">
        <v>0.16886576006749801</v>
      </c>
      <c r="AG4" s="2">
        <v>0.18242472074626701</v>
      </c>
    </row>
    <row r="5" spans="1:34" ht="19">
      <c r="A5" s="8" t="s">
        <v>3</v>
      </c>
      <c r="B5" s="2">
        <v>7.2769402457245905E-2</v>
      </c>
      <c r="C5" s="2">
        <v>0.100005862702175</v>
      </c>
      <c r="D5" s="27" t="s">
        <v>200</v>
      </c>
      <c r="E5" s="2">
        <v>0.118706910016402</v>
      </c>
      <c r="F5" s="2">
        <v>6.7168546046736499E-2</v>
      </c>
      <c r="G5" s="2">
        <v>9.9389563862542496E-2</v>
      </c>
      <c r="H5" s="2">
        <v>0.139708006162541</v>
      </c>
      <c r="I5" s="2">
        <v>9.4450237521077299E-2</v>
      </c>
      <c r="J5" s="2">
        <v>0.10771044561057901</v>
      </c>
      <c r="K5" s="2">
        <v>0.13098508604053699</v>
      </c>
      <c r="L5" s="2">
        <v>0.14357302764583901</v>
      </c>
      <c r="M5" s="2">
        <v>0.20385473560667999</v>
      </c>
      <c r="N5" s="2">
        <v>0.105948743785668</v>
      </c>
      <c r="O5" s="2">
        <v>0.110916060614503</v>
      </c>
      <c r="P5" s="2">
        <v>7.7374233491852004E-2</v>
      </c>
      <c r="Q5" s="2">
        <v>6.07948739149997E-2</v>
      </c>
      <c r="R5" s="2">
        <v>0.104470599021595</v>
      </c>
      <c r="S5" s="2">
        <v>2.4507737977800301E-2</v>
      </c>
      <c r="T5" s="2">
        <v>2.83243908559523E-2</v>
      </c>
      <c r="U5" s="2">
        <v>2.06085429644342E-2</v>
      </c>
      <c r="V5" s="2">
        <v>2.5320045999968298E-2</v>
      </c>
      <c r="W5" s="2">
        <v>8.3104620969606496E-2</v>
      </c>
      <c r="X5" s="2">
        <v>0.104889429156529</v>
      </c>
      <c r="Y5" s="2">
        <v>0.122132616891449</v>
      </c>
      <c r="Z5" s="2">
        <v>0.113387094939844</v>
      </c>
      <c r="AA5" s="2">
        <v>0.13112237814305899</v>
      </c>
      <c r="AB5" s="2">
        <v>0.111380360013161</v>
      </c>
      <c r="AC5" s="2">
        <v>0.12738973136280801</v>
      </c>
      <c r="AD5" s="2">
        <v>6.9246035278904605E-2</v>
      </c>
      <c r="AE5" s="2">
        <v>0.102965308408177</v>
      </c>
      <c r="AF5" s="2">
        <v>0.185493101584358</v>
      </c>
      <c r="AG5" s="2">
        <v>0.17357616436419801</v>
      </c>
    </row>
    <row r="6" spans="1:34" ht="19">
      <c r="A6" s="8" t="s">
        <v>197</v>
      </c>
      <c r="B6" s="2">
        <v>8.5897746229623304E-2</v>
      </c>
      <c r="C6" s="2">
        <v>0.13342287455266499</v>
      </c>
      <c r="D6" s="2">
        <v>9.2324478806546206E-2</v>
      </c>
      <c r="E6" s="27" t="s">
        <v>200</v>
      </c>
      <c r="F6" s="2">
        <v>3.8812366244348598E-2</v>
      </c>
      <c r="G6" s="2">
        <v>0.146872737364692</v>
      </c>
      <c r="H6" s="2">
        <v>7.4786254578330699E-2</v>
      </c>
      <c r="I6" s="2">
        <v>0.12575251032683299</v>
      </c>
      <c r="J6" s="2">
        <v>7.02266218318119E-2</v>
      </c>
      <c r="K6" s="2">
        <v>0.17808179271816599</v>
      </c>
      <c r="L6" s="2">
        <v>0.13149846330477299</v>
      </c>
      <c r="M6" s="2">
        <v>0.28583136903601097</v>
      </c>
      <c r="N6" s="2">
        <v>0.123439239909516</v>
      </c>
      <c r="O6" s="2">
        <v>7.9125412418007898E-2</v>
      </c>
      <c r="P6" s="2">
        <v>8.1134489015520603E-2</v>
      </c>
      <c r="Q6" s="2">
        <v>3.9679876928134503E-2</v>
      </c>
      <c r="R6" s="2">
        <v>6.4360247326772702E-2</v>
      </c>
      <c r="S6" s="2">
        <v>1.52097477028329E-2</v>
      </c>
      <c r="T6" s="2">
        <v>2.8408146864084001E-2</v>
      </c>
      <c r="U6" s="2">
        <v>3.4900271826149298E-2</v>
      </c>
      <c r="V6" s="2">
        <v>3.4429045852803798E-2</v>
      </c>
      <c r="W6" s="2">
        <v>6.3924545322719503E-2</v>
      </c>
      <c r="X6" s="2">
        <v>0.11051355975244299</v>
      </c>
      <c r="Y6" s="2">
        <v>0.132660983741584</v>
      </c>
      <c r="Z6" s="2">
        <v>0.15918639452472999</v>
      </c>
      <c r="AA6" s="2">
        <v>0.163495693954892</v>
      </c>
      <c r="AB6" s="2">
        <v>8.7675634526741403E-2</v>
      </c>
      <c r="AC6" s="2">
        <v>0.13622204296076301</v>
      </c>
      <c r="AD6" s="2">
        <v>7.45121355617855E-2</v>
      </c>
      <c r="AE6" s="2">
        <v>5.3965716338356499E-2</v>
      </c>
      <c r="AF6" s="2">
        <v>8.1068876139221396E-2</v>
      </c>
      <c r="AG6" s="2">
        <v>0.143337085682267</v>
      </c>
    </row>
    <row r="7" spans="1:34" ht="19">
      <c r="A7" s="8" t="s">
        <v>78</v>
      </c>
      <c r="B7" s="2">
        <v>4.3151553211055099E-2</v>
      </c>
      <c r="C7" s="2">
        <v>4.7255070975267099E-2</v>
      </c>
      <c r="D7" s="2">
        <v>5.6773068002203303E-2</v>
      </c>
      <c r="E7" s="2">
        <v>3.99909405108421E-2</v>
      </c>
      <c r="F7" s="27" t="s">
        <v>200</v>
      </c>
      <c r="G7" s="2">
        <v>7.1870204330950593E-2</v>
      </c>
      <c r="H7" s="2">
        <v>0.172974266192707</v>
      </c>
      <c r="I7" s="2">
        <v>0.190838756242104</v>
      </c>
      <c r="J7" s="2">
        <v>9.0003815296614803E-2</v>
      </c>
      <c r="K7" s="2">
        <v>0.17568594405316601</v>
      </c>
      <c r="L7" s="2">
        <v>0.166306435511723</v>
      </c>
      <c r="M7" s="2">
        <v>0.105534216341819</v>
      </c>
      <c r="N7" s="2">
        <v>0.14523240198742099</v>
      </c>
      <c r="O7" s="2">
        <v>7.7983093457779401E-2</v>
      </c>
      <c r="P7" s="2">
        <v>9.1154466322885E-2</v>
      </c>
      <c r="Q7" s="2">
        <v>4.4874697339074503E-2</v>
      </c>
      <c r="R7" s="2">
        <v>6.6109967082386201E-2</v>
      </c>
      <c r="S7" s="2">
        <v>1.7353785905866399E-2</v>
      </c>
      <c r="T7" s="2">
        <v>2.2802714860971199E-2</v>
      </c>
      <c r="U7" s="2">
        <v>2.7398475095307101E-2</v>
      </c>
      <c r="V7" s="2">
        <v>3.5613642718686701E-2</v>
      </c>
      <c r="W7" s="2">
        <v>8.2257920167962698E-2</v>
      </c>
      <c r="X7" s="2">
        <v>8.2910578000733398E-2</v>
      </c>
      <c r="Y7" s="2">
        <v>7.5465264668524906E-2</v>
      </c>
      <c r="Z7" s="2">
        <v>7.7928528833041799E-2</v>
      </c>
      <c r="AA7" s="2">
        <v>0.10076855989332401</v>
      </c>
      <c r="AB7" s="2">
        <v>6.1968774481056199E-2</v>
      </c>
      <c r="AC7" s="2">
        <v>6.2003383400703403E-2</v>
      </c>
      <c r="AD7" s="2">
        <v>5.3090615800036198E-2</v>
      </c>
      <c r="AE7" s="2">
        <v>4.7008090172427401E-2</v>
      </c>
      <c r="AF7" s="2">
        <v>5.5911481645047202E-2</v>
      </c>
      <c r="AG7" s="2">
        <v>4.1224687905096299E-2</v>
      </c>
    </row>
    <row r="8" spans="1:34" ht="19">
      <c r="A8" s="8" t="s">
        <v>83</v>
      </c>
      <c r="B8" s="2">
        <v>4.7049860827777901E-2</v>
      </c>
      <c r="C8" s="2">
        <v>5.5375035415204402E-2</v>
      </c>
      <c r="D8" s="2">
        <v>5.7696115201933698E-2</v>
      </c>
      <c r="E8" s="2">
        <v>7.3878895652588095E-2</v>
      </c>
      <c r="F8" s="2">
        <v>8.6993506527602502E-2</v>
      </c>
      <c r="G8" s="27" t="s">
        <v>200</v>
      </c>
      <c r="H8" s="2">
        <v>0.139197231891448</v>
      </c>
      <c r="I8" s="2">
        <v>0.37854025586724099</v>
      </c>
      <c r="J8" s="2">
        <v>0.26421285506897602</v>
      </c>
      <c r="K8" s="2">
        <v>0.271213463554067</v>
      </c>
      <c r="L8" s="2">
        <v>0.17766083660922199</v>
      </c>
      <c r="M8" s="2">
        <v>0.231556437863396</v>
      </c>
      <c r="N8" s="2">
        <v>0.33380433190456799</v>
      </c>
      <c r="O8" s="2">
        <v>0.104498496985711</v>
      </c>
      <c r="P8" s="2">
        <v>0.141055020410773</v>
      </c>
      <c r="Q8" s="2">
        <v>6.9468504717781196E-2</v>
      </c>
      <c r="R8" s="2">
        <v>0.141787015861146</v>
      </c>
      <c r="S8" s="2">
        <v>3.8761021983840897E-2</v>
      </c>
      <c r="T8" s="2">
        <v>4.0179293201608297E-2</v>
      </c>
      <c r="U8" s="2">
        <v>1.9840831964116699E-2</v>
      </c>
      <c r="V8" s="2">
        <v>5.2590368359309102E-2</v>
      </c>
      <c r="W8" s="2">
        <v>0.119970537576299</v>
      </c>
      <c r="X8" s="2">
        <v>0.2367544452815</v>
      </c>
      <c r="Y8" s="2">
        <v>0.17890334965208601</v>
      </c>
      <c r="Z8" s="2">
        <v>0.231323806006794</v>
      </c>
      <c r="AA8" s="2">
        <v>0.19404890660725299</v>
      </c>
      <c r="AB8" s="2">
        <v>0.167503099432529</v>
      </c>
      <c r="AC8" s="2">
        <v>0.16253349341675299</v>
      </c>
      <c r="AD8" s="2">
        <v>0.143118711373939</v>
      </c>
      <c r="AE8" s="2">
        <v>0.107353282544145</v>
      </c>
      <c r="AF8" s="2">
        <v>9.4328033845826206E-2</v>
      </c>
      <c r="AG8" s="2">
        <v>7.60013484018605E-2</v>
      </c>
    </row>
    <row r="9" spans="1:34" ht="19">
      <c r="A9" s="8" t="s">
        <v>88</v>
      </c>
      <c r="B9" s="2">
        <v>9.0572651674370203E-2</v>
      </c>
      <c r="C9" s="2">
        <v>9.7436601569173803E-2</v>
      </c>
      <c r="D9" s="2">
        <v>0.15906548902106299</v>
      </c>
      <c r="E9" s="2">
        <v>0.118244684806053</v>
      </c>
      <c r="F9" s="2">
        <v>0.102990200678907</v>
      </c>
      <c r="G9" s="2">
        <v>0.1646736881011</v>
      </c>
      <c r="H9" s="27" t="s">
        <v>200</v>
      </c>
      <c r="I9" s="2">
        <v>0.17768677822039</v>
      </c>
      <c r="J9" s="2">
        <v>0.162354300144022</v>
      </c>
      <c r="K9" s="2">
        <v>0.22697783182051401</v>
      </c>
      <c r="L9" s="2">
        <v>0.17822318900895801</v>
      </c>
      <c r="M9" s="2">
        <v>0.245860098551867</v>
      </c>
      <c r="N9" s="2">
        <v>0.21396964175580699</v>
      </c>
      <c r="O9" s="2">
        <v>9.3219761617070795E-2</v>
      </c>
      <c r="P9" s="2">
        <v>0.12679142036918001</v>
      </c>
      <c r="Q9" s="2">
        <v>5.5307160465035997E-2</v>
      </c>
      <c r="R9" s="2">
        <v>0.100151057130316</v>
      </c>
      <c r="S9" s="2">
        <v>1.92682705273335E-2</v>
      </c>
      <c r="T9" s="2">
        <v>2.8134471686810599E-2</v>
      </c>
      <c r="U9" s="2">
        <v>2.4868719994494401E-2</v>
      </c>
      <c r="V9" s="2">
        <v>3.3219663798885503E-2</v>
      </c>
      <c r="W9" s="2">
        <v>0.130104677192383</v>
      </c>
      <c r="X9" s="2">
        <v>0.14025336988797599</v>
      </c>
      <c r="Y9" s="2">
        <v>0.16446989714738899</v>
      </c>
      <c r="Z9" s="2">
        <v>0.163390520227785</v>
      </c>
      <c r="AA9" s="2">
        <v>0.24026186217045001</v>
      </c>
      <c r="AB9" s="2">
        <v>0.19882641576836599</v>
      </c>
      <c r="AC9" s="2">
        <v>0.19309749987609001</v>
      </c>
      <c r="AD9" s="2">
        <v>0.113240233425246</v>
      </c>
      <c r="AE9" s="2">
        <v>0.123006723612455</v>
      </c>
      <c r="AF9" s="2">
        <v>0.12230003983165801</v>
      </c>
      <c r="AG9" s="2">
        <v>7.7659431220651803E-2</v>
      </c>
    </row>
    <row r="10" spans="1:34" ht="19">
      <c r="A10" s="8" t="s">
        <v>93</v>
      </c>
      <c r="B10" s="2">
        <v>5.8230014258573E-2</v>
      </c>
      <c r="C10" s="2">
        <v>9.1257631873690306E-2</v>
      </c>
      <c r="D10" s="2">
        <v>8.1210955822737393E-2</v>
      </c>
      <c r="E10" s="2">
        <v>9.2193592873208996E-2</v>
      </c>
      <c r="F10" s="2">
        <v>0.10398048701486</v>
      </c>
      <c r="G10" s="2">
        <v>0.156162949869324</v>
      </c>
      <c r="H10" s="2">
        <v>0.18065630994159601</v>
      </c>
      <c r="I10" s="27" t="s">
        <v>200</v>
      </c>
      <c r="J10" s="2">
        <v>0.297821214393726</v>
      </c>
      <c r="K10" s="2">
        <v>0.35114515568680499</v>
      </c>
      <c r="L10" s="2">
        <v>0.210919244594584</v>
      </c>
      <c r="M10" s="2">
        <v>0.222749076667037</v>
      </c>
      <c r="N10" s="2">
        <v>0.36872537644305498</v>
      </c>
      <c r="O10" s="2">
        <v>0.103923398889039</v>
      </c>
      <c r="P10" s="2">
        <v>8.6717177981928906E-2</v>
      </c>
      <c r="Q10" s="2">
        <v>7.8797836032337101E-2</v>
      </c>
      <c r="R10" s="2">
        <v>9.1260366639825896E-2</v>
      </c>
      <c r="S10" s="2">
        <v>3.1122717914970101E-2</v>
      </c>
      <c r="T10" s="2">
        <v>4.8501065251797003E-2</v>
      </c>
      <c r="U10" s="2">
        <v>2.58951806900347E-2</v>
      </c>
      <c r="V10" s="2">
        <v>5.7279896678718203E-2</v>
      </c>
      <c r="W10" s="2">
        <v>0.12752389461656999</v>
      </c>
      <c r="X10" s="2">
        <v>0.24259100981781401</v>
      </c>
      <c r="Y10" s="2">
        <v>0.23443531185151001</v>
      </c>
      <c r="Z10" s="2">
        <v>0.142524084852265</v>
      </c>
      <c r="AA10" s="2">
        <v>0.21368376706159101</v>
      </c>
      <c r="AB10" s="2">
        <v>0.124810396481042</v>
      </c>
      <c r="AC10" s="2">
        <v>0.14025353714359601</v>
      </c>
      <c r="AD10" s="2">
        <v>0.19262650715774501</v>
      </c>
      <c r="AE10" s="2">
        <v>8.8318758593327801E-2</v>
      </c>
      <c r="AF10" s="2">
        <v>0.10441374686846</v>
      </c>
      <c r="AG10" s="2">
        <v>6.4732167476921704E-2</v>
      </c>
    </row>
    <row r="11" spans="1:34" ht="19">
      <c r="A11" s="8" t="s">
        <v>98</v>
      </c>
      <c r="B11" s="2">
        <v>3.86051143526722E-2</v>
      </c>
      <c r="C11" s="2">
        <v>5.31427867422243E-2</v>
      </c>
      <c r="D11" s="2">
        <v>7.7897923597083404E-2</v>
      </c>
      <c r="E11" s="2">
        <v>4.7527078302448497E-2</v>
      </c>
      <c r="F11" s="2">
        <v>0.119579573151535</v>
      </c>
      <c r="G11" s="2">
        <v>0.17601573029325401</v>
      </c>
      <c r="H11" s="2">
        <v>0.238285785096155</v>
      </c>
      <c r="I11" s="2">
        <v>0.41806789391487797</v>
      </c>
      <c r="J11" s="27" t="s">
        <v>200</v>
      </c>
      <c r="K11" s="2">
        <v>0.41431829220977301</v>
      </c>
      <c r="L11" s="2">
        <v>0.30885796981085301</v>
      </c>
      <c r="M11" s="2">
        <v>0.34310754332556997</v>
      </c>
      <c r="N11" s="2">
        <v>0.85535089493642302</v>
      </c>
      <c r="O11" s="2">
        <v>0.16034098649595599</v>
      </c>
      <c r="P11" s="2">
        <v>8.5878336050679405E-2</v>
      </c>
      <c r="Q11" s="2">
        <v>8.5571527071563E-2</v>
      </c>
      <c r="R11" s="2">
        <v>0.11198892564844</v>
      </c>
      <c r="S11" s="2">
        <v>2.94662599938629E-2</v>
      </c>
      <c r="T11" s="2">
        <v>3.3767566051679701E-2</v>
      </c>
      <c r="U11" s="2">
        <v>2.69200696152611E-2</v>
      </c>
      <c r="V11" s="2">
        <v>4.7354350832603802E-2</v>
      </c>
      <c r="W11" s="2">
        <v>0.15486942490765099</v>
      </c>
      <c r="X11" s="2">
        <v>0.27778503173045599</v>
      </c>
      <c r="Y11" s="2">
        <v>0.33260056744355498</v>
      </c>
      <c r="Z11" s="2">
        <v>0.185538739759563</v>
      </c>
      <c r="AA11" s="2">
        <v>0.28241195026710503</v>
      </c>
      <c r="AB11" s="2">
        <v>7.9502866160120506E-2</v>
      </c>
      <c r="AC11" s="2">
        <v>9.0305796633372695E-2</v>
      </c>
      <c r="AD11" s="2">
        <v>0.12569979846259699</v>
      </c>
      <c r="AE11" s="2">
        <v>0.10738561477072101</v>
      </c>
      <c r="AF11" s="2">
        <v>9.6454611805794094E-2</v>
      </c>
      <c r="AG11" s="2">
        <v>5.8546870750793699E-2</v>
      </c>
    </row>
    <row r="12" spans="1:34" ht="19">
      <c r="A12" s="8" t="s">
        <v>102</v>
      </c>
      <c r="B12" s="2">
        <v>4.4037226611420101E-2</v>
      </c>
      <c r="C12" s="2">
        <v>8.1792858012340194E-2</v>
      </c>
      <c r="D12" s="2">
        <v>5.9847837176084898E-2</v>
      </c>
      <c r="E12" s="2">
        <v>7.2802863587464003E-2</v>
      </c>
      <c r="F12" s="2">
        <v>7.9562709517147195E-2</v>
      </c>
      <c r="G12" s="2">
        <v>0.17559116992377299</v>
      </c>
      <c r="H12" s="2">
        <v>0.104419161917004</v>
      </c>
      <c r="I12" s="2">
        <v>0.35042197597161101</v>
      </c>
      <c r="J12" s="2">
        <v>0.26568466295967003</v>
      </c>
      <c r="K12" s="27" t="s">
        <v>200</v>
      </c>
      <c r="L12" s="2">
        <v>0.22126146656321499</v>
      </c>
      <c r="M12" s="2">
        <v>0.34024949389909398</v>
      </c>
      <c r="N12" s="2">
        <v>0.27300716811783698</v>
      </c>
      <c r="O12" s="2">
        <v>0.10331145981555501</v>
      </c>
      <c r="P12" s="2">
        <v>0.17194864535224699</v>
      </c>
      <c r="Q12" s="2">
        <v>6.8333517636936403E-2</v>
      </c>
      <c r="R12" s="2">
        <v>8.90636931740212E-2</v>
      </c>
      <c r="S12" s="2">
        <v>3.2993040410349603E-2</v>
      </c>
      <c r="T12" s="2">
        <v>3.1100052590664801E-2</v>
      </c>
      <c r="U12" s="2">
        <v>3.0896590215356699E-2</v>
      </c>
      <c r="V12" s="2">
        <v>6.9445457187304299E-2</v>
      </c>
      <c r="W12" s="2">
        <v>8.4249104903254199E-2</v>
      </c>
      <c r="X12" s="2">
        <v>0.185999306539192</v>
      </c>
      <c r="Y12" s="2">
        <v>0.21645780779208901</v>
      </c>
      <c r="Z12" s="2">
        <v>0.13961167426917401</v>
      </c>
      <c r="AA12" s="2">
        <v>0.19368761670548701</v>
      </c>
      <c r="AB12" s="2">
        <v>8.00522572293835E-2</v>
      </c>
      <c r="AC12" s="2">
        <v>9.70622075946595E-2</v>
      </c>
      <c r="AD12" s="2">
        <v>0.16376996787095</v>
      </c>
      <c r="AE12" s="2">
        <v>9.9345752549722693E-2</v>
      </c>
      <c r="AF12" s="2">
        <v>9.5335699043600494E-2</v>
      </c>
      <c r="AG12" s="2">
        <v>0.13695911127631499</v>
      </c>
    </row>
    <row r="13" spans="1:34" ht="19">
      <c r="A13" s="8" t="s">
        <v>106</v>
      </c>
      <c r="B13" s="2">
        <v>4.5756236870191203E-2</v>
      </c>
      <c r="C13" s="2">
        <v>5.4479330819941101E-2</v>
      </c>
      <c r="D13" s="2">
        <v>7.3523413867757695E-2</v>
      </c>
      <c r="E13" s="2">
        <v>8.3157976290388597E-2</v>
      </c>
      <c r="F13" s="2">
        <v>9.6905756907888496E-2</v>
      </c>
      <c r="G13" s="2">
        <v>0.13197771465650299</v>
      </c>
      <c r="H13" s="2">
        <v>0.13886402621907801</v>
      </c>
      <c r="I13" s="2">
        <v>0.35114726522657602</v>
      </c>
      <c r="J13" s="2">
        <v>0.25986702567830999</v>
      </c>
      <c r="K13" s="2">
        <v>0.22069481619459599</v>
      </c>
      <c r="L13" s="27" t="s">
        <v>200</v>
      </c>
      <c r="M13" s="2">
        <v>0.32112633598665502</v>
      </c>
      <c r="N13" s="2">
        <v>0.31318477595189798</v>
      </c>
      <c r="O13" s="2">
        <v>8.4131069563577202E-2</v>
      </c>
      <c r="P13" s="2">
        <v>0.218362558248137</v>
      </c>
      <c r="Q13" s="2">
        <v>0.115344968028946</v>
      </c>
      <c r="R13" s="2">
        <v>0.100153401603571</v>
      </c>
      <c r="S13" s="2">
        <v>3.5656235160788502E-2</v>
      </c>
      <c r="T13" s="2">
        <v>6.8697453948461898E-2</v>
      </c>
      <c r="U13" s="2">
        <v>3.1509615973978798E-2</v>
      </c>
      <c r="V13" s="2">
        <v>0.102783612288553</v>
      </c>
      <c r="W13" s="2">
        <v>0.22712619337171999</v>
      </c>
      <c r="X13" s="2">
        <v>0.559769016787104</v>
      </c>
      <c r="Y13" s="2">
        <v>0.484006734044788</v>
      </c>
      <c r="Z13" s="2">
        <v>0.498947529429416</v>
      </c>
      <c r="AA13" s="2">
        <v>0.27885733185571299</v>
      </c>
      <c r="AB13" s="2">
        <v>8.87726317674703E-2</v>
      </c>
      <c r="AC13" s="2">
        <v>0.13469359212856299</v>
      </c>
      <c r="AD13" s="2">
        <v>0.33202011947494697</v>
      </c>
      <c r="AE13" s="2">
        <v>0.14474959045573599</v>
      </c>
      <c r="AF13" s="2">
        <v>8.7056240758315306E-2</v>
      </c>
      <c r="AG13" s="2">
        <v>6.6585980740581696E-2</v>
      </c>
    </row>
    <row r="14" spans="1:34" ht="19">
      <c r="A14" s="8" t="s">
        <v>110</v>
      </c>
      <c r="B14" s="2">
        <v>5.3495764983687799E-2</v>
      </c>
      <c r="C14" s="2">
        <v>7.1253851138644006E-2</v>
      </c>
      <c r="D14" s="2">
        <v>8.9332965042769399E-2</v>
      </c>
      <c r="E14" s="2">
        <v>5.67622977248671E-2</v>
      </c>
      <c r="F14" s="2">
        <v>7.44353244122542E-2</v>
      </c>
      <c r="G14" s="2">
        <v>0.14048420748927601</v>
      </c>
      <c r="H14" s="2">
        <v>0.11839466171532401</v>
      </c>
      <c r="I14" s="2">
        <v>0.26172465285623397</v>
      </c>
      <c r="J14" s="2">
        <v>0.24176142876109499</v>
      </c>
      <c r="K14" s="2">
        <v>0.186109473317979</v>
      </c>
      <c r="L14" s="2">
        <v>0.39789597849278402</v>
      </c>
      <c r="M14" s="27" t="s">
        <v>200</v>
      </c>
      <c r="N14" s="2">
        <v>0.31711484754934</v>
      </c>
      <c r="O14" s="2">
        <v>0.13583697143228399</v>
      </c>
      <c r="P14" s="2">
        <v>0.20075732425501799</v>
      </c>
      <c r="Q14" s="2">
        <v>8.06278398133871E-2</v>
      </c>
      <c r="R14" s="2">
        <v>0.110638385613767</v>
      </c>
      <c r="S14" s="2">
        <v>3.4380220538927898E-2</v>
      </c>
      <c r="T14" s="2">
        <v>3.7576356720793701E-2</v>
      </c>
      <c r="U14" s="2">
        <v>3.1844865625714501E-2</v>
      </c>
      <c r="V14" s="2">
        <v>7.8083905628589204E-2</v>
      </c>
      <c r="W14" s="2">
        <v>0.162661498264209</v>
      </c>
      <c r="X14" s="2">
        <v>0.27241230875814398</v>
      </c>
      <c r="Y14" s="2">
        <v>0.33228245400594397</v>
      </c>
      <c r="Z14" s="2">
        <v>0.18106735925975501</v>
      </c>
      <c r="AA14" s="2">
        <v>0.167943790715508</v>
      </c>
      <c r="AB14" s="2">
        <v>9.8988613302130102E-2</v>
      </c>
      <c r="AC14" s="2">
        <v>7.8215383642580599E-2</v>
      </c>
      <c r="AD14" s="2">
        <v>0.12238546978949599</v>
      </c>
      <c r="AE14" s="2">
        <v>0.104431157655688</v>
      </c>
      <c r="AF14" s="2">
        <v>9.1292621665281501E-2</v>
      </c>
      <c r="AG14" s="2">
        <v>9.3348947118778294E-2</v>
      </c>
    </row>
    <row r="15" spans="1:34" ht="19">
      <c r="A15" s="8" t="s">
        <v>114</v>
      </c>
      <c r="B15" s="2">
        <v>6.5008809423563296E-2</v>
      </c>
      <c r="C15" s="2">
        <v>9.3521390268766297E-2</v>
      </c>
      <c r="D15" s="2">
        <v>0.107894281603618</v>
      </c>
      <c r="E15" s="2">
        <v>6.8197234617714694E-2</v>
      </c>
      <c r="F15" s="2">
        <v>0.106503174267969</v>
      </c>
      <c r="G15" s="2">
        <v>0.20851632250873001</v>
      </c>
      <c r="H15" s="2">
        <v>0.19003104637366</v>
      </c>
      <c r="I15" s="2">
        <v>0.36649094353647899</v>
      </c>
      <c r="J15" s="2">
        <v>0.41606583594413599</v>
      </c>
      <c r="K15" s="2">
        <v>0.38423398849220097</v>
      </c>
      <c r="L15" s="2">
        <v>0.25336213212764802</v>
      </c>
      <c r="M15" s="2">
        <v>0.28993177881183801</v>
      </c>
      <c r="N15" s="27" t="s">
        <v>200</v>
      </c>
      <c r="O15" s="2">
        <v>0.12643699951052501</v>
      </c>
      <c r="P15" s="2">
        <v>9.9600295593226904E-2</v>
      </c>
      <c r="Q15" s="2">
        <v>8.1698970829527401E-2</v>
      </c>
      <c r="R15" s="2">
        <v>0.13257797682185499</v>
      </c>
      <c r="S15" s="2">
        <v>4.1828024702453302E-2</v>
      </c>
      <c r="T15" s="2">
        <v>4.6781765608031101E-2</v>
      </c>
      <c r="U15" s="2">
        <v>2.3001787472672099E-2</v>
      </c>
      <c r="V15" s="2">
        <v>6.20922257739615E-2</v>
      </c>
      <c r="W15" s="2">
        <v>0.14500891680960601</v>
      </c>
      <c r="X15" s="2">
        <v>0.21820904179294401</v>
      </c>
      <c r="Y15" s="2">
        <v>0.25426369633038198</v>
      </c>
      <c r="Z15" s="2">
        <v>0.229220024260263</v>
      </c>
      <c r="AA15" s="2">
        <v>0.32090444440856802</v>
      </c>
      <c r="AB15" s="2">
        <v>9.4091049086978101E-2</v>
      </c>
      <c r="AC15" s="2">
        <v>0.111271958208824</v>
      </c>
      <c r="AD15" s="2">
        <v>0.234711224780978</v>
      </c>
      <c r="AE15" s="2">
        <v>0.14890332609995099</v>
      </c>
      <c r="AF15" s="2">
        <v>0.16437571543693999</v>
      </c>
      <c r="AG15" s="2">
        <v>6.5364895370667697E-2</v>
      </c>
    </row>
    <row r="16" spans="1:34" ht="19">
      <c r="A16" s="8" t="s">
        <v>118</v>
      </c>
      <c r="B16" s="2">
        <v>3.87781773447251E-2</v>
      </c>
      <c r="C16" s="2">
        <v>7.9302621469542894E-2</v>
      </c>
      <c r="D16" s="2">
        <v>8.1337349572700696E-2</v>
      </c>
      <c r="E16" s="2">
        <v>5.4929850187020401E-2</v>
      </c>
      <c r="F16" s="2">
        <v>7.8341797366576399E-2</v>
      </c>
      <c r="G16" s="2">
        <v>0.202651063193338</v>
      </c>
      <c r="H16" s="2">
        <v>9.2514537222644702E-2</v>
      </c>
      <c r="I16" s="2">
        <v>0.313447685029768</v>
      </c>
      <c r="J16" s="2">
        <v>0.184414122457253</v>
      </c>
      <c r="K16" s="2">
        <v>0.28156795116473499</v>
      </c>
      <c r="L16" s="2">
        <v>9.8695711287836801E-2</v>
      </c>
      <c r="M16" s="2">
        <v>0.26345500586823201</v>
      </c>
      <c r="N16" s="2">
        <v>0.23437382349817401</v>
      </c>
      <c r="O16" s="27" t="s">
        <v>200</v>
      </c>
      <c r="P16" s="2">
        <v>8.0010137759411806E-2</v>
      </c>
      <c r="Q16" s="2">
        <v>6.1871967080143302E-2</v>
      </c>
      <c r="R16" s="2">
        <v>8.6722805176938395E-2</v>
      </c>
      <c r="S16" s="2">
        <v>2.3518918873989401E-2</v>
      </c>
      <c r="T16" s="2">
        <v>4.8981395813423298E-2</v>
      </c>
      <c r="U16" s="2">
        <v>1.8582811632978001E-2</v>
      </c>
      <c r="V16" s="2">
        <v>2.96950107096564E-2</v>
      </c>
      <c r="W16" s="2">
        <v>0.11198154494654999</v>
      </c>
      <c r="X16" s="2">
        <v>0.14888514702747199</v>
      </c>
      <c r="Y16" s="2">
        <v>0.162766319570606</v>
      </c>
      <c r="Z16" s="2">
        <v>8.8941894062753102E-2</v>
      </c>
      <c r="AA16" s="2">
        <v>0.14930956030164499</v>
      </c>
      <c r="AB16" s="2">
        <v>0.15436249254649401</v>
      </c>
      <c r="AC16" s="2">
        <v>9.5365545094594301E-2</v>
      </c>
      <c r="AD16" s="2">
        <v>8.7020955388433296E-2</v>
      </c>
      <c r="AE16" s="2">
        <v>0.107379834794542</v>
      </c>
      <c r="AF16" s="2">
        <v>6.7698540114832007E-2</v>
      </c>
      <c r="AG16" s="2">
        <v>0.112485915614711</v>
      </c>
    </row>
    <row r="17" spans="1:33" ht="19">
      <c r="A17" s="8" t="s">
        <v>122</v>
      </c>
      <c r="B17" s="2">
        <v>6.3232925521587796E-2</v>
      </c>
      <c r="C17" s="2">
        <v>5.5829650230763202E-2</v>
      </c>
      <c r="D17" s="2">
        <v>4.7933298461202797E-2</v>
      </c>
      <c r="E17" s="2">
        <v>0.107015413135683</v>
      </c>
      <c r="F17" s="2">
        <v>0.112850543423215</v>
      </c>
      <c r="G17" s="2">
        <v>0.100095019749059</v>
      </c>
      <c r="H17" s="2">
        <v>0.136746157735952</v>
      </c>
      <c r="I17" s="2">
        <v>0.24090912557053201</v>
      </c>
      <c r="J17" s="2">
        <v>0.21882396478924701</v>
      </c>
      <c r="K17" s="2">
        <v>0.22616788992182099</v>
      </c>
      <c r="L17" s="2">
        <v>0.30384342698815098</v>
      </c>
      <c r="M17" s="2">
        <v>0.269189832144548</v>
      </c>
      <c r="N17" s="2">
        <v>9.9713384211087996E-2</v>
      </c>
      <c r="O17" s="2">
        <v>0.127137621495304</v>
      </c>
      <c r="P17" s="27" t="s">
        <v>200</v>
      </c>
      <c r="Q17" s="2">
        <v>0.181626745482934</v>
      </c>
      <c r="R17" s="2">
        <v>0.116034109052482</v>
      </c>
      <c r="S17" s="2">
        <v>3.8150970738863102E-2</v>
      </c>
      <c r="T17" s="2">
        <v>3.4253750306855499E-2</v>
      </c>
      <c r="U17" s="2">
        <v>5.76514860614432E-2</v>
      </c>
      <c r="V17" s="2">
        <v>7.10314822547259E-2</v>
      </c>
      <c r="W17" s="2">
        <v>0.14139089377685901</v>
      </c>
      <c r="X17" s="2">
        <v>0.187839194935813</v>
      </c>
      <c r="Y17" s="2">
        <v>0.26046282197663001</v>
      </c>
      <c r="Z17" s="2">
        <v>0.18956651716042999</v>
      </c>
      <c r="AA17" s="2">
        <v>0.151566513648279</v>
      </c>
      <c r="AB17" s="2">
        <v>8.3803329462672299E-2</v>
      </c>
      <c r="AC17" s="2">
        <v>0.121526296752251</v>
      </c>
      <c r="AD17" s="2">
        <v>0.10910473035314</v>
      </c>
      <c r="AE17" s="2">
        <v>0.118661372287015</v>
      </c>
      <c r="AF17" s="2">
        <v>0.14409710377065901</v>
      </c>
      <c r="AG17" s="2">
        <v>7.2610102179092403E-2</v>
      </c>
    </row>
    <row r="18" spans="1:33" ht="19">
      <c r="A18" s="8" t="s">
        <v>126</v>
      </c>
      <c r="B18" s="2">
        <v>3.8029951851109002E-2</v>
      </c>
      <c r="C18" s="2">
        <v>3.7397912704471098E-2</v>
      </c>
      <c r="D18" s="2">
        <v>5.3984047863922302E-2</v>
      </c>
      <c r="E18" s="2">
        <v>4.5494073818713801E-2</v>
      </c>
      <c r="F18" s="2">
        <v>3.7480561102743899E-2</v>
      </c>
      <c r="G18" s="2">
        <v>4.5174896526056003E-2</v>
      </c>
      <c r="H18" s="2">
        <v>5.0946379411236198E-2</v>
      </c>
      <c r="I18" s="2">
        <v>0.118659947463678</v>
      </c>
      <c r="J18" s="2">
        <v>0.10544999750253101</v>
      </c>
      <c r="K18" s="2">
        <v>0.13934678888825899</v>
      </c>
      <c r="L18" s="2">
        <v>0.124922506354002</v>
      </c>
      <c r="M18" s="2">
        <v>0.238170050009365</v>
      </c>
      <c r="N18" s="2">
        <v>6.6576212743949897E-2</v>
      </c>
      <c r="O18" s="2">
        <v>6.9702243575492207E-2</v>
      </c>
      <c r="P18" s="2">
        <v>0.15807573764598001</v>
      </c>
      <c r="Q18" s="27" t="s">
        <v>200</v>
      </c>
      <c r="R18" s="2">
        <v>7.9885199283118893E-2</v>
      </c>
      <c r="S18" s="2">
        <v>3.78766672174633E-2</v>
      </c>
      <c r="T18" s="2">
        <v>5.5978407676124303E-2</v>
      </c>
      <c r="U18" s="2">
        <v>4.0432932622261199E-2</v>
      </c>
      <c r="V18" s="2">
        <v>7.8353003918632994E-2</v>
      </c>
      <c r="W18" s="2">
        <v>8.5130002620635303E-2</v>
      </c>
      <c r="X18" s="2">
        <v>0.141763741800364</v>
      </c>
      <c r="Y18" s="2">
        <v>0.13744718182985699</v>
      </c>
      <c r="Z18" s="2">
        <v>0.13289343401131301</v>
      </c>
      <c r="AA18" s="2">
        <v>6.9853925103683795E-2</v>
      </c>
      <c r="AB18" s="2">
        <v>4.51799608113495E-2</v>
      </c>
      <c r="AC18" s="2">
        <v>5.63444646714669E-2</v>
      </c>
      <c r="AD18" s="2">
        <v>7.9616077276568095E-2</v>
      </c>
      <c r="AE18" s="2">
        <v>3.9151937221505999E-2</v>
      </c>
      <c r="AF18" s="2">
        <v>6.7377982733564906E-2</v>
      </c>
      <c r="AG18" s="2">
        <v>8.9092375323818696E-2</v>
      </c>
    </row>
    <row r="19" spans="1:33" ht="19">
      <c r="A19" s="8" t="s">
        <v>130</v>
      </c>
      <c r="B19" s="2">
        <v>3.6149489956672901E-2</v>
      </c>
      <c r="C19" s="2">
        <v>6.1856356639926502E-2</v>
      </c>
      <c r="D19" s="2">
        <v>6.5128910650876004E-2</v>
      </c>
      <c r="E19" s="2">
        <v>8.9642524163891693E-2</v>
      </c>
      <c r="F19" s="2">
        <v>5.32670719883898E-2</v>
      </c>
      <c r="G19" s="2">
        <v>8.9670301010772599E-2</v>
      </c>
      <c r="H19" s="2">
        <v>0.103836775976881</v>
      </c>
      <c r="I19" s="2">
        <v>0.129865922240953</v>
      </c>
      <c r="J19" s="2">
        <v>0.12127332918802899</v>
      </c>
      <c r="K19" s="2">
        <v>0.16091321539064399</v>
      </c>
      <c r="L19" s="2">
        <v>9.2364422315763903E-2</v>
      </c>
      <c r="M19" s="2">
        <v>0.203355961922737</v>
      </c>
      <c r="N19" s="2">
        <v>0.104316500876452</v>
      </c>
      <c r="O19" s="2">
        <v>0.109925609329435</v>
      </c>
      <c r="P19" s="2">
        <v>0.120918029274869</v>
      </c>
      <c r="Q19" s="2">
        <v>0.10721044806744701</v>
      </c>
      <c r="R19" s="27" t="s">
        <v>200</v>
      </c>
      <c r="S19" s="2">
        <v>2.4699046787790498E-2</v>
      </c>
      <c r="T19" s="2">
        <v>3.0986767607168501E-2</v>
      </c>
      <c r="U19" s="2">
        <v>2.0883646443324098E-2</v>
      </c>
      <c r="V19" s="2">
        <v>4.3418429382345601E-2</v>
      </c>
      <c r="W19" s="2">
        <v>0.113314912989096</v>
      </c>
      <c r="X19" s="2">
        <v>0.13158832409770399</v>
      </c>
      <c r="Y19" s="2">
        <v>0.153082905360891</v>
      </c>
      <c r="Z19" s="2">
        <v>0.110474972892163</v>
      </c>
      <c r="AA19" s="2">
        <v>0.114105925232087</v>
      </c>
      <c r="AB19" s="2">
        <v>0.107215802072837</v>
      </c>
      <c r="AC19" s="2">
        <v>9.4557782562408696E-2</v>
      </c>
      <c r="AD19" s="2">
        <v>7.7412416398395703E-2</v>
      </c>
      <c r="AE19" s="2">
        <v>9.7579316712630398E-2</v>
      </c>
      <c r="AF19" s="2">
        <v>7.8281181653458307E-2</v>
      </c>
      <c r="AG19" s="2">
        <v>4.3367401871435098E-2</v>
      </c>
    </row>
    <row r="20" spans="1:33" ht="17" customHeight="1">
      <c r="A20" s="8" t="s">
        <v>134</v>
      </c>
      <c r="B20" s="2">
        <v>3.3795480568294199E-2</v>
      </c>
      <c r="C20" s="2">
        <v>2.2586931357220601E-2</v>
      </c>
      <c r="D20" s="2">
        <v>2.41433529187371E-2</v>
      </c>
      <c r="E20" s="2">
        <v>1.4606967845982101E-2</v>
      </c>
      <c r="F20" s="2">
        <v>1.4554807032585401E-2</v>
      </c>
      <c r="G20" s="2">
        <v>0.15253674758017299</v>
      </c>
      <c r="H20" s="2">
        <v>2.1140199169551899E-2</v>
      </c>
      <c r="I20" s="2">
        <v>6.0212161622856697E-2</v>
      </c>
      <c r="J20" s="2">
        <v>5.63484150422595E-2</v>
      </c>
      <c r="K20" s="2">
        <v>3.9108406653759101E-2</v>
      </c>
      <c r="L20" s="2">
        <v>9.6296352885563596E-2</v>
      </c>
      <c r="M20" s="2">
        <v>0.17290878215601599</v>
      </c>
      <c r="N20" s="2">
        <v>0.13316869170759499</v>
      </c>
      <c r="O20" s="2">
        <v>2.04997173311935E-2</v>
      </c>
      <c r="P20" s="2">
        <v>3.8088859965157797E-2</v>
      </c>
      <c r="Q20" s="2">
        <v>0.108641141541409</v>
      </c>
      <c r="R20" s="2">
        <v>0.28870787216973398</v>
      </c>
      <c r="S20" s="27" t="s">
        <v>200</v>
      </c>
      <c r="T20" s="2">
        <v>0.24583349525732801</v>
      </c>
      <c r="U20" s="2">
        <v>5.0628204993023097E-2</v>
      </c>
      <c r="V20" s="2">
        <v>0.100847661073209</v>
      </c>
      <c r="W20" s="2">
        <v>0.14621223670722799</v>
      </c>
      <c r="X20" s="2">
        <v>0.19097657669570101</v>
      </c>
      <c r="Y20" s="2">
        <v>0.24323937582069999</v>
      </c>
      <c r="Z20" s="2">
        <v>0.16625296415026899</v>
      </c>
      <c r="AA20" s="2">
        <v>4.3682145009999403E-2</v>
      </c>
      <c r="AB20" s="2">
        <v>1.89342333272936E-2</v>
      </c>
      <c r="AC20" s="2">
        <v>2.4448021652454601E-2</v>
      </c>
      <c r="AD20" s="2">
        <v>3.9873536354475499E-2</v>
      </c>
      <c r="AE20" s="2">
        <v>2.2112872665467301E-2</v>
      </c>
      <c r="AF20" s="2">
        <v>2.73654645016039E-2</v>
      </c>
      <c r="AG20" s="2">
        <v>5.28979743977772E-2</v>
      </c>
    </row>
    <row r="21" spans="1:33" ht="19">
      <c r="A21" s="8" t="s">
        <v>139</v>
      </c>
      <c r="B21" s="2">
        <v>1.7665642148454001E-2</v>
      </c>
      <c r="C21" s="2">
        <v>2.3328599851444001E-2</v>
      </c>
      <c r="D21" s="2">
        <v>2.7604985180453401E-2</v>
      </c>
      <c r="E21" s="2">
        <v>2.2563047728523598E-2</v>
      </c>
      <c r="F21" s="2">
        <v>1.90335746717488E-2</v>
      </c>
      <c r="G21" s="2">
        <v>4.6729108342489598E-2</v>
      </c>
      <c r="H21" s="2">
        <v>2.9472282059515999E-2</v>
      </c>
      <c r="I21" s="2">
        <v>7.8179214949295694E-2</v>
      </c>
      <c r="J21" s="2">
        <v>5.4579126093632101E-2</v>
      </c>
      <c r="K21" s="2">
        <v>5.3980120823575103E-2</v>
      </c>
      <c r="L21" s="2">
        <v>0.158457666031351</v>
      </c>
      <c r="M21" s="2">
        <v>0.24263865664560999</v>
      </c>
      <c r="N21" s="2">
        <v>7.3553643805791699E-2</v>
      </c>
      <c r="O21" s="2">
        <v>3.3931572527683002E-2</v>
      </c>
      <c r="P21" s="2">
        <v>3.8508386286561003E-2</v>
      </c>
      <c r="Q21" s="2">
        <v>0.117917901969064</v>
      </c>
      <c r="R21" s="2">
        <v>5.7809410083347598E-2</v>
      </c>
      <c r="S21" s="2">
        <v>9.4804028404054996E-2</v>
      </c>
      <c r="T21" s="27" t="s">
        <v>200</v>
      </c>
      <c r="U21" s="2">
        <v>0.111034182646171</v>
      </c>
      <c r="V21" s="2">
        <v>0.14643851066232999</v>
      </c>
      <c r="W21" s="2">
        <v>0.255345080427405</v>
      </c>
      <c r="X21" s="2">
        <v>0.25640895621014298</v>
      </c>
      <c r="Y21" s="2">
        <v>0.36629701486137201</v>
      </c>
      <c r="Z21" s="2">
        <v>0.19308884154953099</v>
      </c>
      <c r="AA21" s="2">
        <v>5.3111675973043199E-2</v>
      </c>
      <c r="AB21" s="2">
        <v>2.7688296600965102E-2</v>
      </c>
      <c r="AC21" s="2">
        <v>2.8485236648082099E-2</v>
      </c>
      <c r="AD21" s="2">
        <v>3.4628277082603902E-2</v>
      </c>
      <c r="AE21" s="2">
        <v>2.3539461334311101E-2</v>
      </c>
      <c r="AF21" s="2">
        <v>3.5090923363425501E-2</v>
      </c>
      <c r="AG21" s="2">
        <v>3.3467443987106403E-2</v>
      </c>
    </row>
    <row r="22" spans="1:33" ht="19">
      <c r="A22" s="8" t="s">
        <v>144</v>
      </c>
      <c r="B22" s="2">
        <v>4.2707614624476503E-2</v>
      </c>
      <c r="C22" s="2">
        <v>2.1371739489014E-2</v>
      </c>
      <c r="D22" s="2">
        <v>3.8000115628917003E-2</v>
      </c>
      <c r="E22" s="2">
        <v>3.12169251973403E-2</v>
      </c>
      <c r="F22" s="2">
        <v>4.93015826746264E-2</v>
      </c>
      <c r="G22" s="2">
        <v>4.8452899465718798E-2</v>
      </c>
      <c r="H22" s="2">
        <v>7.4320888508870905E-2</v>
      </c>
      <c r="I22" s="2">
        <v>8.69198875074354E-2</v>
      </c>
      <c r="J22" s="2">
        <v>5.7284497615372403E-2</v>
      </c>
      <c r="K22" s="2">
        <v>7.9251140662718905E-2</v>
      </c>
      <c r="L22" s="2">
        <v>0.20597972923864499</v>
      </c>
      <c r="M22" s="2">
        <v>0.23041419242126099</v>
      </c>
      <c r="N22" s="2">
        <v>0.108068252671285</v>
      </c>
      <c r="O22" s="2">
        <v>2.7042607467030799E-2</v>
      </c>
      <c r="P22" s="2">
        <v>0.19179758296042099</v>
      </c>
      <c r="Q22" s="2">
        <v>5.7451232765276201E-2</v>
      </c>
      <c r="R22" s="2">
        <v>3.4638952438481703E-2</v>
      </c>
      <c r="S22" s="2">
        <v>2.9224826410552501E-2</v>
      </c>
      <c r="T22" s="2">
        <v>9.3633541786834099E-2</v>
      </c>
      <c r="U22" s="27" t="s">
        <v>200</v>
      </c>
      <c r="V22" s="2">
        <v>0.119291258115518</v>
      </c>
      <c r="W22" s="2">
        <v>0.18535400287464099</v>
      </c>
      <c r="X22" s="2">
        <v>0.28652316821270801</v>
      </c>
      <c r="Y22" s="2">
        <v>0.390757703661125</v>
      </c>
      <c r="Z22" s="2">
        <v>0.117977574388077</v>
      </c>
      <c r="AA22" s="2">
        <v>0.179611504255482</v>
      </c>
      <c r="AB22" s="2">
        <v>2.35019735175752E-2</v>
      </c>
      <c r="AC22" s="2">
        <v>2.3666517638444101E-2</v>
      </c>
      <c r="AD22" s="2">
        <v>5.2970094610465202E-2</v>
      </c>
      <c r="AE22" s="2">
        <v>2.6228678648279199E-2</v>
      </c>
      <c r="AF22" s="2">
        <v>4.0000461565295103E-2</v>
      </c>
      <c r="AG22" s="2">
        <v>5.0843063444134001E-2</v>
      </c>
    </row>
    <row r="23" spans="1:33" ht="19">
      <c r="A23" s="8" t="s">
        <v>149</v>
      </c>
      <c r="B23" s="2">
        <v>2.4062968346826401E-2</v>
      </c>
      <c r="C23" s="2">
        <v>2.3404033979517801E-2</v>
      </c>
      <c r="D23" s="2">
        <v>2.1926542298850198E-2</v>
      </c>
      <c r="E23" s="2">
        <v>3.5438789396070897E-2</v>
      </c>
      <c r="F23" s="2">
        <v>3.2690998874939002E-2</v>
      </c>
      <c r="G23" s="2">
        <v>5.1530193745936599E-2</v>
      </c>
      <c r="H23" s="2">
        <v>3.9291959422053498E-2</v>
      </c>
      <c r="I23" s="2">
        <v>0.11667376104988</v>
      </c>
      <c r="J23" s="2">
        <v>0.13431243204504001</v>
      </c>
      <c r="K23" s="2">
        <v>0.12007458841928501</v>
      </c>
      <c r="L23" s="2">
        <v>0.26289341320659598</v>
      </c>
      <c r="M23" s="2">
        <v>0.23112095202198399</v>
      </c>
      <c r="N23" s="2">
        <v>9.1509623469574197E-2</v>
      </c>
      <c r="O23" s="2">
        <v>3.43080058425142E-2</v>
      </c>
      <c r="P23" s="2">
        <v>0.15322006502419899</v>
      </c>
      <c r="Q23" s="2">
        <v>0.102562232414787</v>
      </c>
      <c r="R23" s="2">
        <v>8.9952921888689197E-2</v>
      </c>
      <c r="S23" s="2">
        <v>4.8037470505253498E-2</v>
      </c>
      <c r="T23" s="2">
        <v>6.8026170933657107E-2</v>
      </c>
      <c r="U23" s="2">
        <v>5.2066064326594698E-2</v>
      </c>
      <c r="V23" s="27" t="s">
        <v>200</v>
      </c>
      <c r="W23" s="2">
        <v>0.30306286415376799</v>
      </c>
      <c r="X23" s="2">
        <v>0.44590976264033499</v>
      </c>
      <c r="Y23" s="2">
        <v>0.49459474861059899</v>
      </c>
      <c r="Z23" s="2">
        <v>0.320549979024353</v>
      </c>
      <c r="AA23" s="2">
        <v>7.1987317105108597E-2</v>
      </c>
      <c r="AB23" s="2">
        <v>6.8536990121923699E-2</v>
      </c>
      <c r="AC23" s="2">
        <v>0.12231871597010401</v>
      </c>
      <c r="AD23" s="2">
        <v>5.8920859441169801E-2</v>
      </c>
      <c r="AE23" s="2">
        <v>4.0665341747464903E-2</v>
      </c>
      <c r="AF23" s="2">
        <v>3.0943859621572901E-2</v>
      </c>
      <c r="AG23" s="2">
        <v>5.46981108387238E-2</v>
      </c>
    </row>
    <row r="24" spans="1:33" ht="19">
      <c r="A24" s="8" t="s">
        <v>154</v>
      </c>
      <c r="B24" s="2">
        <v>2.6608688265157499E-2</v>
      </c>
      <c r="C24" s="2">
        <v>3.32082333346942E-2</v>
      </c>
      <c r="D24" s="2">
        <v>4.0153009706964803E-2</v>
      </c>
      <c r="E24" s="2">
        <v>4.1883643729675298E-2</v>
      </c>
      <c r="F24" s="2">
        <v>5.0799752806320098E-2</v>
      </c>
      <c r="G24" s="2">
        <v>8.0951647927474196E-2</v>
      </c>
      <c r="H24" s="2">
        <v>5.7632895762346301E-2</v>
      </c>
      <c r="I24" s="2">
        <v>0.113478984289477</v>
      </c>
      <c r="J24" s="2">
        <v>0.104028202316114</v>
      </c>
      <c r="K24" s="2">
        <v>0.10953037269317401</v>
      </c>
      <c r="L24" s="2">
        <v>0.28422052076061</v>
      </c>
      <c r="M24" s="2">
        <v>0.18814357474016299</v>
      </c>
      <c r="N24" s="2">
        <v>0.121419177654192</v>
      </c>
      <c r="O24" s="2">
        <v>5.1553000710410003E-2</v>
      </c>
      <c r="P24" s="2">
        <v>0.10805437839893101</v>
      </c>
      <c r="Q24" s="2">
        <v>0.16578273490767401</v>
      </c>
      <c r="R24" s="2">
        <v>7.2926346414741897E-2</v>
      </c>
      <c r="S24" s="2">
        <v>4.8138997736384297E-2</v>
      </c>
      <c r="T24" s="2">
        <v>0.14528606171964001</v>
      </c>
      <c r="U24" s="2">
        <v>0.13456484027943899</v>
      </c>
      <c r="V24" s="2">
        <v>0.31567065234425201</v>
      </c>
      <c r="W24" s="27" t="s">
        <v>200</v>
      </c>
      <c r="X24" s="2">
        <v>0.87935303229324502</v>
      </c>
      <c r="Y24" s="2">
        <v>0.628730542201558</v>
      </c>
      <c r="Z24" s="2">
        <v>0.49602581068827001</v>
      </c>
      <c r="AA24" s="2">
        <v>0.11601423493669499</v>
      </c>
      <c r="AB24" s="2">
        <v>4.1966589087046202E-2</v>
      </c>
      <c r="AC24" s="2">
        <v>6.9374111050189605E-2</v>
      </c>
      <c r="AD24" s="2">
        <v>0.116378238435596</v>
      </c>
      <c r="AE24" s="2">
        <v>5.6559204204219699E-2</v>
      </c>
      <c r="AF24" s="2">
        <v>4.6163621308533999E-2</v>
      </c>
      <c r="AG24" s="2">
        <v>7.0004705313683094E-2</v>
      </c>
    </row>
    <row r="25" spans="1:33" ht="19">
      <c r="A25" s="8" t="s">
        <v>158</v>
      </c>
      <c r="B25" s="2">
        <v>4.7628960228544702E-2</v>
      </c>
      <c r="C25" s="2">
        <v>4.2521737443341E-2</v>
      </c>
      <c r="D25" s="2">
        <v>5.5563176151691401E-2</v>
      </c>
      <c r="E25" s="2">
        <v>8.1597932012358695E-2</v>
      </c>
      <c r="F25" s="2">
        <v>6.8116002105547899E-2</v>
      </c>
      <c r="G25" s="2">
        <v>0.103598942230161</v>
      </c>
      <c r="H25" s="2">
        <v>0.109288875793351</v>
      </c>
      <c r="I25" s="2">
        <v>0.21783033893058701</v>
      </c>
      <c r="J25" s="2">
        <v>0.17598396980466199</v>
      </c>
      <c r="K25" s="2">
        <v>0.15266145114482499</v>
      </c>
      <c r="L25" s="2">
        <v>0.55602535146421195</v>
      </c>
      <c r="M25" s="2">
        <v>0.28772479532681799</v>
      </c>
      <c r="N25" s="2">
        <v>0.26555701142467197</v>
      </c>
      <c r="O25" s="2">
        <v>5.2115411192177399E-2</v>
      </c>
      <c r="P25" s="2">
        <v>0.28521012630105302</v>
      </c>
      <c r="Q25" s="2">
        <v>0.13880903648055901</v>
      </c>
      <c r="R25" s="2">
        <v>9.4042861707141698E-2</v>
      </c>
      <c r="S25" s="2">
        <v>4.45890552032309E-2</v>
      </c>
      <c r="T25" s="2">
        <v>9.0770445944417605E-2</v>
      </c>
      <c r="U25" s="2">
        <v>6.4057833020441393E-2</v>
      </c>
      <c r="V25" s="2">
        <v>0.31179775476098398</v>
      </c>
      <c r="W25" s="2">
        <v>0.32258702328887501</v>
      </c>
      <c r="X25" s="27" t="s">
        <v>200</v>
      </c>
      <c r="Y25" s="36">
        <v>1</v>
      </c>
      <c r="Z25" s="2">
        <v>0.73658336613658704</v>
      </c>
      <c r="AA25" s="2">
        <v>0.186970825835621</v>
      </c>
      <c r="AB25" s="2">
        <v>8.0926263552558803E-2</v>
      </c>
      <c r="AC25" s="2">
        <v>0.10960157793705801</v>
      </c>
      <c r="AD25" s="2">
        <v>0.225236442952193</v>
      </c>
      <c r="AE25" s="2">
        <v>9.8975301497245594E-2</v>
      </c>
      <c r="AF25" s="2">
        <v>6.6063471443215505E-2</v>
      </c>
      <c r="AG25" s="2">
        <v>7.2535927318864199E-2</v>
      </c>
    </row>
    <row r="26" spans="1:33" ht="19">
      <c r="A26" s="8" t="s">
        <v>162</v>
      </c>
      <c r="B26" s="2">
        <v>4.7700937192969202E-2</v>
      </c>
      <c r="C26" s="2">
        <v>5.93597236438849E-2</v>
      </c>
      <c r="D26" s="2">
        <v>6.1111675775881398E-2</v>
      </c>
      <c r="E26" s="2">
        <v>7.6197873866396093E-2</v>
      </c>
      <c r="F26" s="2">
        <v>5.9423282059910598E-2</v>
      </c>
      <c r="G26" s="2">
        <v>0.13467464859403899</v>
      </c>
      <c r="H26" s="2">
        <v>9.4764967740189998E-2</v>
      </c>
      <c r="I26" s="2">
        <v>0.19867291336119899</v>
      </c>
      <c r="J26" s="2">
        <v>0.16918015395708599</v>
      </c>
      <c r="K26" s="2">
        <v>0.19482554328062601</v>
      </c>
      <c r="L26" s="2">
        <v>0.70074618899789898</v>
      </c>
      <c r="M26" s="2">
        <v>0.268487266481646</v>
      </c>
      <c r="N26" s="2">
        <v>0.222061979974917</v>
      </c>
      <c r="O26" s="2">
        <v>7.8329212924175898E-2</v>
      </c>
      <c r="P26" s="2">
        <v>0.229716455603269</v>
      </c>
      <c r="Q26" s="2">
        <v>0.13313673678229701</v>
      </c>
      <c r="R26" s="2">
        <v>9.4640653918625597E-2</v>
      </c>
      <c r="S26" s="2">
        <v>4.3360366877057299E-2</v>
      </c>
      <c r="T26" s="2">
        <v>8.3815434078315904E-2</v>
      </c>
      <c r="U26" s="2">
        <v>4.5086056632112403E-2</v>
      </c>
      <c r="V26" s="2">
        <v>0.140607096477535</v>
      </c>
      <c r="W26" s="2">
        <v>0.22928420792975501</v>
      </c>
      <c r="X26" s="2">
        <v>0.795958543067246</v>
      </c>
      <c r="Y26" s="27" t="s">
        <v>200</v>
      </c>
      <c r="Z26" s="2">
        <v>0.58700950308169297</v>
      </c>
      <c r="AA26" s="2">
        <v>0.26237927824051999</v>
      </c>
      <c r="AB26" s="2">
        <v>0.103854659898345</v>
      </c>
      <c r="AC26" s="2">
        <v>0.19013342918783099</v>
      </c>
      <c r="AD26" s="2">
        <v>0.236753115453847</v>
      </c>
      <c r="AE26" s="2">
        <v>0.129235689882441</v>
      </c>
      <c r="AF26" s="2">
        <v>8.2148807337642196E-2</v>
      </c>
      <c r="AG26" s="2">
        <v>5.9724884550498201E-2</v>
      </c>
    </row>
    <row r="27" spans="1:33" ht="19">
      <c r="A27" s="8" t="s">
        <v>166</v>
      </c>
      <c r="B27" s="2">
        <v>3.7730469631394398E-2</v>
      </c>
      <c r="C27" s="2">
        <v>4.7937151046745702E-2</v>
      </c>
      <c r="D27" s="2">
        <v>5.4949091274714201E-2</v>
      </c>
      <c r="E27" s="2">
        <v>6.5036458254189106E-2</v>
      </c>
      <c r="F27" s="2">
        <v>6.0851821790394799E-2</v>
      </c>
      <c r="G27" s="2">
        <v>0.14568347749605201</v>
      </c>
      <c r="H27" s="2">
        <v>7.8293660592398506E-2</v>
      </c>
      <c r="I27" s="2">
        <v>0.176603185569116</v>
      </c>
      <c r="J27" s="2">
        <v>0.126955070504606</v>
      </c>
      <c r="K27" s="2">
        <v>0.171480571018477</v>
      </c>
      <c r="L27" s="2">
        <v>0.44843703502433302</v>
      </c>
      <c r="M27" s="2">
        <v>0.354280791784511</v>
      </c>
      <c r="N27" s="2">
        <v>0.188657184476761</v>
      </c>
      <c r="O27" s="2">
        <v>5.841352238967E-2</v>
      </c>
      <c r="P27" s="2">
        <v>0.20100881478736299</v>
      </c>
      <c r="Q27" s="2">
        <v>0.14804089322285199</v>
      </c>
      <c r="R27" s="2">
        <v>9.7142564666862899E-2</v>
      </c>
      <c r="S27" s="2">
        <v>4.0586740339704698E-2</v>
      </c>
      <c r="T27" s="2">
        <v>9.5066385425468303E-2</v>
      </c>
      <c r="U27" s="2">
        <v>5.49775251379825E-2</v>
      </c>
      <c r="V27" s="2">
        <v>0.206670475553936</v>
      </c>
      <c r="W27" s="2">
        <v>0.28319203894145201</v>
      </c>
      <c r="X27" s="2">
        <v>0.75727291974467104</v>
      </c>
      <c r="Y27" s="2">
        <v>0.90182956827778304</v>
      </c>
      <c r="Z27" s="27" t="s">
        <v>200</v>
      </c>
      <c r="AA27" s="2">
        <v>0.18419026913059799</v>
      </c>
      <c r="AB27" s="2">
        <v>9.8328429873891704E-2</v>
      </c>
      <c r="AC27" s="2">
        <v>0.121783383433385</v>
      </c>
      <c r="AD27" s="2">
        <v>0.17345008747962601</v>
      </c>
      <c r="AE27" s="2">
        <v>9.1175733668109202E-2</v>
      </c>
      <c r="AF27" s="2">
        <v>7.1895426688295405E-2</v>
      </c>
      <c r="AG27" s="2">
        <v>5.4975608751363501E-2</v>
      </c>
    </row>
    <row r="28" spans="1:33" ht="19">
      <c r="A28" s="8" t="s">
        <v>198</v>
      </c>
      <c r="B28" s="2">
        <v>5.1901927690317998E-2</v>
      </c>
      <c r="C28" s="2">
        <v>8.9123858335026299E-2</v>
      </c>
      <c r="D28" s="2">
        <v>8.2221072022651498E-2</v>
      </c>
      <c r="E28" s="2">
        <v>0.101106795224035</v>
      </c>
      <c r="F28" s="2">
        <v>9.5660253930036201E-2</v>
      </c>
      <c r="G28" s="2">
        <v>0.118068121134295</v>
      </c>
      <c r="H28" s="2">
        <v>0.160779394589806</v>
      </c>
      <c r="I28" s="2">
        <v>0.30033394910390698</v>
      </c>
      <c r="J28" s="2">
        <v>0.26071426056233499</v>
      </c>
      <c r="K28" s="2">
        <v>0.32561673994252399</v>
      </c>
      <c r="L28" s="2">
        <v>0.33140732573932502</v>
      </c>
      <c r="M28" s="2">
        <v>0.339714725273629</v>
      </c>
      <c r="N28" s="2">
        <v>0.40738723022041401</v>
      </c>
      <c r="O28" s="2">
        <v>0.15311417885553699</v>
      </c>
      <c r="P28" s="2">
        <v>0.123924812444814</v>
      </c>
      <c r="Q28" s="2">
        <v>9.34805764773919E-2</v>
      </c>
      <c r="R28" s="2">
        <v>9.9767012101217106E-2</v>
      </c>
      <c r="S28" s="2">
        <v>3.5776061228253497E-2</v>
      </c>
      <c r="T28" s="2">
        <v>4.2230074684011999E-2</v>
      </c>
      <c r="U28" s="2">
        <v>2.4280908645701399E-2</v>
      </c>
      <c r="V28" s="2">
        <v>4.7440995306175203E-2</v>
      </c>
      <c r="W28" s="2">
        <v>0.113986862709403</v>
      </c>
      <c r="X28" s="2">
        <v>0.16823362746944701</v>
      </c>
      <c r="Y28" s="2">
        <v>0.27284153748875201</v>
      </c>
      <c r="Z28" s="2">
        <v>0.20849885496880499</v>
      </c>
      <c r="AA28" s="27" t="s">
        <v>200</v>
      </c>
      <c r="AB28" s="2">
        <v>0.116314681801287</v>
      </c>
      <c r="AC28" s="2">
        <v>0.132404440496277</v>
      </c>
      <c r="AD28" s="2">
        <v>0.201316677007602</v>
      </c>
      <c r="AE28" s="2">
        <v>0.12746919269979801</v>
      </c>
      <c r="AF28" s="2">
        <v>0.13254918618220299</v>
      </c>
      <c r="AG28" s="2">
        <v>0.14249987032636499</v>
      </c>
    </row>
    <row r="29" spans="1:33" ht="19">
      <c r="A29" s="8" t="s">
        <v>199</v>
      </c>
      <c r="B29" s="2">
        <v>5.5190469647546002E-2</v>
      </c>
      <c r="C29" s="2">
        <v>7.9677917189888203E-2</v>
      </c>
      <c r="D29" s="2">
        <v>5.3047638076814903E-2</v>
      </c>
      <c r="E29" s="2">
        <v>8.9657294069113297E-2</v>
      </c>
      <c r="F29" s="2">
        <v>4.4932986292800403E-2</v>
      </c>
      <c r="G29" s="2">
        <v>0.100656218769442</v>
      </c>
      <c r="H29" s="2">
        <v>6.9294752331314394E-2</v>
      </c>
      <c r="I29" s="2">
        <v>8.3564542404143599E-2</v>
      </c>
      <c r="J29" s="2">
        <v>4.2242505735043803E-2</v>
      </c>
      <c r="K29" s="2">
        <v>0.121624163639244</v>
      </c>
      <c r="L29" s="2">
        <v>0.127685325988704</v>
      </c>
      <c r="M29" s="2">
        <v>0.146706616743072</v>
      </c>
      <c r="N29" s="2">
        <v>0.135284178565478</v>
      </c>
      <c r="O29" s="2">
        <v>4.2271382400030699E-2</v>
      </c>
      <c r="P29" s="2">
        <v>9.5250871743205207E-2</v>
      </c>
      <c r="Q29" s="2">
        <v>3.21129989259549E-2</v>
      </c>
      <c r="R29" s="2">
        <v>3.1532409325858601E-2</v>
      </c>
      <c r="S29" s="2">
        <v>2.0862192410459598E-2</v>
      </c>
      <c r="T29" s="2">
        <v>2.8769184970744301E-2</v>
      </c>
      <c r="U29" s="2">
        <v>1.7560820647228099E-2</v>
      </c>
      <c r="V29" s="2">
        <v>3.7038476517637101E-2</v>
      </c>
      <c r="W29" s="2">
        <v>4.1397030224929202E-2</v>
      </c>
      <c r="X29" s="2">
        <v>0.14935989495995999</v>
      </c>
      <c r="Y29" s="2">
        <v>0.19405213942222899</v>
      </c>
      <c r="Z29" s="2">
        <v>0.17736104439421499</v>
      </c>
      <c r="AA29" s="2">
        <v>0.30422448732164498</v>
      </c>
      <c r="AB29" s="27" t="s">
        <v>200</v>
      </c>
      <c r="AC29" s="2">
        <v>0.33999595429156598</v>
      </c>
      <c r="AD29" s="2">
        <v>0.10004892143965</v>
      </c>
      <c r="AE29" s="2">
        <v>0.116566387061062</v>
      </c>
      <c r="AF29" s="2">
        <v>0.110756453793681</v>
      </c>
      <c r="AG29" s="2">
        <v>0.10301354098381101</v>
      </c>
    </row>
    <row r="30" spans="1:33" ht="19">
      <c r="A30" s="8" t="s">
        <v>178</v>
      </c>
      <c r="B30" s="2">
        <v>4.5396241839648903E-2</v>
      </c>
      <c r="C30" s="2">
        <v>7.0985434588667295E-2</v>
      </c>
      <c r="D30" s="2">
        <v>5.62997054087419E-2</v>
      </c>
      <c r="E30" s="2">
        <v>7.3664476216823704E-2</v>
      </c>
      <c r="F30" s="2">
        <v>4.6634007870462901E-2</v>
      </c>
      <c r="G30" s="2">
        <v>7.9418061917249205E-2</v>
      </c>
      <c r="H30" s="2">
        <v>6.8543391194735903E-2</v>
      </c>
      <c r="I30" s="2">
        <v>0.104671511713388</v>
      </c>
      <c r="J30" s="2">
        <v>5.56115695993121E-2</v>
      </c>
      <c r="K30" s="2">
        <v>0.11945522254586199</v>
      </c>
      <c r="L30" s="2">
        <v>0.121731784900802</v>
      </c>
      <c r="M30" s="2">
        <v>0.15304256158652099</v>
      </c>
      <c r="N30" s="2">
        <v>0.103312767916798</v>
      </c>
      <c r="O30" s="2">
        <v>5.0839288334375399E-2</v>
      </c>
      <c r="P30" s="2">
        <v>9.5069584267228502E-2</v>
      </c>
      <c r="Q30" s="2">
        <v>4.4069850989290602E-2</v>
      </c>
      <c r="R30" s="2">
        <v>3.7500852292633002E-2</v>
      </c>
      <c r="S30" s="2">
        <v>2.4961746911092798E-2</v>
      </c>
      <c r="T30" s="2">
        <v>3.1938471222599303E-2</v>
      </c>
      <c r="U30" s="2">
        <v>1.7855356654445601E-2</v>
      </c>
      <c r="V30" s="2">
        <v>4.6983689195347102E-2</v>
      </c>
      <c r="W30" s="2">
        <v>6.21451000126894E-2</v>
      </c>
      <c r="X30" s="2">
        <v>0.150583641884006</v>
      </c>
      <c r="Y30" s="2">
        <v>0.194291473117439</v>
      </c>
      <c r="Z30" s="2">
        <v>0.180583980859506</v>
      </c>
      <c r="AA30" s="2">
        <v>0.28739378151911299</v>
      </c>
      <c r="AB30" s="2">
        <v>0.37877307074046201</v>
      </c>
      <c r="AC30" s="27" t="s">
        <v>200</v>
      </c>
      <c r="AD30" s="2">
        <v>0.264897899379059</v>
      </c>
      <c r="AE30" s="2">
        <v>0.107576819808976</v>
      </c>
      <c r="AF30" s="2">
        <v>0.10247671943496001</v>
      </c>
      <c r="AG30" s="2">
        <v>4.8022517139946597E-2</v>
      </c>
    </row>
    <row r="31" spans="1:33" ht="19">
      <c r="A31" s="8" t="s">
        <v>23</v>
      </c>
      <c r="B31" s="2">
        <v>5.2011544780223899E-2</v>
      </c>
      <c r="C31" s="2">
        <v>5.1356690559975202E-2</v>
      </c>
      <c r="D31" s="2">
        <v>5.8647345373081097E-2</v>
      </c>
      <c r="E31" s="2">
        <v>5.5784548798814698E-2</v>
      </c>
      <c r="F31" s="2">
        <v>5.0795021414849401E-2</v>
      </c>
      <c r="G31" s="2">
        <v>0.110550352170021</v>
      </c>
      <c r="H31" s="2">
        <v>0.101855046240966</v>
      </c>
      <c r="I31" s="2">
        <v>0.18479055315751999</v>
      </c>
      <c r="J31" s="2">
        <v>9.9638722897308393E-2</v>
      </c>
      <c r="K31" s="2">
        <v>0.18302444494528899</v>
      </c>
      <c r="L31" s="2">
        <v>0.32960186598277902</v>
      </c>
      <c r="M31" s="2">
        <v>0.30656672825093301</v>
      </c>
      <c r="N31" s="2">
        <v>0.28169561685383498</v>
      </c>
      <c r="O31" s="2">
        <v>4.99704401889835E-2</v>
      </c>
      <c r="P31" s="2">
        <v>0.23482633104957801</v>
      </c>
      <c r="Q31" s="2">
        <v>6.2281245492486398E-2</v>
      </c>
      <c r="R31" s="2">
        <v>6.8871044698752396E-2</v>
      </c>
      <c r="S31" s="2">
        <v>3.9207400934037497E-2</v>
      </c>
      <c r="T31" s="2">
        <v>5.5992575104741302E-2</v>
      </c>
      <c r="U31" s="2">
        <v>2.8687417500679799E-2</v>
      </c>
      <c r="V31" s="2">
        <v>8.96220615915376E-2</v>
      </c>
      <c r="W31" s="2">
        <v>0.12742599987700201</v>
      </c>
      <c r="X31" s="2">
        <v>0.53547169349653601</v>
      </c>
      <c r="Y31" s="2">
        <v>0.69211003685599903</v>
      </c>
      <c r="Z31" s="2">
        <v>0.337613109744619</v>
      </c>
      <c r="AA31" s="2">
        <v>0.17456980898670399</v>
      </c>
      <c r="AB31" s="2">
        <v>7.4570086160144405E-2</v>
      </c>
      <c r="AC31" s="2">
        <v>0.109688609724075</v>
      </c>
      <c r="AD31" s="27" t="s">
        <v>200</v>
      </c>
      <c r="AE31" s="2">
        <v>0.13971249498027699</v>
      </c>
      <c r="AF31" s="2">
        <v>0.100490809423797</v>
      </c>
      <c r="AG31" s="2">
        <v>5.4793605771954003E-2</v>
      </c>
    </row>
    <row r="32" spans="1:33" ht="19">
      <c r="A32" s="8" t="s">
        <v>24</v>
      </c>
      <c r="B32" s="2">
        <v>0.100615541306569</v>
      </c>
      <c r="C32" s="2">
        <v>0.107149768696556</v>
      </c>
      <c r="D32" s="2">
        <v>0.10206944185361499</v>
      </c>
      <c r="E32" s="2">
        <v>0.114166504091885</v>
      </c>
      <c r="F32" s="2">
        <v>4.7654846794006098E-2</v>
      </c>
      <c r="G32" s="2">
        <v>0.13104002871314799</v>
      </c>
      <c r="H32" s="2">
        <v>0.12971103151756</v>
      </c>
      <c r="I32" s="2">
        <v>9.0176929532809494E-2</v>
      </c>
      <c r="J32" s="2">
        <v>7.9092812107090404E-2</v>
      </c>
      <c r="K32" s="2">
        <v>0.12573338909930101</v>
      </c>
      <c r="L32" s="2">
        <v>0.12725307668904401</v>
      </c>
      <c r="M32" s="2">
        <v>0.149089078211605</v>
      </c>
      <c r="N32" s="2">
        <v>0.13537858418495799</v>
      </c>
      <c r="O32" s="2">
        <v>6.0151189499264998E-2</v>
      </c>
      <c r="P32" s="2">
        <v>0.17552201746505999</v>
      </c>
      <c r="Q32" s="2">
        <v>4.0048010162369301E-2</v>
      </c>
      <c r="R32" s="2">
        <v>6.9417479066357493E-2</v>
      </c>
      <c r="S32" s="2">
        <v>2.7605175737376399E-2</v>
      </c>
      <c r="T32" s="2">
        <v>4.3327651961055702E-2</v>
      </c>
      <c r="U32" s="2">
        <v>2.0139636670504599E-2</v>
      </c>
      <c r="V32" s="2">
        <v>3.81176292819864E-2</v>
      </c>
      <c r="W32" s="2">
        <v>8.71811519726408E-2</v>
      </c>
      <c r="X32" s="2">
        <v>0.14531754286359799</v>
      </c>
      <c r="Y32" s="2">
        <v>0.19548596070652699</v>
      </c>
      <c r="Z32" s="2">
        <v>0.12479361445821099</v>
      </c>
      <c r="AA32" s="2">
        <v>0.181191580557928</v>
      </c>
      <c r="AB32" s="2">
        <v>0.13230583346615199</v>
      </c>
      <c r="AC32" s="2">
        <v>0.14429273974182999</v>
      </c>
      <c r="AD32" s="2">
        <v>0.10178531584268399</v>
      </c>
      <c r="AE32" s="27" t="s">
        <v>200</v>
      </c>
      <c r="AF32" s="2">
        <v>0.186857049975165</v>
      </c>
      <c r="AG32" s="2">
        <v>8.7584371686816404E-2</v>
      </c>
    </row>
    <row r="33" spans="1:33" ht="19">
      <c r="A33" s="8" t="s">
        <v>188</v>
      </c>
      <c r="B33" s="2">
        <v>8.2712570715455305E-2</v>
      </c>
      <c r="C33" s="2">
        <v>0.112469802549012</v>
      </c>
      <c r="D33" s="2">
        <v>0.12155682857406699</v>
      </c>
      <c r="E33" s="2">
        <v>0.116419716526398</v>
      </c>
      <c r="F33" s="2">
        <v>5.6713046065695397E-2</v>
      </c>
      <c r="G33" s="2">
        <v>6.3363428115227702E-2</v>
      </c>
      <c r="H33" s="2">
        <v>0.15340156359365201</v>
      </c>
      <c r="I33" s="2">
        <v>0.119458305427855</v>
      </c>
      <c r="J33" s="2">
        <v>8.4416086224829004E-2</v>
      </c>
      <c r="K33" s="2">
        <v>0.119978088569972</v>
      </c>
      <c r="L33" s="2">
        <v>0.10678609329410201</v>
      </c>
      <c r="M33" s="2">
        <v>0.12651440780297499</v>
      </c>
      <c r="N33" s="2">
        <v>0.111843407925017</v>
      </c>
      <c r="O33" s="2">
        <v>9.4374663624806607E-2</v>
      </c>
      <c r="P33" s="2">
        <v>0.15171719665241101</v>
      </c>
      <c r="Q33" s="2">
        <v>4.8669279332048503E-2</v>
      </c>
      <c r="R33" s="2">
        <v>6.0926445580584299E-2</v>
      </c>
      <c r="S33" s="2">
        <v>4.0274022539490001E-2</v>
      </c>
      <c r="T33" s="2">
        <v>4.7759670227719202E-2</v>
      </c>
      <c r="U33" s="2">
        <v>2.15666696527121E-2</v>
      </c>
      <c r="V33" s="2">
        <v>6.7061180862212896E-2</v>
      </c>
      <c r="W33" s="2">
        <v>8.1485122123361606E-2</v>
      </c>
      <c r="X33" s="2">
        <v>0.15460657212512799</v>
      </c>
      <c r="Y33" s="2">
        <v>0.230715134653729</v>
      </c>
      <c r="Z33" s="2">
        <v>0.195088580876287</v>
      </c>
      <c r="AA33" s="2">
        <v>0.15687984316997999</v>
      </c>
      <c r="AB33" s="2">
        <v>0.11280469118438401</v>
      </c>
      <c r="AC33" s="2">
        <v>0.121800642048169</v>
      </c>
      <c r="AD33" s="2">
        <v>5.9535690112244799E-2</v>
      </c>
      <c r="AE33" s="2">
        <v>0.14197522613185801</v>
      </c>
      <c r="AF33" s="27" t="s">
        <v>200</v>
      </c>
      <c r="AG33" s="2">
        <v>6.6852799798586104E-2</v>
      </c>
    </row>
    <row r="34" spans="1:33" ht="19">
      <c r="A34" s="33" t="s">
        <v>26</v>
      </c>
      <c r="B34" s="2">
        <v>3.7272388240454903E-2</v>
      </c>
      <c r="C34" s="2">
        <v>8.8232439775241103E-2</v>
      </c>
      <c r="D34" s="2">
        <v>0.11046480473377999</v>
      </c>
      <c r="E34" s="2">
        <v>6.8170174242501103E-2</v>
      </c>
      <c r="F34" s="2">
        <v>4.4933529530356203E-2</v>
      </c>
      <c r="G34" s="2">
        <v>0.11611115336420599</v>
      </c>
      <c r="H34" s="2">
        <v>9.0039047222688004E-2</v>
      </c>
      <c r="I34" s="2">
        <v>0.118061085475161</v>
      </c>
      <c r="J34" s="2">
        <v>0.172599982729086</v>
      </c>
      <c r="K34" s="2">
        <v>0.15096400125850101</v>
      </c>
      <c r="L34" s="2">
        <v>0.11766798160502299</v>
      </c>
      <c r="M34" s="2">
        <v>0.23460189759342601</v>
      </c>
      <c r="N34" s="2">
        <v>0.204202818362334</v>
      </c>
      <c r="O34" s="2">
        <v>8.8168907333508406E-2</v>
      </c>
      <c r="P34" s="2">
        <v>5.4580781093652803E-2</v>
      </c>
      <c r="Q34" s="2">
        <v>7.6974685682667202E-2</v>
      </c>
      <c r="R34" s="2">
        <v>0.100668403756891</v>
      </c>
      <c r="S34" s="2">
        <v>3.7779361969064999E-2</v>
      </c>
      <c r="T34" s="2">
        <v>4.89172175752298E-2</v>
      </c>
      <c r="U34" s="2">
        <v>3.3311754009053902E-2</v>
      </c>
      <c r="V34" s="2">
        <v>5.0972285771957199E-2</v>
      </c>
      <c r="W34" s="2">
        <v>9.5427181907430006E-2</v>
      </c>
      <c r="X34" s="2">
        <v>9.5244004143756403E-2</v>
      </c>
      <c r="Y34" s="2">
        <v>0.186555420714689</v>
      </c>
      <c r="Z34" s="2">
        <v>7.9465925664994497E-2</v>
      </c>
      <c r="AA34" s="2">
        <v>8.42647145778357E-2</v>
      </c>
      <c r="AB34" s="2">
        <v>8.8187730578423398E-2</v>
      </c>
      <c r="AC34" s="2">
        <v>6.4032627516854096E-2</v>
      </c>
      <c r="AD34" s="2">
        <v>7.8675810966605503E-2</v>
      </c>
      <c r="AE34" s="2">
        <v>7.2334103400612595E-2</v>
      </c>
      <c r="AF34" s="2">
        <v>7.0709192368769797E-2</v>
      </c>
      <c r="AG34" s="27" t="s">
        <v>200</v>
      </c>
    </row>
    <row r="36" spans="1:33">
      <c r="A36" t="s">
        <v>553</v>
      </c>
    </row>
  </sheetData>
  <conditionalFormatting sqref="B3:AG34">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E153"/>
  <sheetViews>
    <sheetView workbookViewId="0">
      <selection activeCell="I28" sqref="I28"/>
    </sheetView>
  </sheetViews>
  <sheetFormatPr baseColWidth="10" defaultRowHeight="16"/>
  <cols>
    <col min="1" max="1" width="36" bestFit="1" customWidth="1"/>
    <col min="2" max="2" width="9.5" customWidth="1"/>
    <col min="3" max="5" width="20.1640625" bestFit="1" customWidth="1"/>
    <col min="7" max="7" width="44.6640625" bestFit="1" customWidth="1"/>
    <col min="10" max="10" width="41.1640625" bestFit="1" customWidth="1"/>
  </cols>
  <sheetData>
    <row r="1" spans="1:5" ht="19">
      <c r="A1" s="26" t="s">
        <v>554</v>
      </c>
    </row>
    <row r="2" spans="1:5" s="31" customFormat="1" ht="37" customHeight="1">
      <c r="B2" s="31" t="s">
        <v>220</v>
      </c>
      <c r="C2" s="31" t="s">
        <v>221</v>
      </c>
      <c r="D2" s="31" t="s">
        <v>222</v>
      </c>
      <c r="E2" s="31" t="s">
        <v>223</v>
      </c>
    </row>
    <row r="3" spans="1:5">
      <c r="A3" t="s">
        <v>225</v>
      </c>
      <c r="B3" t="s">
        <v>219</v>
      </c>
      <c r="C3" t="s">
        <v>351</v>
      </c>
      <c r="D3" t="s">
        <v>350</v>
      </c>
      <c r="E3" t="s">
        <v>350</v>
      </c>
    </row>
    <row r="4" spans="1:5">
      <c r="A4" t="s">
        <v>226</v>
      </c>
      <c r="B4" t="s">
        <v>218</v>
      </c>
      <c r="C4" t="s">
        <v>352</v>
      </c>
      <c r="D4" t="s">
        <v>350</v>
      </c>
      <c r="E4" t="s">
        <v>350</v>
      </c>
    </row>
    <row r="5" spans="1:5">
      <c r="A5" t="s">
        <v>227</v>
      </c>
      <c r="B5" t="s">
        <v>218</v>
      </c>
      <c r="C5" t="s">
        <v>353</v>
      </c>
      <c r="D5" t="s">
        <v>350</v>
      </c>
      <c r="E5" t="s">
        <v>350</v>
      </c>
    </row>
    <row r="6" spans="1:5">
      <c r="A6" t="s">
        <v>228</v>
      </c>
      <c r="B6" t="s">
        <v>218</v>
      </c>
      <c r="C6" t="s">
        <v>354</v>
      </c>
      <c r="D6" t="s">
        <v>350</v>
      </c>
      <c r="E6" t="s">
        <v>350</v>
      </c>
    </row>
    <row r="7" spans="1:5">
      <c r="A7" t="s">
        <v>229</v>
      </c>
      <c r="B7" t="s">
        <v>218</v>
      </c>
      <c r="C7" t="s">
        <v>355</v>
      </c>
      <c r="D7" t="s">
        <v>350</v>
      </c>
      <c r="E7" t="s">
        <v>350</v>
      </c>
    </row>
    <row r="8" spans="1:5">
      <c r="A8" t="s">
        <v>230</v>
      </c>
      <c r="B8" t="s">
        <v>219</v>
      </c>
      <c r="C8" t="s">
        <v>356</v>
      </c>
      <c r="D8" t="s">
        <v>350</v>
      </c>
      <c r="E8" t="s">
        <v>350</v>
      </c>
    </row>
    <row r="9" spans="1:5">
      <c r="A9" t="s">
        <v>231</v>
      </c>
      <c r="B9" t="s">
        <v>218</v>
      </c>
      <c r="C9" t="s">
        <v>357</v>
      </c>
      <c r="D9" t="s">
        <v>350</v>
      </c>
      <c r="E9" t="s">
        <v>350</v>
      </c>
    </row>
    <row r="10" spans="1:5">
      <c r="A10" t="s">
        <v>232</v>
      </c>
      <c r="B10" t="s">
        <v>218</v>
      </c>
      <c r="C10" t="s">
        <v>358</v>
      </c>
      <c r="D10" t="s">
        <v>476</v>
      </c>
      <c r="E10" t="s">
        <v>508</v>
      </c>
    </row>
    <row r="11" spans="1:5">
      <c r="A11" t="s">
        <v>233</v>
      </c>
      <c r="B11" t="s">
        <v>218</v>
      </c>
      <c r="C11" t="s">
        <v>359</v>
      </c>
      <c r="D11" t="s">
        <v>350</v>
      </c>
      <c r="E11" t="s">
        <v>350</v>
      </c>
    </row>
    <row r="12" spans="1:5">
      <c r="A12" t="s">
        <v>234</v>
      </c>
      <c r="B12" t="s">
        <v>218</v>
      </c>
      <c r="C12" t="s">
        <v>360</v>
      </c>
      <c r="D12" t="s">
        <v>350</v>
      </c>
      <c r="E12" t="s">
        <v>350</v>
      </c>
    </row>
    <row r="13" spans="1:5">
      <c r="A13" t="s">
        <v>235</v>
      </c>
      <c r="B13" t="s">
        <v>219</v>
      </c>
      <c r="C13" t="s">
        <v>361</v>
      </c>
      <c r="D13" t="s">
        <v>350</v>
      </c>
      <c r="E13" t="s">
        <v>350</v>
      </c>
    </row>
    <row r="14" spans="1:5">
      <c r="A14" t="s">
        <v>236</v>
      </c>
      <c r="B14" t="s">
        <v>218</v>
      </c>
      <c r="C14" t="s">
        <v>362</v>
      </c>
      <c r="D14" t="s">
        <v>350</v>
      </c>
      <c r="E14" t="s">
        <v>350</v>
      </c>
    </row>
    <row r="15" spans="1:5">
      <c r="A15" t="s">
        <v>237</v>
      </c>
      <c r="B15" t="s">
        <v>218</v>
      </c>
      <c r="C15" t="s">
        <v>363</v>
      </c>
      <c r="D15" t="s">
        <v>477</v>
      </c>
      <c r="E15" t="s">
        <v>509</v>
      </c>
    </row>
    <row r="16" spans="1:5">
      <c r="A16" t="s">
        <v>238</v>
      </c>
      <c r="B16" t="s">
        <v>218</v>
      </c>
      <c r="C16" t="s">
        <v>364</v>
      </c>
      <c r="D16" t="s">
        <v>350</v>
      </c>
      <c r="E16" t="s">
        <v>350</v>
      </c>
    </row>
    <row r="17" spans="1:5">
      <c r="A17" t="s">
        <v>239</v>
      </c>
      <c r="B17" t="s">
        <v>218</v>
      </c>
      <c r="C17" t="s">
        <v>365</v>
      </c>
      <c r="D17" t="s">
        <v>350</v>
      </c>
      <c r="E17" t="s">
        <v>350</v>
      </c>
    </row>
    <row r="18" spans="1:5">
      <c r="A18" t="s">
        <v>240</v>
      </c>
      <c r="B18" t="s">
        <v>218</v>
      </c>
      <c r="C18" t="s">
        <v>366</v>
      </c>
      <c r="D18" t="s">
        <v>350</v>
      </c>
      <c r="E18" t="s">
        <v>350</v>
      </c>
    </row>
    <row r="19" spans="1:5">
      <c r="A19" t="s">
        <v>241</v>
      </c>
      <c r="B19" t="s">
        <v>218</v>
      </c>
      <c r="C19" t="s">
        <v>367</v>
      </c>
      <c r="D19" t="s">
        <v>350</v>
      </c>
      <c r="E19" t="s">
        <v>350</v>
      </c>
    </row>
    <row r="20" spans="1:5">
      <c r="A20" t="s">
        <v>242</v>
      </c>
      <c r="B20" t="s">
        <v>219</v>
      </c>
      <c r="C20" t="s">
        <v>368</v>
      </c>
      <c r="D20" t="s">
        <v>478</v>
      </c>
      <c r="E20" t="s">
        <v>510</v>
      </c>
    </row>
    <row r="21" spans="1:5">
      <c r="A21" t="s">
        <v>243</v>
      </c>
      <c r="B21" t="s">
        <v>219</v>
      </c>
      <c r="C21" t="s">
        <v>369</v>
      </c>
      <c r="D21" t="s">
        <v>479</v>
      </c>
      <c r="E21" t="s">
        <v>511</v>
      </c>
    </row>
    <row r="22" spans="1:5">
      <c r="A22" t="s">
        <v>244</v>
      </c>
      <c r="B22" t="s">
        <v>218</v>
      </c>
      <c r="C22" t="s">
        <v>370</v>
      </c>
      <c r="D22" t="s">
        <v>480</v>
      </c>
      <c r="E22" t="s">
        <v>512</v>
      </c>
    </row>
    <row r="23" spans="1:5">
      <c r="A23" t="s">
        <v>245</v>
      </c>
      <c r="B23" t="s">
        <v>218</v>
      </c>
      <c r="C23" t="s">
        <v>371</v>
      </c>
      <c r="D23" t="s">
        <v>481</v>
      </c>
      <c r="E23" t="s">
        <v>513</v>
      </c>
    </row>
    <row r="24" spans="1:5">
      <c r="A24" t="s">
        <v>246</v>
      </c>
      <c r="B24" t="s">
        <v>218</v>
      </c>
      <c r="C24" t="s">
        <v>372</v>
      </c>
      <c r="D24" t="s">
        <v>350</v>
      </c>
      <c r="E24" t="s">
        <v>350</v>
      </c>
    </row>
    <row r="25" spans="1:5">
      <c r="A25" t="s">
        <v>247</v>
      </c>
      <c r="B25" t="s">
        <v>219</v>
      </c>
      <c r="C25" t="s">
        <v>373</v>
      </c>
      <c r="D25" t="s">
        <v>350</v>
      </c>
      <c r="E25" t="s">
        <v>350</v>
      </c>
    </row>
    <row r="26" spans="1:5">
      <c r="A26" t="s">
        <v>248</v>
      </c>
      <c r="B26" t="s">
        <v>218</v>
      </c>
      <c r="C26" t="s">
        <v>374</v>
      </c>
      <c r="D26" t="s">
        <v>350</v>
      </c>
      <c r="E26" t="s">
        <v>350</v>
      </c>
    </row>
    <row r="27" spans="1:5">
      <c r="A27" t="s">
        <v>249</v>
      </c>
      <c r="B27" t="s">
        <v>218</v>
      </c>
      <c r="C27" t="s">
        <v>375</v>
      </c>
      <c r="D27" t="s">
        <v>350</v>
      </c>
      <c r="E27" t="s">
        <v>350</v>
      </c>
    </row>
    <row r="28" spans="1:5">
      <c r="A28" t="s">
        <v>250</v>
      </c>
      <c r="B28" t="s">
        <v>218</v>
      </c>
      <c r="C28" t="s">
        <v>376</v>
      </c>
      <c r="D28" t="s">
        <v>350</v>
      </c>
      <c r="E28" t="s">
        <v>350</v>
      </c>
    </row>
    <row r="29" spans="1:5">
      <c r="A29" t="s">
        <v>251</v>
      </c>
      <c r="B29" t="s">
        <v>218</v>
      </c>
      <c r="C29" t="s">
        <v>377</v>
      </c>
      <c r="D29" t="s">
        <v>350</v>
      </c>
      <c r="E29" t="s">
        <v>350</v>
      </c>
    </row>
    <row r="30" spans="1:5">
      <c r="A30" t="s">
        <v>252</v>
      </c>
      <c r="B30" t="s">
        <v>218</v>
      </c>
      <c r="C30" t="s">
        <v>378</v>
      </c>
      <c r="D30" t="s">
        <v>350</v>
      </c>
      <c r="E30" t="s">
        <v>350</v>
      </c>
    </row>
    <row r="31" spans="1:5">
      <c r="A31" t="s">
        <v>253</v>
      </c>
      <c r="B31" t="s">
        <v>218</v>
      </c>
      <c r="C31" t="s">
        <v>379</v>
      </c>
      <c r="D31" t="s">
        <v>350</v>
      </c>
      <c r="E31" t="s">
        <v>350</v>
      </c>
    </row>
    <row r="32" spans="1:5">
      <c r="A32" t="s">
        <v>254</v>
      </c>
      <c r="B32" t="s">
        <v>218</v>
      </c>
      <c r="C32" t="s">
        <v>380</v>
      </c>
      <c r="D32" t="s">
        <v>350</v>
      </c>
      <c r="E32" t="s">
        <v>350</v>
      </c>
    </row>
    <row r="33" spans="1:5">
      <c r="A33" t="s">
        <v>255</v>
      </c>
      <c r="B33" t="s">
        <v>218</v>
      </c>
      <c r="C33" t="s">
        <v>381</v>
      </c>
      <c r="D33" t="s">
        <v>350</v>
      </c>
      <c r="E33" t="s">
        <v>350</v>
      </c>
    </row>
    <row r="34" spans="1:5">
      <c r="A34" t="s">
        <v>256</v>
      </c>
      <c r="B34" t="s">
        <v>218</v>
      </c>
      <c r="C34" t="s">
        <v>382</v>
      </c>
      <c r="D34" t="s">
        <v>350</v>
      </c>
      <c r="E34" t="s">
        <v>350</v>
      </c>
    </row>
    <row r="35" spans="1:5">
      <c r="A35" t="s">
        <v>257</v>
      </c>
      <c r="B35" t="s">
        <v>218</v>
      </c>
      <c r="C35" t="s">
        <v>383</v>
      </c>
      <c r="D35" t="s">
        <v>350</v>
      </c>
      <c r="E35" t="s">
        <v>350</v>
      </c>
    </row>
    <row r="36" spans="1:5">
      <c r="A36" t="s">
        <v>258</v>
      </c>
      <c r="B36" t="s">
        <v>218</v>
      </c>
      <c r="C36" t="s">
        <v>384</v>
      </c>
      <c r="D36" t="s">
        <v>482</v>
      </c>
      <c r="E36" t="s">
        <v>514</v>
      </c>
    </row>
    <row r="37" spans="1:5">
      <c r="A37" t="s">
        <v>259</v>
      </c>
      <c r="B37" t="s">
        <v>218</v>
      </c>
      <c r="C37" t="s">
        <v>385</v>
      </c>
      <c r="D37" t="s">
        <v>350</v>
      </c>
      <c r="E37" t="s">
        <v>350</v>
      </c>
    </row>
    <row r="38" spans="1:5">
      <c r="A38" t="s">
        <v>260</v>
      </c>
      <c r="B38" t="s">
        <v>218</v>
      </c>
      <c r="C38" t="s">
        <v>386</v>
      </c>
      <c r="D38" t="s">
        <v>483</v>
      </c>
    </row>
    <row r="39" spans="1:5">
      <c r="A39" t="s">
        <v>261</v>
      </c>
      <c r="B39" t="s">
        <v>218</v>
      </c>
      <c r="C39" t="s">
        <v>387</v>
      </c>
      <c r="D39" t="s">
        <v>350</v>
      </c>
      <c r="E39" t="s">
        <v>350</v>
      </c>
    </row>
    <row r="40" spans="1:5">
      <c r="A40" t="s">
        <v>262</v>
      </c>
      <c r="B40" t="s">
        <v>218</v>
      </c>
      <c r="C40" t="s">
        <v>388</v>
      </c>
      <c r="D40" t="s">
        <v>484</v>
      </c>
      <c r="E40" t="s">
        <v>515</v>
      </c>
    </row>
    <row r="41" spans="1:5">
      <c r="A41" t="s">
        <v>263</v>
      </c>
      <c r="B41" t="s">
        <v>218</v>
      </c>
      <c r="C41" t="s">
        <v>389</v>
      </c>
      <c r="D41" t="s">
        <v>350</v>
      </c>
      <c r="E41" t="s">
        <v>350</v>
      </c>
    </row>
    <row r="42" spans="1:5">
      <c r="A42" t="s">
        <v>264</v>
      </c>
      <c r="B42" t="s">
        <v>219</v>
      </c>
      <c r="C42" t="s">
        <v>390</v>
      </c>
      <c r="D42" t="s">
        <v>350</v>
      </c>
      <c r="E42" t="s">
        <v>350</v>
      </c>
    </row>
    <row r="43" spans="1:5">
      <c r="A43" t="s">
        <v>265</v>
      </c>
      <c r="B43" t="s">
        <v>219</v>
      </c>
      <c r="C43" t="s">
        <v>391</v>
      </c>
      <c r="D43" t="s">
        <v>350</v>
      </c>
      <c r="E43" t="s">
        <v>350</v>
      </c>
    </row>
    <row r="44" spans="1:5">
      <c r="A44" t="s">
        <v>266</v>
      </c>
      <c r="B44" t="s">
        <v>219</v>
      </c>
      <c r="C44" t="s">
        <v>392</v>
      </c>
      <c r="D44" t="s">
        <v>350</v>
      </c>
      <c r="E44" t="s">
        <v>350</v>
      </c>
    </row>
    <row r="45" spans="1:5">
      <c r="A45" t="s">
        <v>267</v>
      </c>
      <c r="B45" t="s">
        <v>219</v>
      </c>
      <c r="C45" t="s">
        <v>393</v>
      </c>
      <c r="D45" t="s">
        <v>350</v>
      </c>
      <c r="E45" t="s">
        <v>350</v>
      </c>
    </row>
    <row r="46" spans="1:5">
      <c r="A46" t="s">
        <v>268</v>
      </c>
      <c r="B46" t="s">
        <v>218</v>
      </c>
      <c r="C46" t="s">
        <v>394</v>
      </c>
      <c r="D46" t="s">
        <v>485</v>
      </c>
      <c r="E46" t="s">
        <v>516</v>
      </c>
    </row>
    <row r="47" spans="1:5">
      <c r="A47" t="s">
        <v>269</v>
      </c>
      <c r="B47" t="s">
        <v>218</v>
      </c>
      <c r="C47" t="s">
        <v>395</v>
      </c>
      <c r="D47" t="s">
        <v>350</v>
      </c>
      <c r="E47" t="s">
        <v>350</v>
      </c>
    </row>
    <row r="48" spans="1:5">
      <c r="A48" t="s">
        <v>270</v>
      </c>
      <c r="B48" t="s">
        <v>218</v>
      </c>
      <c r="C48" t="s">
        <v>396</v>
      </c>
      <c r="D48" t="s">
        <v>486</v>
      </c>
    </row>
    <row r="49" spans="1:5">
      <c r="A49" t="s">
        <v>271</v>
      </c>
      <c r="B49" t="s">
        <v>218</v>
      </c>
      <c r="C49" t="s">
        <v>397</v>
      </c>
      <c r="D49" t="s">
        <v>350</v>
      </c>
      <c r="E49" t="s">
        <v>350</v>
      </c>
    </row>
    <row r="50" spans="1:5">
      <c r="A50" t="s">
        <v>272</v>
      </c>
      <c r="B50" t="s">
        <v>218</v>
      </c>
      <c r="C50" t="s">
        <v>398</v>
      </c>
      <c r="D50" t="s">
        <v>350</v>
      </c>
      <c r="E50" t="s">
        <v>350</v>
      </c>
    </row>
    <row r="51" spans="1:5">
      <c r="A51" t="s">
        <v>272</v>
      </c>
      <c r="B51" t="s">
        <v>218</v>
      </c>
      <c r="C51" t="s">
        <v>399</v>
      </c>
      <c r="D51" t="s">
        <v>487</v>
      </c>
    </row>
    <row r="52" spans="1:5">
      <c r="A52" t="s">
        <v>273</v>
      </c>
      <c r="B52" t="s">
        <v>218</v>
      </c>
      <c r="C52" t="s">
        <v>400</v>
      </c>
      <c r="D52" t="s">
        <v>350</v>
      </c>
      <c r="E52" t="s">
        <v>350</v>
      </c>
    </row>
    <row r="53" spans="1:5">
      <c r="A53" t="s">
        <v>274</v>
      </c>
      <c r="B53" t="s">
        <v>219</v>
      </c>
      <c r="C53" t="s">
        <v>401</v>
      </c>
      <c r="D53" t="s">
        <v>488</v>
      </c>
      <c r="E53" t="s">
        <v>517</v>
      </c>
    </row>
    <row r="54" spans="1:5">
      <c r="A54" t="s">
        <v>275</v>
      </c>
      <c r="B54" t="s">
        <v>219</v>
      </c>
      <c r="C54" t="s">
        <v>402</v>
      </c>
      <c r="D54" t="s">
        <v>489</v>
      </c>
      <c r="E54" t="s">
        <v>518</v>
      </c>
    </row>
    <row r="55" spans="1:5">
      <c r="A55" t="s">
        <v>276</v>
      </c>
      <c r="B55" t="s">
        <v>219</v>
      </c>
      <c r="C55" t="s">
        <v>403</v>
      </c>
      <c r="D55" t="s">
        <v>490</v>
      </c>
      <c r="E55" t="s">
        <v>519</v>
      </c>
    </row>
    <row r="56" spans="1:5">
      <c r="A56" t="s">
        <v>277</v>
      </c>
      <c r="B56" t="s">
        <v>219</v>
      </c>
      <c r="C56" t="s">
        <v>404</v>
      </c>
      <c r="D56" t="s">
        <v>350</v>
      </c>
      <c r="E56" t="s">
        <v>350</v>
      </c>
    </row>
    <row r="57" spans="1:5">
      <c r="A57" t="s">
        <v>278</v>
      </c>
      <c r="B57" t="s">
        <v>219</v>
      </c>
      <c r="C57" t="s">
        <v>405</v>
      </c>
      <c r="D57" t="s">
        <v>350</v>
      </c>
      <c r="E57" t="s">
        <v>350</v>
      </c>
    </row>
    <row r="58" spans="1:5">
      <c r="A58" t="s">
        <v>279</v>
      </c>
      <c r="B58" t="s">
        <v>219</v>
      </c>
      <c r="C58" t="s">
        <v>406</v>
      </c>
      <c r="D58" t="s">
        <v>350</v>
      </c>
      <c r="E58" t="s">
        <v>350</v>
      </c>
    </row>
    <row r="59" spans="1:5">
      <c r="A59" t="s">
        <v>280</v>
      </c>
      <c r="B59" t="s">
        <v>219</v>
      </c>
      <c r="C59" t="s">
        <v>407</v>
      </c>
      <c r="D59" t="s">
        <v>350</v>
      </c>
      <c r="E59" t="s">
        <v>350</v>
      </c>
    </row>
    <row r="60" spans="1:5">
      <c r="A60" t="s">
        <v>281</v>
      </c>
      <c r="B60" t="s">
        <v>218</v>
      </c>
      <c r="C60" t="s">
        <v>408</v>
      </c>
      <c r="D60" t="s">
        <v>491</v>
      </c>
      <c r="E60" t="s">
        <v>520</v>
      </c>
    </row>
    <row r="61" spans="1:5">
      <c r="A61" t="s">
        <v>282</v>
      </c>
      <c r="B61" t="s">
        <v>218</v>
      </c>
      <c r="C61" t="s">
        <v>409</v>
      </c>
      <c r="D61" t="s">
        <v>350</v>
      </c>
      <c r="E61" t="s">
        <v>350</v>
      </c>
    </row>
    <row r="62" spans="1:5">
      <c r="A62" t="s">
        <v>283</v>
      </c>
      <c r="B62" t="s">
        <v>218</v>
      </c>
      <c r="C62" t="s">
        <v>410</v>
      </c>
      <c r="D62" t="s">
        <v>350</v>
      </c>
      <c r="E62" t="s">
        <v>350</v>
      </c>
    </row>
    <row r="63" spans="1:5">
      <c r="A63" t="s">
        <v>284</v>
      </c>
      <c r="B63" t="s">
        <v>219</v>
      </c>
      <c r="C63" t="s">
        <v>411</v>
      </c>
      <c r="D63" t="s">
        <v>350</v>
      </c>
      <c r="E63" t="s">
        <v>350</v>
      </c>
    </row>
    <row r="64" spans="1:5">
      <c r="A64" t="s">
        <v>285</v>
      </c>
      <c r="B64" t="s">
        <v>218</v>
      </c>
      <c r="C64" t="s">
        <v>412</v>
      </c>
      <c r="D64" t="s">
        <v>492</v>
      </c>
      <c r="E64" t="s">
        <v>521</v>
      </c>
    </row>
    <row r="65" spans="1:5">
      <c r="A65" t="s">
        <v>286</v>
      </c>
      <c r="B65" t="s">
        <v>219</v>
      </c>
      <c r="C65" t="s">
        <v>413</v>
      </c>
      <c r="D65" t="s">
        <v>350</v>
      </c>
      <c r="E65" t="s">
        <v>350</v>
      </c>
    </row>
    <row r="66" spans="1:5">
      <c r="A66" t="s">
        <v>287</v>
      </c>
      <c r="B66" t="s">
        <v>218</v>
      </c>
      <c r="C66" t="s">
        <v>414</v>
      </c>
      <c r="D66" t="s">
        <v>350</v>
      </c>
      <c r="E66" t="s">
        <v>350</v>
      </c>
    </row>
    <row r="67" spans="1:5">
      <c r="A67" t="s">
        <v>288</v>
      </c>
      <c r="B67" t="s">
        <v>218</v>
      </c>
      <c r="C67" t="s">
        <v>415</v>
      </c>
      <c r="D67" t="s">
        <v>350</v>
      </c>
      <c r="E67" t="s">
        <v>350</v>
      </c>
    </row>
    <row r="68" spans="1:5">
      <c r="A68" t="s">
        <v>289</v>
      </c>
      <c r="B68" t="s">
        <v>218</v>
      </c>
      <c r="C68" t="s">
        <v>416</v>
      </c>
      <c r="D68" t="s">
        <v>350</v>
      </c>
      <c r="E68" t="s">
        <v>350</v>
      </c>
    </row>
    <row r="69" spans="1:5">
      <c r="A69" t="s">
        <v>290</v>
      </c>
      <c r="B69" t="s">
        <v>218</v>
      </c>
      <c r="C69" t="s">
        <v>417</v>
      </c>
      <c r="D69" t="s">
        <v>350</v>
      </c>
      <c r="E69" t="s">
        <v>350</v>
      </c>
    </row>
    <row r="70" spans="1:5">
      <c r="A70" t="s">
        <v>291</v>
      </c>
      <c r="B70" t="s">
        <v>218</v>
      </c>
      <c r="C70" t="s">
        <v>418</v>
      </c>
      <c r="D70" t="s">
        <v>350</v>
      </c>
      <c r="E70" t="s">
        <v>350</v>
      </c>
    </row>
    <row r="71" spans="1:5">
      <c r="A71" t="s">
        <v>292</v>
      </c>
      <c r="B71" t="s">
        <v>218</v>
      </c>
      <c r="C71" t="s">
        <v>419</v>
      </c>
      <c r="D71" t="s">
        <v>350</v>
      </c>
      <c r="E71" t="s">
        <v>350</v>
      </c>
    </row>
    <row r="72" spans="1:5">
      <c r="A72" t="s">
        <v>293</v>
      </c>
      <c r="B72" t="s">
        <v>218</v>
      </c>
      <c r="C72" t="s">
        <v>420</v>
      </c>
      <c r="D72" t="s">
        <v>493</v>
      </c>
      <c r="E72" t="s">
        <v>522</v>
      </c>
    </row>
    <row r="73" spans="1:5">
      <c r="A73" t="s">
        <v>294</v>
      </c>
      <c r="B73" t="s">
        <v>218</v>
      </c>
      <c r="C73" t="s">
        <v>421</v>
      </c>
      <c r="D73" t="s">
        <v>494</v>
      </c>
      <c r="E73" t="s">
        <v>523</v>
      </c>
    </row>
    <row r="74" spans="1:5">
      <c r="A74" t="s">
        <v>295</v>
      </c>
      <c r="B74" t="s">
        <v>218</v>
      </c>
      <c r="C74" t="s">
        <v>422</v>
      </c>
      <c r="D74" t="s">
        <v>350</v>
      </c>
      <c r="E74" t="s">
        <v>350</v>
      </c>
    </row>
    <row r="75" spans="1:5">
      <c r="A75" t="s">
        <v>296</v>
      </c>
      <c r="B75" t="s">
        <v>218</v>
      </c>
      <c r="C75" t="s">
        <v>423</v>
      </c>
      <c r="D75" t="s">
        <v>350</v>
      </c>
      <c r="E75" t="s">
        <v>350</v>
      </c>
    </row>
    <row r="76" spans="1:5">
      <c r="A76" t="s">
        <v>297</v>
      </c>
      <c r="B76" t="s">
        <v>218</v>
      </c>
      <c r="C76" t="s">
        <v>424</v>
      </c>
      <c r="D76" t="s">
        <v>495</v>
      </c>
      <c r="E76" t="s">
        <v>524</v>
      </c>
    </row>
    <row r="77" spans="1:5">
      <c r="A77" t="s">
        <v>298</v>
      </c>
      <c r="B77" t="s">
        <v>219</v>
      </c>
      <c r="C77" t="s">
        <v>425</v>
      </c>
      <c r="D77" t="s">
        <v>496</v>
      </c>
      <c r="E77" t="s">
        <v>525</v>
      </c>
    </row>
    <row r="78" spans="1:5">
      <c r="A78" t="s">
        <v>299</v>
      </c>
      <c r="B78" t="s">
        <v>218</v>
      </c>
      <c r="C78" t="s">
        <v>426</v>
      </c>
      <c r="D78" t="s">
        <v>350</v>
      </c>
      <c r="E78" t="s">
        <v>350</v>
      </c>
    </row>
    <row r="79" spans="1:5">
      <c r="A79" t="s">
        <v>300</v>
      </c>
      <c r="B79" t="s">
        <v>218</v>
      </c>
      <c r="C79" t="s">
        <v>427</v>
      </c>
      <c r="D79" t="s">
        <v>350</v>
      </c>
      <c r="E79" t="s">
        <v>350</v>
      </c>
    </row>
    <row r="80" spans="1:5">
      <c r="A80" t="s">
        <v>301</v>
      </c>
      <c r="B80" t="s">
        <v>218</v>
      </c>
      <c r="C80" t="s">
        <v>428</v>
      </c>
      <c r="D80" t="s">
        <v>497</v>
      </c>
      <c r="E80" t="s">
        <v>526</v>
      </c>
    </row>
    <row r="81" spans="1:5">
      <c r="A81" t="s">
        <v>302</v>
      </c>
      <c r="B81" t="s">
        <v>218</v>
      </c>
      <c r="C81" t="s">
        <v>429</v>
      </c>
      <c r="D81" t="s">
        <v>350</v>
      </c>
      <c r="E81" t="s">
        <v>350</v>
      </c>
    </row>
    <row r="82" spans="1:5">
      <c r="A82" t="s">
        <v>303</v>
      </c>
      <c r="B82" t="s">
        <v>218</v>
      </c>
      <c r="C82" t="s">
        <v>430</v>
      </c>
      <c r="D82" t="s">
        <v>350</v>
      </c>
      <c r="E82" t="s">
        <v>350</v>
      </c>
    </row>
    <row r="83" spans="1:5">
      <c r="A83" t="s">
        <v>304</v>
      </c>
      <c r="B83" t="s">
        <v>218</v>
      </c>
      <c r="C83" t="s">
        <v>431</v>
      </c>
      <c r="D83" t="s">
        <v>498</v>
      </c>
      <c r="E83" t="s">
        <v>527</v>
      </c>
    </row>
    <row r="84" spans="1:5">
      <c r="A84" t="s">
        <v>305</v>
      </c>
      <c r="B84" t="s">
        <v>218</v>
      </c>
      <c r="C84" t="s">
        <v>432</v>
      </c>
      <c r="D84" t="s">
        <v>350</v>
      </c>
      <c r="E84" t="s">
        <v>350</v>
      </c>
    </row>
    <row r="85" spans="1:5">
      <c r="A85" t="s">
        <v>306</v>
      </c>
      <c r="B85" t="s">
        <v>218</v>
      </c>
      <c r="C85" t="s">
        <v>433</v>
      </c>
      <c r="D85" t="s">
        <v>499</v>
      </c>
      <c r="E85" t="s">
        <v>528</v>
      </c>
    </row>
    <row r="86" spans="1:5">
      <c r="A86" t="s">
        <v>307</v>
      </c>
      <c r="B86" t="s">
        <v>219</v>
      </c>
      <c r="C86" t="s">
        <v>434</v>
      </c>
      <c r="D86" t="s">
        <v>350</v>
      </c>
      <c r="E86" t="s">
        <v>350</v>
      </c>
    </row>
    <row r="87" spans="1:5">
      <c r="A87" t="s">
        <v>308</v>
      </c>
      <c r="B87" t="s">
        <v>219</v>
      </c>
      <c r="C87" t="s">
        <v>435</v>
      </c>
      <c r="D87" t="s">
        <v>350</v>
      </c>
      <c r="E87" t="s">
        <v>350</v>
      </c>
    </row>
    <row r="88" spans="1:5">
      <c r="A88" t="s">
        <v>309</v>
      </c>
      <c r="B88" t="s">
        <v>219</v>
      </c>
      <c r="C88" t="s">
        <v>436</v>
      </c>
      <c r="D88" t="s">
        <v>350</v>
      </c>
      <c r="E88" t="s">
        <v>350</v>
      </c>
    </row>
    <row r="89" spans="1:5">
      <c r="A89" t="s">
        <v>310</v>
      </c>
      <c r="B89" t="s">
        <v>219</v>
      </c>
      <c r="C89" t="s">
        <v>437</v>
      </c>
      <c r="D89" t="s">
        <v>350</v>
      </c>
      <c r="E89" t="s">
        <v>350</v>
      </c>
    </row>
    <row r="90" spans="1:5">
      <c r="A90" t="s">
        <v>311</v>
      </c>
      <c r="B90" t="s">
        <v>218</v>
      </c>
      <c r="C90" t="s">
        <v>438</v>
      </c>
      <c r="D90" t="s">
        <v>350</v>
      </c>
      <c r="E90" t="s">
        <v>350</v>
      </c>
    </row>
    <row r="91" spans="1:5">
      <c r="A91" t="s">
        <v>312</v>
      </c>
      <c r="B91" t="s">
        <v>219</v>
      </c>
      <c r="C91" t="s">
        <v>439</v>
      </c>
      <c r="D91" t="s">
        <v>350</v>
      </c>
      <c r="E91" t="s">
        <v>350</v>
      </c>
    </row>
    <row r="92" spans="1:5">
      <c r="A92" t="s">
        <v>313</v>
      </c>
      <c r="B92" t="s">
        <v>219</v>
      </c>
      <c r="C92" t="s">
        <v>440</v>
      </c>
      <c r="D92" t="s">
        <v>350</v>
      </c>
      <c r="E92" t="s">
        <v>350</v>
      </c>
    </row>
    <row r="93" spans="1:5">
      <c r="A93" t="s">
        <v>314</v>
      </c>
      <c r="B93" t="s">
        <v>219</v>
      </c>
      <c r="C93" t="s">
        <v>441</v>
      </c>
      <c r="D93" t="s">
        <v>350</v>
      </c>
      <c r="E93" t="s">
        <v>350</v>
      </c>
    </row>
    <row r="94" spans="1:5">
      <c r="A94" t="s">
        <v>315</v>
      </c>
      <c r="B94" t="s">
        <v>218</v>
      </c>
      <c r="C94" t="s">
        <v>442</v>
      </c>
      <c r="D94" t="s">
        <v>350</v>
      </c>
      <c r="E94" t="s">
        <v>350</v>
      </c>
    </row>
    <row r="95" spans="1:5">
      <c r="A95" t="s">
        <v>316</v>
      </c>
      <c r="B95" t="s">
        <v>218</v>
      </c>
      <c r="C95" t="s">
        <v>443</v>
      </c>
      <c r="D95" t="s">
        <v>350</v>
      </c>
      <c r="E95" t="s">
        <v>350</v>
      </c>
    </row>
    <row r="96" spans="1:5">
      <c r="A96" t="s">
        <v>317</v>
      </c>
      <c r="B96" t="s">
        <v>218</v>
      </c>
      <c r="C96" t="s">
        <v>444</v>
      </c>
      <c r="D96" t="s">
        <v>350</v>
      </c>
      <c r="E96" t="s">
        <v>350</v>
      </c>
    </row>
    <row r="97" spans="1:5">
      <c r="A97" t="s">
        <v>318</v>
      </c>
      <c r="B97" t="s">
        <v>218</v>
      </c>
      <c r="C97" t="s">
        <v>445</v>
      </c>
      <c r="D97" t="s">
        <v>350</v>
      </c>
      <c r="E97" t="s">
        <v>350</v>
      </c>
    </row>
    <row r="98" spans="1:5">
      <c r="A98" t="s">
        <v>319</v>
      </c>
      <c r="B98" t="s">
        <v>218</v>
      </c>
      <c r="C98" t="s">
        <v>446</v>
      </c>
      <c r="D98" t="s">
        <v>350</v>
      </c>
      <c r="E98" t="s">
        <v>350</v>
      </c>
    </row>
    <row r="99" spans="1:5">
      <c r="A99" t="s">
        <v>320</v>
      </c>
      <c r="B99" t="s">
        <v>218</v>
      </c>
      <c r="C99" t="s">
        <v>447</v>
      </c>
      <c r="D99" t="s">
        <v>350</v>
      </c>
      <c r="E99" t="s">
        <v>350</v>
      </c>
    </row>
    <row r="100" spans="1:5">
      <c r="A100" t="s">
        <v>321</v>
      </c>
      <c r="B100" t="s">
        <v>218</v>
      </c>
      <c r="C100" t="s">
        <v>448</v>
      </c>
      <c r="D100" t="s">
        <v>350</v>
      </c>
      <c r="E100" t="s">
        <v>350</v>
      </c>
    </row>
    <row r="101" spans="1:5">
      <c r="A101" t="s">
        <v>322</v>
      </c>
      <c r="B101" t="s">
        <v>218</v>
      </c>
      <c r="C101" t="s">
        <v>449</v>
      </c>
      <c r="D101" t="s">
        <v>350</v>
      </c>
      <c r="E101" t="s">
        <v>350</v>
      </c>
    </row>
    <row r="102" spans="1:5">
      <c r="A102" t="s">
        <v>323</v>
      </c>
      <c r="B102" t="s">
        <v>218</v>
      </c>
      <c r="C102" t="s">
        <v>450</v>
      </c>
      <c r="D102" t="s">
        <v>350</v>
      </c>
      <c r="E102" t="s">
        <v>350</v>
      </c>
    </row>
    <row r="103" spans="1:5">
      <c r="A103" t="s">
        <v>324</v>
      </c>
      <c r="B103" t="s">
        <v>218</v>
      </c>
      <c r="C103" t="s">
        <v>451</v>
      </c>
      <c r="D103" t="s">
        <v>350</v>
      </c>
      <c r="E103" t="s">
        <v>350</v>
      </c>
    </row>
    <row r="104" spans="1:5">
      <c r="A104" t="s">
        <v>325</v>
      </c>
      <c r="B104" t="s">
        <v>218</v>
      </c>
      <c r="C104" t="s">
        <v>452</v>
      </c>
      <c r="D104" t="s">
        <v>350</v>
      </c>
      <c r="E104" t="s">
        <v>350</v>
      </c>
    </row>
    <row r="105" spans="1:5">
      <c r="A105" t="s">
        <v>326</v>
      </c>
      <c r="B105" t="s">
        <v>218</v>
      </c>
      <c r="C105" t="s">
        <v>453</v>
      </c>
      <c r="D105" t="s">
        <v>350</v>
      </c>
      <c r="E105" t="s">
        <v>350</v>
      </c>
    </row>
    <row r="106" spans="1:5">
      <c r="A106" t="s">
        <v>327</v>
      </c>
      <c r="B106" t="s">
        <v>219</v>
      </c>
      <c r="C106" t="s">
        <v>454</v>
      </c>
      <c r="D106" t="s">
        <v>500</v>
      </c>
      <c r="E106" t="s">
        <v>529</v>
      </c>
    </row>
    <row r="107" spans="1:5">
      <c r="A107" t="s">
        <v>328</v>
      </c>
      <c r="B107" t="s">
        <v>219</v>
      </c>
      <c r="C107" t="s">
        <v>455</v>
      </c>
      <c r="D107" t="s">
        <v>350</v>
      </c>
      <c r="E107" t="s">
        <v>350</v>
      </c>
    </row>
    <row r="108" spans="1:5">
      <c r="A108" t="s">
        <v>329</v>
      </c>
      <c r="B108" t="s">
        <v>219</v>
      </c>
      <c r="C108" t="s">
        <v>456</v>
      </c>
      <c r="D108" t="s">
        <v>350</v>
      </c>
      <c r="E108" t="s">
        <v>350</v>
      </c>
    </row>
    <row r="109" spans="1:5">
      <c r="A109" t="s">
        <v>330</v>
      </c>
      <c r="B109" t="s">
        <v>219</v>
      </c>
      <c r="C109" t="s">
        <v>457</v>
      </c>
      <c r="D109" t="s">
        <v>501</v>
      </c>
      <c r="E109" t="s">
        <v>530</v>
      </c>
    </row>
    <row r="110" spans="1:5">
      <c r="A110" t="s">
        <v>331</v>
      </c>
      <c r="B110" t="s">
        <v>219</v>
      </c>
      <c r="C110" t="s">
        <v>458</v>
      </c>
      <c r="D110" t="s">
        <v>502</v>
      </c>
      <c r="E110" t="s">
        <v>531</v>
      </c>
    </row>
    <row r="111" spans="1:5">
      <c r="A111" t="s">
        <v>332</v>
      </c>
      <c r="B111" t="s">
        <v>219</v>
      </c>
      <c r="C111" t="s">
        <v>459</v>
      </c>
      <c r="D111" t="s">
        <v>350</v>
      </c>
      <c r="E111" t="s">
        <v>350</v>
      </c>
    </row>
    <row r="112" spans="1:5">
      <c r="A112" t="s">
        <v>333</v>
      </c>
      <c r="B112" t="s">
        <v>219</v>
      </c>
      <c r="C112" t="s">
        <v>460</v>
      </c>
      <c r="D112" t="s">
        <v>503</v>
      </c>
      <c r="E112" t="s">
        <v>532</v>
      </c>
    </row>
    <row r="113" spans="1:5">
      <c r="A113" t="s">
        <v>334</v>
      </c>
      <c r="B113" t="s">
        <v>219</v>
      </c>
      <c r="C113" t="s">
        <v>461</v>
      </c>
      <c r="D113" t="s">
        <v>350</v>
      </c>
      <c r="E113" t="s">
        <v>350</v>
      </c>
    </row>
    <row r="114" spans="1:5">
      <c r="A114" t="s">
        <v>335</v>
      </c>
      <c r="B114" t="s">
        <v>219</v>
      </c>
      <c r="C114" t="s">
        <v>462</v>
      </c>
      <c r="D114" t="s">
        <v>350</v>
      </c>
      <c r="E114" t="s">
        <v>350</v>
      </c>
    </row>
    <row r="115" spans="1:5">
      <c r="A115" t="s">
        <v>336</v>
      </c>
      <c r="B115" t="s">
        <v>219</v>
      </c>
      <c r="C115" t="s">
        <v>463</v>
      </c>
      <c r="D115" t="s">
        <v>350</v>
      </c>
      <c r="E115" t="s">
        <v>350</v>
      </c>
    </row>
    <row r="116" spans="1:5">
      <c r="A116" t="s">
        <v>337</v>
      </c>
      <c r="B116" t="s">
        <v>218</v>
      </c>
      <c r="C116" t="s">
        <v>464</v>
      </c>
      <c r="D116" t="s">
        <v>350</v>
      </c>
      <c r="E116" t="s">
        <v>350</v>
      </c>
    </row>
    <row r="117" spans="1:5">
      <c r="A117" t="s">
        <v>338</v>
      </c>
      <c r="B117" t="s">
        <v>218</v>
      </c>
      <c r="C117" t="s">
        <v>465</v>
      </c>
      <c r="D117" t="s">
        <v>350</v>
      </c>
      <c r="E117" t="s">
        <v>350</v>
      </c>
    </row>
    <row r="118" spans="1:5">
      <c r="A118" t="s">
        <v>339</v>
      </c>
      <c r="B118" t="s">
        <v>218</v>
      </c>
      <c r="C118" t="s">
        <v>466</v>
      </c>
      <c r="D118" t="s">
        <v>350</v>
      </c>
      <c r="E118" t="s">
        <v>350</v>
      </c>
    </row>
    <row r="119" spans="1:5">
      <c r="A119" t="s">
        <v>340</v>
      </c>
      <c r="B119" t="s">
        <v>218</v>
      </c>
      <c r="C119" t="s">
        <v>467</v>
      </c>
      <c r="D119" t="s">
        <v>350</v>
      </c>
      <c r="E119" t="s">
        <v>350</v>
      </c>
    </row>
    <row r="120" spans="1:5">
      <c r="A120" t="s">
        <v>341</v>
      </c>
      <c r="B120" t="s">
        <v>218</v>
      </c>
      <c r="C120" t="s">
        <v>468</v>
      </c>
      <c r="D120" t="s">
        <v>350</v>
      </c>
      <c r="E120" t="s">
        <v>350</v>
      </c>
    </row>
    <row r="121" spans="1:5">
      <c r="A121" t="s">
        <v>342</v>
      </c>
      <c r="B121" t="s">
        <v>218</v>
      </c>
      <c r="C121" t="s">
        <v>469</v>
      </c>
      <c r="D121" t="s">
        <v>350</v>
      </c>
      <c r="E121" t="s">
        <v>350</v>
      </c>
    </row>
    <row r="122" spans="1:5">
      <c r="A122" t="s">
        <v>343</v>
      </c>
      <c r="B122" t="s">
        <v>219</v>
      </c>
      <c r="C122" t="s">
        <v>470</v>
      </c>
      <c r="D122" t="s">
        <v>504</v>
      </c>
      <c r="E122" t="s">
        <v>533</v>
      </c>
    </row>
    <row r="123" spans="1:5">
      <c r="A123" t="s">
        <v>344</v>
      </c>
      <c r="B123" t="s">
        <v>219</v>
      </c>
      <c r="C123" t="s">
        <v>471</v>
      </c>
      <c r="D123" t="s">
        <v>505</v>
      </c>
      <c r="E123" t="s">
        <v>534</v>
      </c>
    </row>
    <row r="124" spans="1:5">
      <c r="A124" t="s">
        <v>345</v>
      </c>
      <c r="B124" t="s">
        <v>219</v>
      </c>
      <c r="C124" t="s">
        <v>472</v>
      </c>
      <c r="D124" t="s">
        <v>506</v>
      </c>
      <c r="E124" t="s">
        <v>535</v>
      </c>
    </row>
    <row r="125" spans="1:5">
      <c r="A125" t="s">
        <v>346</v>
      </c>
      <c r="B125" t="s">
        <v>218</v>
      </c>
      <c r="C125" t="s">
        <v>473</v>
      </c>
      <c r="D125" t="s">
        <v>507</v>
      </c>
      <c r="E125" t="s">
        <v>536</v>
      </c>
    </row>
    <row r="126" spans="1:5">
      <c r="A126" t="s">
        <v>347</v>
      </c>
      <c r="B126" t="s">
        <v>218</v>
      </c>
      <c r="C126" t="s">
        <v>474</v>
      </c>
      <c r="D126" t="s">
        <v>350</v>
      </c>
      <c r="E126" t="s">
        <v>350</v>
      </c>
    </row>
    <row r="127" spans="1:5">
      <c r="A127" t="s">
        <v>348</v>
      </c>
      <c r="B127" t="s">
        <v>218</v>
      </c>
      <c r="C127" t="s">
        <v>475</v>
      </c>
      <c r="D127" t="s">
        <v>350</v>
      </c>
      <c r="E127" t="s">
        <v>350</v>
      </c>
    </row>
    <row r="131" spans="1:2">
      <c r="A131" s="32" t="s">
        <v>537</v>
      </c>
    </row>
    <row r="132" spans="1:2">
      <c r="A132" t="s">
        <v>243</v>
      </c>
      <c r="B132" t="s">
        <v>538</v>
      </c>
    </row>
    <row r="133" spans="1:2">
      <c r="A133" t="s">
        <v>258</v>
      </c>
      <c r="B133" t="s">
        <v>538</v>
      </c>
    </row>
    <row r="134" spans="1:2">
      <c r="A134" t="s">
        <v>260</v>
      </c>
      <c r="B134" t="s">
        <v>538</v>
      </c>
    </row>
    <row r="135" spans="1:2">
      <c r="A135" t="s">
        <v>262</v>
      </c>
      <c r="B135" t="s">
        <v>538</v>
      </c>
    </row>
    <row r="136" spans="1:2">
      <c r="A136" t="s">
        <v>268</v>
      </c>
      <c r="B136" t="s">
        <v>538</v>
      </c>
    </row>
    <row r="137" spans="1:2">
      <c r="A137" t="s">
        <v>270</v>
      </c>
      <c r="B137" t="s">
        <v>538</v>
      </c>
    </row>
    <row r="138" spans="1:2">
      <c r="A138" t="s">
        <v>272</v>
      </c>
      <c r="B138" t="s">
        <v>538</v>
      </c>
    </row>
    <row r="139" spans="1:2">
      <c r="A139" t="s">
        <v>274</v>
      </c>
      <c r="B139" t="s">
        <v>538</v>
      </c>
    </row>
    <row r="140" spans="1:2">
      <c r="A140" t="s">
        <v>275</v>
      </c>
      <c r="B140" t="s">
        <v>538</v>
      </c>
    </row>
    <row r="141" spans="1:2">
      <c r="A141" t="s">
        <v>276</v>
      </c>
      <c r="B141" t="s">
        <v>538</v>
      </c>
    </row>
    <row r="142" spans="1:2">
      <c r="A142" t="s">
        <v>285</v>
      </c>
      <c r="B142" t="s">
        <v>538</v>
      </c>
    </row>
    <row r="143" spans="1:2">
      <c r="A143" t="s">
        <v>293</v>
      </c>
      <c r="B143" t="s">
        <v>538</v>
      </c>
    </row>
    <row r="144" spans="1:2">
      <c r="A144" t="s">
        <v>295</v>
      </c>
      <c r="B144" t="s">
        <v>538</v>
      </c>
    </row>
    <row r="145" spans="1:2">
      <c r="A145" t="s">
        <v>297</v>
      </c>
      <c r="B145" t="s">
        <v>538</v>
      </c>
    </row>
    <row r="146" spans="1:2">
      <c r="A146" t="s">
        <v>301</v>
      </c>
      <c r="B146" t="s">
        <v>538</v>
      </c>
    </row>
    <row r="147" spans="1:2">
      <c r="A147" t="s">
        <v>304</v>
      </c>
      <c r="B147" t="s">
        <v>538</v>
      </c>
    </row>
    <row r="148" spans="1:2">
      <c r="A148" t="s">
        <v>327</v>
      </c>
      <c r="B148" t="s">
        <v>538</v>
      </c>
    </row>
    <row r="149" spans="1:2">
      <c r="A149" t="s">
        <v>330</v>
      </c>
      <c r="B149" t="s">
        <v>538</v>
      </c>
    </row>
    <row r="150" spans="1:2">
      <c r="A150" t="s">
        <v>331</v>
      </c>
      <c r="B150" t="s">
        <v>538</v>
      </c>
    </row>
    <row r="151" spans="1:2">
      <c r="A151" t="s">
        <v>343</v>
      </c>
      <c r="B151" t="s">
        <v>538</v>
      </c>
    </row>
    <row r="152" spans="1:2">
      <c r="A152" t="s">
        <v>344</v>
      </c>
      <c r="B152" t="s">
        <v>538</v>
      </c>
    </row>
    <row r="153" spans="1:2">
      <c r="A153" t="s">
        <v>345</v>
      </c>
      <c r="B153" t="s">
        <v>538</v>
      </c>
    </row>
  </sheetData>
  <pageMargins left="0.7" right="0.7" top="0.75" bottom="0.75" header="0.3" footer="0.3"/>
  <pageSetup paperSize="9" orientation="landscape"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pageSetUpPr fitToPage="1"/>
  </sheetPr>
  <dimension ref="A1:A10"/>
  <sheetViews>
    <sheetView tabSelected="1" workbookViewId="0"/>
  </sheetViews>
  <sheetFormatPr baseColWidth="10" defaultRowHeight="16"/>
  <cols>
    <col min="1" max="1" width="176" style="29" bestFit="1" customWidth="1"/>
    <col min="2" max="16384" width="10.83203125" style="29"/>
  </cols>
  <sheetData>
    <row r="1" spans="1:1">
      <c r="A1" s="28" t="s">
        <v>202</v>
      </c>
    </row>
    <row r="2" spans="1:1">
      <c r="A2" s="30" t="s">
        <v>203</v>
      </c>
    </row>
    <row r="3" spans="1:1">
      <c r="A3" s="30" t="s">
        <v>204</v>
      </c>
    </row>
    <row r="4" spans="1:1">
      <c r="A4" s="30" t="s">
        <v>205</v>
      </c>
    </row>
    <row r="5" spans="1:1">
      <c r="A5" s="30" t="s">
        <v>206</v>
      </c>
    </row>
    <row r="6" spans="1:1">
      <c r="A6" s="30" t="s">
        <v>207</v>
      </c>
    </row>
    <row r="7" spans="1:1">
      <c r="A7" s="30" t="s">
        <v>208</v>
      </c>
    </row>
    <row r="8" spans="1:1">
      <c r="A8" s="30" t="s">
        <v>209</v>
      </c>
    </row>
    <row r="9" spans="1:1">
      <c r="A9" s="30" t="s">
        <v>210</v>
      </c>
    </row>
    <row r="10" spans="1:1">
      <c r="A10" s="30" t="s">
        <v>211</v>
      </c>
    </row>
  </sheetData>
  <phoneticPr fontId="18" type="noConversion"/>
  <pageMargins left="0.7" right="0.7" top="0.75" bottom="0.75" header="0.3" footer="0.3"/>
  <pageSetup paperSize="9" scale="69"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F37"/>
  <sheetViews>
    <sheetView workbookViewId="0"/>
  </sheetViews>
  <sheetFormatPr baseColWidth="10" defaultRowHeight="16"/>
  <cols>
    <col min="1" max="1" width="4.33203125" style="5" customWidth="1"/>
    <col min="2" max="2" width="47.1640625" style="5" customWidth="1"/>
    <col min="3" max="3" width="21" style="5" customWidth="1"/>
    <col min="4" max="5" width="17" style="5" customWidth="1"/>
    <col min="6" max="6" width="96.5" style="5" customWidth="1"/>
    <col min="7" max="16384" width="10.83203125" style="5"/>
  </cols>
  <sheetData>
    <row r="1" spans="1:6" ht="19">
      <c r="A1" s="15" t="s">
        <v>545</v>
      </c>
    </row>
    <row r="2" spans="1:6" s="14" customFormat="1" ht="20" thickBot="1"/>
    <row r="3" spans="1:6" s="14" customFormat="1" ht="21" thickTop="1" thickBot="1">
      <c r="A3" s="40" t="s">
        <v>56</v>
      </c>
      <c r="B3" s="40"/>
      <c r="C3" s="16" t="s">
        <v>57</v>
      </c>
      <c r="D3" s="16" t="s">
        <v>58</v>
      </c>
      <c r="E3" s="16" t="s">
        <v>59</v>
      </c>
      <c r="F3" s="16" t="s">
        <v>60</v>
      </c>
    </row>
    <row r="4" spans="1:6" s="14" customFormat="1" ht="19">
      <c r="A4" s="17">
        <v>1</v>
      </c>
      <c r="B4" s="8" t="s">
        <v>61</v>
      </c>
      <c r="C4" s="8" t="s">
        <v>1</v>
      </c>
      <c r="D4" s="8" t="s">
        <v>62</v>
      </c>
      <c r="E4" s="8" t="s">
        <v>63</v>
      </c>
      <c r="F4" s="8" t="s">
        <v>64</v>
      </c>
    </row>
    <row r="5" spans="1:6" s="14" customFormat="1" ht="19">
      <c r="A5" s="17">
        <v>2</v>
      </c>
      <c r="B5" s="8" t="s">
        <v>65</v>
      </c>
      <c r="C5" s="8" t="s">
        <v>2</v>
      </c>
      <c r="D5" s="8" t="s">
        <v>66</v>
      </c>
      <c r="E5" s="8" t="s">
        <v>67</v>
      </c>
      <c r="F5" s="8" t="s">
        <v>68</v>
      </c>
    </row>
    <row r="6" spans="1:6" s="14" customFormat="1" ht="19">
      <c r="A6" s="17">
        <v>3</v>
      </c>
      <c r="B6" s="8" t="s">
        <v>69</v>
      </c>
      <c r="C6" s="8" t="s">
        <v>3</v>
      </c>
      <c r="D6" s="8" t="s">
        <v>70</v>
      </c>
      <c r="E6" s="8" t="s">
        <v>71</v>
      </c>
      <c r="F6" s="8" t="s">
        <v>72</v>
      </c>
    </row>
    <row r="7" spans="1:6" s="14" customFormat="1" ht="19">
      <c r="A7" s="17">
        <v>4</v>
      </c>
      <c r="B7" s="8" t="s">
        <v>73</v>
      </c>
      <c r="C7" s="8" t="s">
        <v>4</v>
      </c>
      <c r="D7" s="8" t="s">
        <v>74</v>
      </c>
      <c r="E7" s="8" t="s">
        <v>75</v>
      </c>
      <c r="F7" s="8" t="s">
        <v>76</v>
      </c>
    </row>
    <row r="8" spans="1:6" s="14" customFormat="1" ht="19">
      <c r="A8" s="17">
        <v>5</v>
      </c>
      <c r="B8" s="8" t="s">
        <v>77</v>
      </c>
      <c r="C8" s="8" t="s">
        <v>78</v>
      </c>
      <c r="D8" s="8" t="s">
        <v>79</v>
      </c>
      <c r="E8" s="8" t="s">
        <v>80</v>
      </c>
      <c r="F8" s="8" t="s">
        <v>81</v>
      </c>
    </row>
    <row r="9" spans="1:6" s="14" customFormat="1" ht="19">
      <c r="A9" s="17">
        <v>6</v>
      </c>
      <c r="B9" s="8" t="s">
        <v>82</v>
      </c>
      <c r="C9" s="8" t="s">
        <v>83</v>
      </c>
      <c r="D9" s="8" t="s">
        <v>84</v>
      </c>
      <c r="E9" s="8" t="s">
        <v>85</v>
      </c>
      <c r="F9" s="8" t="s">
        <v>86</v>
      </c>
    </row>
    <row r="10" spans="1:6" s="14" customFormat="1" ht="19">
      <c r="A10" s="17">
        <v>7</v>
      </c>
      <c r="B10" s="8" t="s">
        <v>87</v>
      </c>
      <c r="C10" s="8" t="s">
        <v>88</v>
      </c>
      <c r="D10" s="8" t="s">
        <v>89</v>
      </c>
      <c r="E10" s="8" t="s">
        <v>90</v>
      </c>
      <c r="F10" s="8" t="s">
        <v>91</v>
      </c>
    </row>
    <row r="11" spans="1:6" s="14" customFormat="1" ht="19">
      <c r="A11" s="17">
        <v>8</v>
      </c>
      <c r="B11" s="8" t="s">
        <v>92</v>
      </c>
      <c r="C11" s="8" t="s">
        <v>93</v>
      </c>
      <c r="D11" s="8" t="s">
        <v>94</v>
      </c>
      <c r="E11" s="8" t="s">
        <v>95</v>
      </c>
      <c r="F11" s="8" t="s">
        <v>96</v>
      </c>
    </row>
    <row r="12" spans="1:6" s="14" customFormat="1" ht="19">
      <c r="A12" s="17">
        <v>9</v>
      </c>
      <c r="B12" s="8" t="s">
        <v>97</v>
      </c>
      <c r="C12" s="8" t="s">
        <v>98</v>
      </c>
      <c r="D12" s="8" t="s">
        <v>99</v>
      </c>
      <c r="E12" s="8" t="s">
        <v>100</v>
      </c>
      <c r="F12" s="8" t="s">
        <v>96</v>
      </c>
    </row>
    <row r="13" spans="1:6" s="14" customFormat="1" ht="19">
      <c r="A13" s="17">
        <v>10</v>
      </c>
      <c r="B13" s="8" t="s">
        <v>101</v>
      </c>
      <c r="C13" s="8" t="s">
        <v>102</v>
      </c>
      <c r="D13" s="8" t="s">
        <v>103</v>
      </c>
      <c r="E13" s="8" t="s">
        <v>104</v>
      </c>
      <c r="F13" s="8" t="s">
        <v>96</v>
      </c>
    </row>
    <row r="14" spans="1:6" s="14" customFormat="1" ht="19">
      <c r="A14" s="17">
        <v>11</v>
      </c>
      <c r="B14" s="8" t="s">
        <v>105</v>
      </c>
      <c r="C14" s="8" t="s">
        <v>106</v>
      </c>
      <c r="D14" s="8" t="s">
        <v>107</v>
      </c>
      <c r="E14" s="8" t="s">
        <v>108</v>
      </c>
      <c r="F14" s="8" t="s">
        <v>96</v>
      </c>
    </row>
    <row r="15" spans="1:6" s="14" customFormat="1" ht="19">
      <c r="A15" s="17">
        <v>12</v>
      </c>
      <c r="B15" s="8" t="s">
        <v>109</v>
      </c>
      <c r="C15" s="8" t="s">
        <v>110</v>
      </c>
      <c r="D15" s="8" t="s">
        <v>111</v>
      </c>
      <c r="E15" s="8" t="s">
        <v>112</v>
      </c>
      <c r="F15" s="8" t="s">
        <v>96</v>
      </c>
    </row>
    <row r="16" spans="1:6" s="14" customFormat="1" ht="19">
      <c r="A16" s="17">
        <v>13</v>
      </c>
      <c r="B16" s="8" t="s">
        <v>113</v>
      </c>
      <c r="C16" s="8" t="s">
        <v>114</v>
      </c>
      <c r="D16" s="8" t="s">
        <v>115</v>
      </c>
      <c r="E16" s="8" t="s">
        <v>116</v>
      </c>
      <c r="F16" s="8" t="s">
        <v>96</v>
      </c>
    </row>
    <row r="17" spans="1:6" s="14" customFormat="1" ht="19">
      <c r="A17" s="17">
        <v>14</v>
      </c>
      <c r="B17" s="8" t="s">
        <v>117</v>
      </c>
      <c r="C17" s="8" t="s">
        <v>118</v>
      </c>
      <c r="D17" s="8" t="s">
        <v>119</v>
      </c>
      <c r="E17" s="8" t="s">
        <v>120</v>
      </c>
      <c r="F17" s="8" t="s">
        <v>96</v>
      </c>
    </row>
    <row r="18" spans="1:6" s="14" customFormat="1" ht="19">
      <c r="A18" s="17">
        <v>15</v>
      </c>
      <c r="B18" s="8" t="s">
        <v>121</v>
      </c>
      <c r="C18" s="8" t="s">
        <v>122</v>
      </c>
      <c r="D18" s="8" t="s">
        <v>123</v>
      </c>
      <c r="E18" s="8" t="s">
        <v>124</v>
      </c>
      <c r="F18" s="8" t="s">
        <v>96</v>
      </c>
    </row>
    <row r="19" spans="1:6" s="14" customFormat="1" ht="19">
      <c r="A19" s="17">
        <v>16</v>
      </c>
      <c r="B19" s="8" t="s">
        <v>125</v>
      </c>
      <c r="C19" s="8" t="s">
        <v>126</v>
      </c>
      <c r="D19" s="8" t="s">
        <v>127</v>
      </c>
      <c r="E19" s="8" t="s">
        <v>128</v>
      </c>
      <c r="F19" s="8" t="s">
        <v>96</v>
      </c>
    </row>
    <row r="20" spans="1:6" s="14" customFormat="1" ht="19">
      <c r="A20" s="17">
        <v>17</v>
      </c>
      <c r="B20" s="8" t="s">
        <v>129</v>
      </c>
      <c r="C20" s="8" t="s">
        <v>130</v>
      </c>
      <c r="D20" s="8" t="s">
        <v>131</v>
      </c>
      <c r="E20" s="8" t="s">
        <v>132</v>
      </c>
      <c r="F20" s="8" t="s">
        <v>96</v>
      </c>
    </row>
    <row r="21" spans="1:6" s="14" customFormat="1" ht="19">
      <c r="A21" s="17">
        <v>18</v>
      </c>
      <c r="B21" s="8" t="s">
        <v>133</v>
      </c>
      <c r="C21" s="8" t="s">
        <v>134</v>
      </c>
      <c r="D21" s="8" t="s">
        <v>135</v>
      </c>
      <c r="E21" s="8" t="s">
        <v>136</v>
      </c>
      <c r="F21" s="8" t="s">
        <v>137</v>
      </c>
    </row>
    <row r="22" spans="1:6" s="14" customFormat="1" ht="19">
      <c r="A22" s="17">
        <v>19</v>
      </c>
      <c r="B22" s="8" t="s">
        <v>138</v>
      </c>
      <c r="C22" s="8" t="s">
        <v>139</v>
      </c>
      <c r="D22" s="8" t="s">
        <v>140</v>
      </c>
      <c r="E22" s="8" t="s">
        <v>141</v>
      </c>
      <c r="F22" s="8" t="s">
        <v>142</v>
      </c>
    </row>
    <row r="23" spans="1:6" s="14" customFormat="1" ht="19">
      <c r="A23" s="17">
        <v>20</v>
      </c>
      <c r="B23" s="8" t="s">
        <v>143</v>
      </c>
      <c r="C23" s="8" t="s">
        <v>144</v>
      </c>
      <c r="D23" s="8" t="s">
        <v>145</v>
      </c>
      <c r="E23" s="8" t="s">
        <v>146</v>
      </c>
      <c r="F23" s="8" t="s">
        <v>147</v>
      </c>
    </row>
    <row r="24" spans="1:6" s="14" customFormat="1" ht="19">
      <c r="A24" s="17">
        <v>21</v>
      </c>
      <c r="B24" s="8" t="s">
        <v>148</v>
      </c>
      <c r="C24" s="8" t="s">
        <v>149</v>
      </c>
      <c r="D24" s="8" t="s">
        <v>150</v>
      </c>
      <c r="E24" s="8" t="s">
        <v>151</v>
      </c>
      <c r="F24" s="8" t="s">
        <v>152</v>
      </c>
    </row>
    <row r="25" spans="1:6" s="14" customFormat="1" ht="19">
      <c r="A25" s="17">
        <v>22</v>
      </c>
      <c r="B25" s="8" t="s">
        <v>153</v>
      </c>
      <c r="C25" s="8" t="s">
        <v>154</v>
      </c>
      <c r="D25" s="8" t="s">
        <v>155</v>
      </c>
      <c r="E25" s="8" t="s">
        <v>156</v>
      </c>
      <c r="F25" s="8" t="s">
        <v>152</v>
      </c>
    </row>
    <row r="26" spans="1:6" s="14" customFormat="1" ht="19">
      <c r="A26" s="17">
        <v>23</v>
      </c>
      <c r="B26" s="8" t="s">
        <v>157</v>
      </c>
      <c r="C26" s="8" t="s">
        <v>158</v>
      </c>
      <c r="D26" s="8" t="s">
        <v>159</v>
      </c>
      <c r="E26" s="8" t="s">
        <v>160</v>
      </c>
      <c r="F26" s="8" t="s">
        <v>152</v>
      </c>
    </row>
    <row r="27" spans="1:6" s="14" customFormat="1" ht="19">
      <c r="A27" s="17">
        <v>24</v>
      </c>
      <c r="B27" s="8" t="s">
        <v>161</v>
      </c>
      <c r="C27" s="8" t="s">
        <v>162</v>
      </c>
      <c r="D27" s="8" t="s">
        <v>163</v>
      </c>
      <c r="E27" s="8" t="s">
        <v>164</v>
      </c>
      <c r="F27" s="8" t="s">
        <v>165</v>
      </c>
    </row>
    <row r="28" spans="1:6" s="14" customFormat="1" ht="19">
      <c r="A28" s="17">
        <v>25</v>
      </c>
      <c r="B28" s="8" t="s">
        <v>224</v>
      </c>
      <c r="C28" s="8" t="s">
        <v>166</v>
      </c>
      <c r="D28" s="8" t="s">
        <v>167</v>
      </c>
      <c r="E28" s="8" t="s">
        <v>168</v>
      </c>
      <c r="F28" s="8" t="s">
        <v>169</v>
      </c>
    </row>
    <row r="29" spans="1:6" s="14" customFormat="1" ht="19">
      <c r="A29" s="17">
        <v>26</v>
      </c>
      <c r="B29" s="8" t="s">
        <v>170</v>
      </c>
      <c r="C29" s="8" t="s">
        <v>171</v>
      </c>
      <c r="D29" s="8" t="s">
        <v>172</v>
      </c>
      <c r="E29" s="8" t="s">
        <v>173</v>
      </c>
      <c r="F29" s="8" t="s">
        <v>96</v>
      </c>
    </row>
    <row r="30" spans="1:6" s="14" customFormat="1" ht="19">
      <c r="A30" s="17">
        <v>27</v>
      </c>
      <c r="B30" s="8" t="s">
        <v>174</v>
      </c>
      <c r="C30" s="8" t="s">
        <v>175</v>
      </c>
      <c r="D30" s="8" t="s">
        <v>176</v>
      </c>
      <c r="E30" s="8" t="s">
        <v>177</v>
      </c>
      <c r="F30" s="8" t="s">
        <v>96</v>
      </c>
    </row>
    <row r="31" spans="1:6" s="14" customFormat="1" ht="19">
      <c r="A31" s="17">
        <v>28</v>
      </c>
      <c r="B31" s="8" t="s">
        <v>349</v>
      </c>
      <c r="C31" s="8" t="s">
        <v>178</v>
      </c>
      <c r="D31" s="8" t="s">
        <v>89</v>
      </c>
      <c r="E31" s="8" t="s">
        <v>90</v>
      </c>
      <c r="F31" s="8" t="s">
        <v>96</v>
      </c>
    </row>
    <row r="32" spans="1:6" s="14" customFormat="1" ht="19">
      <c r="A32" s="17">
        <v>29</v>
      </c>
      <c r="B32" s="8" t="s">
        <v>179</v>
      </c>
      <c r="C32" s="8" t="s">
        <v>23</v>
      </c>
      <c r="D32" s="8" t="s">
        <v>180</v>
      </c>
      <c r="E32" s="8" t="s">
        <v>181</v>
      </c>
      <c r="F32" s="8" t="s">
        <v>182</v>
      </c>
    </row>
    <row r="33" spans="1:6" s="14" customFormat="1" ht="19">
      <c r="A33" s="17">
        <v>30</v>
      </c>
      <c r="B33" s="8" t="s">
        <v>183</v>
      </c>
      <c r="C33" s="8" t="s">
        <v>24</v>
      </c>
      <c r="D33" s="8" t="s">
        <v>184</v>
      </c>
      <c r="E33" s="8" t="s">
        <v>185</v>
      </c>
      <c r="F33" s="8" t="s">
        <v>186</v>
      </c>
    </row>
    <row r="34" spans="1:6" s="14" customFormat="1" ht="19">
      <c r="A34" s="17">
        <v>31</v>
      </c>
      <c r="B34" s="8" t="s">
        <v>187</v>
      </c>
      <c r="C34" s="8" t="s">
        <v>188</v>
      </c>
      <c r="D34" s="8" t="s">
        <v>189</v>
      </c>
      <c r="E34" s="8" t="s">
        <v>190</v>
      </c>
      <c r="F34" s="8" t="s">
        <v>191</v>
      </c>
    </row>
    <row r="35" spans="1:6" s="14" customFormat="1" ht="20" thickBot="1">
      <c r="A35" s="18">
        <v>32</v>
      </c>
      <c r="B35" s="19" t="s">
        <v>192</v>
      </c>
      <c r="C35" s="19" t="s">
        <v>26</v>
      </c>
      <c r="D35" s="19" t="s">
        <v>193</v>
      </c>
      <c r="E35" s="19" t="s">
        <v>194</v>
      </c>
      <c r="F35" s="19" t="s">
        <v>195</v>
      </c>
    </row>
    <row r="36" spans="1:6" ht="17" thickTop="1"/>
    <row r="37" spans="1:6">
      <c r="A37" s="20" t="s">
        <v>196</v>
      </c>
    </row>
  </sheetData>
  <mergeCells count="1">
    <mergeCell ref="A3:B3"/>
  </mergeCells>
  <phoneticPr fontId="18" type="noConversion"/>
  <pageMargins left="0.7" right="0.7" top="0.75" bottom="0.75" header="0.3" footer="0.3"/>
  <pageSetup paperSize="9" scale="60"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G17"/>
  <sheetViews>
    <sheetView workbookViewId="0"/>
  </sheetViews>
  <sheetFormatPr baseColWidth="10" defaultRowHeight="16"/>
  <cols>
    <col min="1" max="1" width="34.83203125" style="5" customWidth="1"/>
    <col min="2" max="2" width="5.83203125" style="5" bestFit="1" customWidth="1"/>
    <col min="3" max="3" width="15.5" style="5" bestFit="1" customWidth="1"/>
    <col min="4" max="4" width="9.5" style="5" bestFit="1" customWidth="1"/>
    <col min="5" max="5" width="14.6640625" style="5" customWidth="1"/>
    <col min="6" max="6" width="16.1640625" style="5" bestFit="1" customWidth="1"/>
    <col min="7" max="7" width="19" style="5" customWidth="1"/>
    <col min="8" max="16384" width="10.83203125" style="5"/>
  </cols>
  <sheetData>
    <row r="1" spans="1:7" ht="19">
      <c r="A1" s="15" t="s">
        <v>539</v>
      </c>
    </row>
    <row r="2" spans="1:7" ht="17" thickBot="1"/>
    <row r="3" spans="1:7" ht="20" thickTop="1">
      <c r="A3" s="41" t="s">
        <v>33</v>
      </c>
      <c r="B3" s="43" t="s">
        <v>34</v>
      </c>
      <c r="C3" s="41" t="s">
        <v>35</v>
      </c>
      <c r="D3" s="41" t="s">
        <v>36</v>
      </c>
      <c r="E3" s="41" t="s">
        <v>37</v>
      </c>
      <c r="F3" s="41" t="s">
        <v>38</v>
      </c>
      <c r="G3" s="6"/>
    </row>
    <row r="4" spans="1:7" ht="39" thickBot="1">
      <c r="A4" s="42"/>
      <c r="B4" s="44"/>
      <c r="C4" s="42"/>
      <c r="D4" s="42"/>
      <c r="E4" s="42"/>
      <c r="F4" s="42"/>
      <c r="G4" s="7" t="s">
        <v>39</v>
      </c>
    </row>
    <row r="5" spans="1:7" ht="22">
      <c r="A5" s="8" t="s">
        <v>40</v>
      </c>
      <c r="B5" s="8">
        <v>31</v>
      </c>
      <c r="C5" s="9">
        <v>595</v>
      </c>
      <c r="D5" s="9">
        <v>0.60199999999999998</v>
      </c>
      <c r="E5" s="8">
        <v>16.100000000000001</v>
      </c>
      <c r="F5" s="10" t="s">
        <v>46</v>
      </c>
      <c r="G5" s="10" t="s">
        <v>47</v>
      </c>
    </row>
    <row r="6" spans="1:7" ht="19">
      <c r="A6" s="8" t="s">
        <v>41</v>
      </c>
      <c r="B6" s="8">
        <v>437</v>
      </c>
      <c r="C6" s="9">
        <v>1367</v>
      </c>
      <c r="D6" s="9">
        <v>-4.0000000000000001E-3</v>
      </c>
      <c r="E6" s="9">
        <v>-0.1</v>
      </c>
      <c r="F6" s="10"/>
      <c r="G6" s="10"/>
    </row>
    <row r="7" spans="1:7" ht="20" thickBot="1">
      <c r="A7" s="7" t="s">
        <v>44</v>
      </c>
      <c r="B7" s="7">
        <v>460</v>
      </c>
      <c r="C7" s="11">
        <v>1444</v>
      </c>
      <c r="D7" s="11">
        <v>3.1379999999999999</v>
      </c>
      <c r="E7" s="7">
        <v>84</v>
      </c>
      <c r="F7" s="12"/>
      <c r="G7" s="7"/>
    </row>
    <row r="8" spans="1:7" ht="22">
      <c r="A8" s="8" t="s">
        <v>42</v>
      </c>
      <c r="B8" s="8">
        <v>1</v>
      </c>
      <c r="C8" s="8">
        <v>212</v>
      </c>
      <c r="D8" s="8">
        <v>0.32500000000000001</v>
      </c>
      <c r="E8" s="8">
        <v>8.4</v>
      </c>
      <c r="F8" s="10" t="s">
        <v>48</v>
      </c>
      <c r="G8" s="10" t="s">
        <v>49</v>
      </c>
    </row>
    <row r="9" spans="1:7" ht="22">
      <c r="A9" s="8" t="s">
        <v>43</v>
      </c>
      <c r="B9" s="8">
        <v>30</v>
      </c>
      <c r="C9" s="8">
        <v>793</v>
      </c>
      <c r="D9" s="8">
        <v>0.57099999999999995</v>
      </c>
      <c r="E9" s="8">
        <v>14.7</v>
      </c>
      <c r="F9" s="10" t="s">
        <v>50</v>
      </c>
      <c r="G9" s="10" t="s">
        <v>51</v>
      </c>
    </row>
    <row r="10" spans="1:7" ht="19">
      <c r="A10" s="8" t="s">
        <v>41</v>
      </c>
      <c r="B10" s="8">
        <v>630</v>
      </c>
      <c r="C10" s="8">
        <v>1889</v>
      </c>
      <c r="D10" s="8">
        <v>0.01</v>
      </c>
      <c r="E10" s="8">
        <v>0.2</v>
      </c>
      <c r="F10" s="10"/>
      <c r="G10" s="10"/>
    </row>
    <row r="11" spans="1:7" ht="20" thickBot="1">
      <c r="A11" s="7" t="s">
        <v>44</v>
      </c>
      <c r="B11" s="7">
        <v>662</v>
      </c>
      <c r="C11" s="7">
        <v>1972</v>
      </c>
      <c r="D11" s="7">
        <v>2.9790000000000001</v>
      </c>
      <c r="E11" s="7">
        <v>76.7</v>
      </c>
      <c r="F11" s="7"/>
      <c r="G11" s="7"/>
    </row>
    <row r="12" spans="1:7" ht="22">
      <c r="A12" s="8" t="s">
        <v>212</v>
      </c>
      <c r="B12" s="8">
        <v>22</v>
      </c>
      <c r="C12" s="8">
        <v>596</v>
      </c>
      <c r="D12" s="8">
        <v>0.60199999999999998</v>
      </c>
      <c r="E12" s="8">
        <v>16.100000000000001</v>
      </c>
      <c r="F12" s="10" t="s">
        <v>52</v>
      </c>
      <c r="G12" s="10" t="s">
        <v>53</v>
      </c>
    </row>
    <row r="13" spans="1:7" ht="19">
      <c r="A13" s="8" t="s">
        <v>213</v>
      </c>
      <c r="B13" s="8">
        <v>437</v>
      </c>
      <c r="C13" s="8">
        <v>1367</v>
      </c>
      <c r="D13" s="8">
        <v>-4.0000000000000001E-3</v>
      </c>
      <c r="E13" s="13" t="s">
        <v>45</v>
      </c>
      <c r="F13" s="8"/>
      <c r="G13" s="8"/>
    </row>
    <row r="14" spans="1:7" ht="19">
      <c r="A14" s="8" t="s">
        <v>214</v>
      </c>
      <c r="B14" s="8">
        <v>460</v>
      </c>
      <c r="C14" s="8">
        <v>1444</v>
      </c>
      <c r="D14" s="8">
        <v>3.1379999999999999</v>
      </c>
      <c r="E14" s="8">
        <v>84</v>
      </c>
      <c r="F14" s="8"/>
      <c r="G14" s="8"/>
    </row>
    <row r="15" spans="1:7" ht="22">
      <c r="A15" s="8" t="s">
        <v>215</v>
      </c>
      <c r="B15" s="8">
        <v>8</v>
      </c>
      <c r="C15" s="8">
        <v>197</v>
      </c>
      <c r="D15" s="8">
        <v>0.49199999999999999</v>
      </c>
      <c r="E15" s="8">
        <v>15.6</v>
      </c>
      <c r="F15" s="10" t="s">
        <v>54</v>
      </c>
      <c r="G15" s="10" t="s">
        <v>55</v>
      </c>
    </row>
    <row r="16" spans="1:7" ht="19">
      <c r="A16" s="8" t="s">
        <v>216</v>
      </c>
      <c r="B16" s="8">
        <v>193</v>
      </c>
      <c r="C16" s="8">
        <v>521</v>
      </c>
      <c r="D16" s="8">
        <v>1.4E-2</v>
      </c>
      <c r="E16" s="8">
        <v>1.4</v>
      </c>
      <c r="F16" s="8"/>
      <c r="G16" s="8"/>
    </row>
    <row r="17" spans="1:7" ht="19">
      <c r="A17" s="8" t="s">
        <v>217</v>
      </c>
      <c r="B17" s="8">
        <v>202</v>
      </c>
      <c r="C17" s="8">
        <v>528</v>
      </c>
      <c r="D17" s="8">
        <v>0.83</v>
      </c>
      <c r="E17" s="8">
        <v>83</v>
      </c>
      <c r="F17" s="8"/>
      <c r="G17" s="8"/>
    </row>
  </sheetData>
  <mergeCells count="6">
    <mergeCell ref="A3:A4"/>
    <mergeCell ref="F3:F4"/>
    <mergeCell ref="E3:E4"/>
    <mergeCell ref="D3:D4"/>
    <mergeCell ref="C3:C4"/>
    <mergeCell ref="B3:B4"/>
  </mergeCells>
  <phoneticPr fontId="18" type="noConversion"/>
  <pageMargins left="0.7" right="0.7" top="0.75" bottom="0.75" header="0.3" footer="0.3"/>
  <pageSetup paperSize="9" scale="85" orientation="landscape" horizontalDpi="0" verticalDpi="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AG1048576"/>
  <sheetViews>
    <sheetView workbookViewId="0">
      <selection activeCell="A2" sqref="A2"/>
    </sheetView>
  </sheetViews>
  <sheetFormatPr baseColWidth="10" defaultColWidth="19.5" defaultRowHeight="16"/>
  <cols>
    <col min="1" max="1" width="19.1640625" bestFit="1" customWidth="1"/>
    <col min="2" max="33" width="8" customWidth="1"/>
  </cols>
  <sheetData>
    <row r="1" spans="1:33" ht="19">
      <c r="A1" s="26" t="s">
        <v>546</v>
      </c>
    </row>
    <row r="2" spans="1:33" ht="114">
      <c r="A2" t="s">
        <v>0</v>
      </c>
      <c r="B2" s="4" t="s">
        <v>1</v>
      </c>
      <c r="C2" s="4" t="s">
        <v>2</v>
      </c>
      <c r="D2" s="4" t="s">
        <v>3</v>
      </c>
      <c r="E2" s="4" t="s">
        <v>4</v>
      </c>
      <c r="F2" s="4" t="s">
        <v>5</v>
      </c>
      <c r="G2" s="4" t="s">
        <v>6</v>
      </c>
      <c r="H2" s="4" t="s">
        <v>7</v>
      </c>
      <c r="I2" s="4" t="s">
        <v>8</v>
      </c>
      <c r="J2" s="4" t="s">
        <v>9</v>
      </c>
      <c r="K2" s="4" t="s">
        <v>10</v>
      </c>
      <c r="L2" s="4" t="s">
        <v>11</v>
      </c>
      <c r="M2" s="4" t="s">
        <v>12</v>
      </c>
      <c r="N2" s="4" t="s">
        <v>13</v>
      </c>
      <c r="O2" s="4" t="s">
        <v>14</v>
      </c>
      <c r="P2" s="4" t="s">
        <v>15</v>
      </c>
      <c r="Q2" s="4" t="s">
        <v>16</v>
      </c>
      <c r="R2" s="4" t="s">
        <v>17</v>
      </c>
      <c r="S2" s="4" t="s">
        <v>27</v>
      </c>
      <c r="T2" s="4" t="s">
        <v>28</v>
      </c>
      <c r="U2" s="4" t="s">
        <v>29</v>
      </c>
      <c r="V2" s="4" t="s">
        <v>30</v>
      </c>
      <c r="W2" s="4" t="s">
        <v>31</v>
      </c>
      <c r="X2" s="4" t="s">
        <v>32</v>
      </c>
      <c r="Y2" s="4" t="s">
        <v>18</v>
      </c>
      <c r="Z2" s="4" t="s">
        <v>19</v>
      </c>
      <c r="AA2" s="4" t="s">
        <v>20</v>
      </c>
      <c r="AB2" s="4" t="s">
        <v>21</v>
      </c>
      <c r="AC2" s="4" t="s">
        <v>22</v>
      </c>
      <c r="AD2" s="4" t="s">
        <v>23</v>
      </c>
      <c r="AE2" s="4" t="s">
        <v>24</v>
      </c>
      <c r="AF2" s="4" t="s">
        <v>25</v>
      </c>
      <c r="AG2" s="4" t="s">
        <v>26</v>
      </c>
    </row>
    <row r="3" spans="1:33">
      <c r="A3" t="s">
        <v>1</v>
      </c>
      <c r="B3">
        <v>0</v>
      </c>
      <c r="C3">
        <v>362</v>
      </c>
      <c r="D3">
        <v>883</v>
      </c>
      <c r="E3">
        <v>2204</v>
      </c>
      <c r="F3">
        <v>2483</v>
      </c>
      <c r="G3">
        <v>3192</v>
      </c>
      <c r="H3">
        <v>3012</v>
      </c>
      <c r="I3">
        <v>2962</v>
      </c>
      <c r="J3">
        <v>2977</v>
      </c>
      <c r="K3">
        <v>2981</v>
      </c>
      <c r="L3">
        <v>2976</v>
      </c>
      <c r="M3">
        <v>2984</v>
      </c>
      <c r="N3">
        <v>3250</v>
      </c>
      <c r="O3">
        <v>3313</v>
      </c>
      <c r="P3">
        <v>3573</v>
      </c>
      <c r="Q3">
        <v>3768</v>
      </c>
      <c r="R3">
        <v>4035</v>
      </c>
      <c r="S3">
        <v>4176</v>
      </c>
      <c r="T3">
        <v>4249</v>
      </c>
      <c r="U3">
        <v>3545</v>
      </c>
      <c r="V3">
        <v>3426</v>
      </c>
      <c r="W3">
        <v>3456</v>
      </c>
      <c r="X3">
        <v>3411</v>
      </c>
      <c r="Y3">
        <v>3428</v>
      </c>
      <c r="Z3">
        <v>3420</v>
      </c>
      <c r="AA3">
        <v>3233</v>
      </c>
      <c r="AB3">
        <v>2435</v>
      </c>
      <c r="AC3">
        <v>2378</v>
      </c>
      <c r="AD3">
        <v>2382</v>
      </c>
      <c r="AE3">
        <v>1967</v>
      </c>
      <c r="AF3">
        <v>1008</v>
      </c>
      <c r="AG3">
        <v>2387</v>
      </c>
    </row>
    <row r="4" spans="1:33">
      <c r="A4" t="s">
        <v>2</v>
      </c>
      <c r="B4">
        <v>0.161</v>
      </c>
      <c r="C4">
        <v>0</v>
      </c>
      <c r="D4">
        <v>543</v>
      </c>
      <c r="E4">
        <v>1815</v>
      </c>
      <c r="F4">
        <v>2104</v>
      </c>
      <c r="G4">
        <v>2698</v>
      </c>
      <c r="H4">
        <v>2679</v>
      </c>
      <c r="I4">
        <v>2643</v>
      </c>
      <c r="J4">
        <v>2677</v>
      </c>
      <c r="K4">
        <v>2680</v>
      </c>
      <c r="L4">
        <v>2681</v>
      </c>
      <c r="M4">
        <v>2689</v>
      </c>
      <c r="N4">
        <v>2947</v>
      </c>
      <c r="O4">
        <v>3015</v>
      </c>
      <c r="P4">
        <v>3269</v>
      </c>
      <c r="Q4">
        <v>3401</v>
      </c>
      <c r="R4">
        <v>3719</v>
      </c>
      <c r="S4">
        <v>3881</v>
      </c>
      <c r="T4">
        <v>3944</v>
      </c>
      <c r="U4">
        <v>3250</v>
      </c>
      <c r="V4">
        <v>3130</v>
      </c>
      <c r="W4">
        <v>3150</v>
      </c>
      <c r="X4">
        <v>3102</v>
      </c>
      <c r="Y4">
        <v>3104</v>
      </c>
      <c r="Z4">
        <v>3102</v>
      </c>
      <c r="AA4">
        <v>2904</v>
      </c>
      <c r="AB4">
        <v>2225</v>
      </c>
      <c r="AC4">
        <v>2176</v>
      </c>
      <c r="AD4">
        <v>2089</v>
      </c>
      <c r="AE4">
        <v>1681</v>
      </c>
      <c r="AF4">
        <v>875</v>
      </c>
      <c r="AG4">
        <v>2514</v>
      </c>
    </row>
    <row r="5" spans="1:33">
      <c r="A5" t="s">
        <v>3</v>
      </c>
      <c r="B5">
        <v>0.17299999999999999</v>
      </c>
      <c r="C5">
        <v>0.158</v>
      </c>
      <c r="D5">
        <v>0</v>
      </c>
      <c r="E5">
        <v>1287</v>
      </c>
      <c r="F5">
        <v>1575</v>
      </c>
      <c r="G5">
        <v>2159</v>
      </c>
      <c r="H5">
        <v>2143</v>
      </c>
      <c r="I5">
        <v>2108</v>
      </c>
      <c r="J5">
        <v>2146</v>
      </c>
      <c r="K5">
        <v>2150</v>
      </c>
      <c r="L5">
        <v>2153</v>
      </c>
      <c r="M5">
        <v>2164</v>
      </c>
      <c r="N5">
        <v>2434</v>
      </c>
      <c r="O5">
        <v>2496</v>
      </c>
      <c r="P5">
        <v>2777</v>
      </c>
      <c r="Q5">
        <v>2883</v>
      </c>
      <c r="R5">
        <v>3207</v>
      </c>
      <c r="S5">
        <v>3360</v>
      </c>
      <c r="T5">
        <v>3422</v>
      </c>
      <c r="U5">
        <v>2724</v>
      </c>
      <c r="V5">
        <v>2602</v>
      </c>
      <c r="W5">
        <v>2623</v>
      </c>
      <c r="X5">
        <v>2574</v>
      </c>
      <c r="Y5">
        <v>2578</v>
      </c>
      <c r="Z5">
        <v>2575</v>
      </c>
      <c r="AA5">
        <v>2378</v>
      </c>
      <c r="AB5">
        <v>1704</v>
      </c>
      <c r="AC5">
        <v>1657</v>
      </c>
      <c r="AD5">
        <v>1569</v>
      </c>
      <c r="AE5">
        <v>1175</v>
      </c>
      <c r="AF5">
        <v>706</v>
      </c>
      <c r="AG5">
        <v>2322</v>
      </c>
    </row>
    <row r="6" spans="1:33">
      <c r="A6" t="s">
        <v>4</v>
      </c>
      <c r="B6">
        <v>0.16500000000000001</v>
      </c>
      <c r="C6">
        <v>0.14899999999999999</v>
      </c>
      <c r="D6">
        <v>0.155</v>
      </c>
      <c r="E6">
        <v>0</v>
      </c>
      <c r="F6">
        <v>329</v>
      </c>
      <c r="G6">
        <v>1321</v>
      </c>
      <c r="H6">
        <v>1303</v>
      </c>
      <c r="I6">
        <v>1312</v>
      </c>
      <c r="J6">
        <v>1462</v>
      </c>
      <c r="K6">
        <v>1474</v>
      </c>
      <c r="L6">
        <v>1487</v>
      </c>
      <c r="M6">
        <v>1505</v>
      </c>
      <c r="N6">
        <v>1777</v>
      </c>
      <c r="O6">
        <v>1845</v>
      </c>
      <c r="P6">
        <v>2098</v>
      </c>
      <c r="Q6">
        <v>2227</v>
      </c>
      <c r="R6">
        <v>2550</v>
      </c>
      <c r="S6">
        <v>2712</v>
      </c>
      <c r="T6">
        <v>2791</v>
      </c>
      <c r="U6">
        <v>2180</v>
      </c>
      <c r="V6">
        <v>2060</v>
      </c>
      <c r="W6">
        <v>2082</v>
      </c>
      <c r="X6">
        <v>2031</v>
      </c>
      <c r="Y6">
        <v>2036</v>
      </c>
      <c r="Z6">
        <v>2034</v>
      </c>
      <c r="AA6">
        <v>1837</v>
      </c>
      <c r="AB6">
        <v>1399</v>
      </c>
      <c r="AC6">
        <v>1365</v>
      </c>
      <c r="AD6">
        <v>1139</v>
      </c>
      <c r="AE6">
        <v>1120</v>
      </c>
      <c r="AF6">
        <v>1680</v>
      </c>
      <c r="AG6">
        <v>2985</v>
      </c>
    </row>
    <row r="7" spans="1:33">
      <c r="A7" t="s">
        <v>5</v>
      </c>
      <c r="B7">
        <v>0.23799999999999999</v>
      </c>
      <c r="C7">
        <v>0.23100000000000001</v>
      </c>
      <c r="D7">
        <v>0.153</v>
      </c>
      <c r="E7">
        <v>0.16200000000000001</v>
      </c>
      <c r="F7">
        <v>0</v>
      </c>
      <c r="G7">
        <v>1191</v>
      </c>
      <c r="H7">
        <v>1225</v>
      </c>
      <c r="I7">
        <v>1229</v>
      </c>
      <c r="J7">
        <v>1333</v>
      </c>
      <c r="K7">
        <v>1393</v>
      </c>
      <c r="L7">
        <v>1357</v>
      </c>
      <c r="M7">
        <v>1375</v>
      </c>
      <c r="N7">
        <v>1699</v>
      </c>
      <c r="O7">
        <v>1765</v>
      </c>
      <c r="P7">
        <v>2029</v>
      </c>
      <c r="Q7">
        <v>2095</v>
      </c>
      <c r="R7">
        <v>2472</v>
      </c>
      <c r="S7">
        <v>2580</v>
      </c>
      <c r="T7">
        <v>2711</v>
      </c>
      <c r="U7">
        <v>2061</v>
      </c>
      <c r="V7">
        <v>1937</v>
      </c>
      <c r="W7">
        <v>1965</v>
      </c>
      <c r="X7">
        <v>1912</v>
      </c>
      <c r="Y7">
        <v>1920</v>
      </c>
      <c r="Z7">
        <v>1917</v>
      </c>
      <c r="AA7">
        <v>1722</v>
      </c>
      <c r="AB7">
        <v>1382</v>
      </c>
      <c r="AC7">
        <v>1359</v>
      </c>
      <c r="AD7">
        <v>1098</v>
      </c>
      <c r="AE7">
        <v>1178</v>
      </c>
      <c r="AF7">
        <v>1931</v>
      </c>
      <c r="AG7">
        <v>3135</v>
      </c>
    </row>
    <row r="8" spans="1:33">
      <c r="A8" t="s">
        <v>6</v>
      </c>
      <c r="B8">
        <v>0.251</v>
      </c>
      <c r="C8">
        <v>0.25900000000000001</v>
      </c>
      <c r="D8">
        <v>0.161</v>
      </c>
      <c r="E8">
        <v>0.17699999999999999</v>
      </c>
      <c r="F8">
        <v>0.16200000000000001</v>
      </c>
      <c r="G8">
        <v>0</v>
      </c>
      <c r="H8">
        <v>43</v>
      </c>
      <c r="I8">
        <v>257</v>
      </c>
      <c r="J8">
        <v>475</v>
      </c>
      <c r="K8">
        <v>506</v>
      </c>
      <c r="L8">
        <v>526</v>
      </c>
      <c r="M8">
        <v>552</v>
      </c>
      <c r="N8">
        <v>822</v>
      </c>
      <c r="O8">
        <v>890</v>
      </c>
      <c r="P8">
        <v>1138</v>
      </c>
      <c r="Q8">
        <v>1268</v>
      </c>
      <c r="R8">
        <v>1594</v>
      </c>
      <c r="S8">
        <v>1777</v>
      </c>
      <c r="T8">
        <v>1842</v>
      </c>
      <c r="U8">
        <v>1371</v>
      </c>
      <c r="V8">
        <v>1251</v>
      </c>
      <c r="W8">
        <v>1285</v>
      </c>
      <c r="X8">
        <v>1226</v>
      </c>
      <c r="Y8">
        <v>1233</v>
      </c>
      <c r="Z8">
        <v>1231</v>
      </c>
      <c r="AA8">
        <v>1033</v>
      </c>
      <c r="AB8">
        <v>1033</v>
      </c>
      <c r="AC8">
        <v>1051</v>
      </c>
      <c r="AD8">
        <v>819</v>
      </c>
      <c r="AE8">
        <v>1188</v>
      </c>
      <c r="AF8">
        <v>2276</v>
      </c>
      <c r="AG8">
        <v>3022</v>
      </c>
    </row>
    <row r="9" spans="1:33">
      <c r="A9" t="s">
        <v>7</v>
      </c>
      <c r="B9">
        <v>0.19700000000000001</v>
      </c>
      <c r="C9">
        <v>0.189</v>
      </c>
      <c r="D9">
        <v>8.1000000000000003E-2</v>
      </c>
      <c r="E9">
        <v>0.14599999999999999</v>
      </c>
      <c r="F9">
        <v>0.13200000000000001</v>
      </c>
      <c r="G9">
        <v>9.6000000000000002E-2</v>
      </c>
      <c r="H9">
        <v>0</v>
      </c>
      <c r="I9">
        <v>211</v>
      </c>
      <c r="J9">
        <v>434</v>
      </c>
      <c r="K9">
        <v>466</v>
      </c>
      <c r="L9">
        <v>487</v>
      </c>
      <c r="M9">
        <v>512</v>
      </c>
      <c r="N9">
        <v>795</v>
      </c>
      <c r="O9">
        <v>861</v>
      </c>
      <c r="P9">
        <v>1129</v>
      </c>
      <c r="Q9">
        <v>1246</v>
      </c>
      <c r="R9">
        <v>1569</v>
      </c>
      <c r="S9">
        <v>1736</v>
      </c>
      <c r="T9">
        <v>1808</v>
      </c>
      <c r="U9">
        <v>1330</v>
      </c>
      <c r="V9">
        <v>1222</v>
      </c>
      <c r="W9">
        <v>1243</v>
      </c>
      <c r="X9">
        <v>1194</v>
      </c>
      <c r="Y9">
        <v>1196</v>
      </c>
      <c r="Z9">
        <v>1194</v>
      </c>
      <c r="AA9">
        <v>1009</v>
      </c>
      <c r="AB9">
        <v>1001</v>
      </c>
      <c r="AC9">
        <v>1022</v>
      </c>
      <c r="AD9">
        <v>776</v>
      </c>
      <c r="AE9">
        <v>1159</v>
      </c>
      <c r="AF9">
        <v>2245</v>
      </c>
      <c r="AG9">
        <v>2977</v>
      </c>
    </row>
    <row r="10" spans="1:33">
      <c r="A10" t="s">
        <v>8</v>
      </c>
      <c r="B10">
        <v>0.189</v>
      </c>
      <c r="C10">
        <v>0.20300000000000001</v>
      </c>
      <c r="D10">
        <v>0.16600000000000001</v>
      </c>
      <c r="E10">
        <v>0.14499999999999999</v>
      </c>
      <c r="F10">
        <v>0.14199999999999999</v>
      </c>
      <c r="G10">
        <v>9.1999999999999998E-2</v>
      </c>
      <c r="H10">
        <v>0.109</v>
      </c>
      <c r="I10">
        <v>0</v>
      </c>
      <c r="J10">
        <v>225</v>
      </c>
      <c r="K10">
        <v>258</v>
      </c>
      <c r="L10">
        <v>284</v>
      </c>
      <c r="M10">
        <v>304</v>
      </c>
      <c r="N10">
        <v>580</v>
      </c>
      <c r="O10">
        <v>648</v>
      </c>
      <c r="P10">
        <v>900</v>
      </c>
      <c r="Q10">
        <v>1044</v>
      </c>
      <c r="R10">
        <v>1356</v>
      </c>
      <c r="S10">
        <v>1526</v>
      </c>
      <c r="T10">
        <v>1602</v>
      </c>
      <c r="U10">
        <v>1119</v>
      </c>
      <c r="V10">
        <v>1000</v>
      </c>
      <c r="W10">
        <v>1028</v>
      </c>
      <c r="X10">
        <v>975</v>
      </c>
      <c r="Y10">
        <v>984</v>
      </c>
      <c r="Z10">
        <v>981</v>
      </c>
      <c r="AA10">
        <v>800</v>
      </c>
      <c r="AB10">
        <v>817</v>
      </c>
      <c r="AC10">
        <v>840</v>
      </c>
      <c r="AD10">
        <v>641</v>
      </c>
      <c r="AE10">
        <v>1054</v>
      </c>
      <c r="AF10">
        <v>2158</v>
      </c>
      <c r="AG10">
        <v>2756</v>
      </c>
    </row>
    <row r="11" spans="1:33">
      <c r="A11" t="s">
        <v>9</v>
      </c>
      <c r="B11">
        <v>0.251</v>
      </c>
      <c r="C11">
        <v>0.25900000000000001</v>
      </c>
      <c r="D11">
        <v>0.17499999999999999</v>
      </c>
      <c r="E11">
        <v>0.20399999999999999</v>
      </c>
      <c r="F11">
        <v>0.14000000000000001</v>
      </c>
      <c r="G11">
        <v>0.108</v>
      </c>
      <c r="H11">
        <v>0.11600000000000001</v>
      </c>
      <c r="I11">
        <v>6.5000000000000002E-2</v>
      </c>
      <c r="J11">
        <v>0</v>
      </c>
      <c r="K11">
        <v>35</v>
      </c>
      <c r="L11">
        <v>57</v>
      </c>
      <c r="M11">
        <v>225</v>
      </c>
      <c r="N11">
        <v>356</v>
      </c>
      <c r="O11">
        <v>444</v>
      </c>
      <c r="P11">
        <v>676</v>
      </c>
      <c r="Q11">
        <v>820</v>
      </c>
      <c r="R11">
        <v>1130</v>
      </c>
      <c r="S11">
        <v>1298</v>
      </c>
      <c r="T11">
        <v>1375</v>
      </c>
      <c r="U11">
        <v>903</v>
      </c>
      <c r="V11">
        <v>807</v>
      </c>
      <c r="W11">
        <v>834</v>
      </c>
      <c r="X11">
        <v>782</v>
      </c>
      <c r="Y11">
        <v>790</v>
      </c>
      <c r="Z11">
        <v>787</v>
      </c>
      <c r="AA11">
        <v>589</v>
      </c>
      <c r="AB11">
        <v>693</v>
      </c>
      <c r="AC11">
        <v>729</v>
      </c>
      <c r="AD11">
        <v>608</v>
      </c>
      <c r="AE11">
        <v>1027</v>
      </c>
      <c r="AF11">
        <v>2144</v>
      </c>
      <c r="AG11">
        <v>2560</v>
      </c>
    </row>
    <row r="12" spans="1:33">
      <c r="A12" t="s">
        <v>10</v>
      </c>
      <c r="B12">
        <v>0.23200000000000001</v>
      </c>
      <c r="C12">
        <v>0.25600000000000001</v>
      </c>
      <c r="D12">
        <v>0.2</v>
      </c>
      <c r="E12">
        <v>0.17599999999999999</v>
      </c>
      <c r="F12">
        <v>0.189</v>
      </c>
      <c r="G12">
        <v>0.14499999999999999</v>
      </c>
      <c r="H12">
        <v>0.161</v>
      </c>
      <c r="I12">
        <v>7.1999999999999995E-2</v>
      </c>
      <c r="J12">
        <v>9.9000000000000005E-2</v>
      </c>
      <c r="K12">
        <v>0</v>
      </c>
      <c r="L12">
        <v>23</v>
      </c>
      <c r="M12">
        <v>258</v>
      </c>
      <c r="N12">
        <v>322</v>
      </c>
      <c r="O12">
        <v>410</v>
      </c>
      <c r="P12">
        <v>642</v>
      </c>
      <c r="Q12">
        <v>786</v>
      </c>
      <c r="R12">
        <v>1096</v>
      </c>
      <c r="S12">
        <v>1265</v>
      </c>
      <c r="T12">
        <v>1343</v>
      </c>
      <c r="U12">
        <v>918</v>
      </c>
      <c r="V12">
        <v>783</v>
      </c>
      <c r="W12">
        <v>808</v>
      </c>
      <c r="X12">
        <v>756</v>
      </c>
      <c r="Y12">
        <v>764</v>
      </c>
      <c r="Z12">
        <v>762</v>
      </c>
      <c r="AA12">
        <v>563</v>
      </c>
      <c r="AB12">
        <v>690</v>
      </c>
      <c r="AC12">
        <v>718</v>
      </c>
      <c r="AD12">
        <v>606</v>
      </c>
      <c r="AE12">
        <v>1033</v>
      </c>
      <c r="AF12">
        <v>2137</v>
      </c>
      <c r="AG12">
        <v>2532</v>
      </c>
    </row>
    <row r="13" spans="1:33">
      <c r="A13" t="s">
        <v>11</v>
      </c>
      <c r="B13">
        <v>0.255</v>
      </c>
      <c r="C13">
        <v>0.25900000000000001</v>
      </c>
      <c r="D13">
        <v>0.17899999999999999</v>
      </c>
      <c r="E13">
        <v>0.187</v>
      </c>
      <c r="F13">
        <v>0.151</v>
      </c>
      <c r="G13">
        <v>0.10199999999999999</v>
      </c>
      <c r="H13">
        <v>0.11899999999999999</v>
      </c>
      <c r="I13">
        <v>8.5999999999999993E-2</v>
      </c>
      <c r="J13">
        <v>8.3000000000000004E-2</v>
      </c>
      <c r="K13">
        <v>0.13</v>
      </c>
      <c r="L13">
        <v>0</v>
      </c>
      <c r="M13">
        <v>284</v>
      </c>
      <c r="N13">
        <v>293</v>
      </c>
      <c r="O13">
        <v>371</v>
      </c>
      <c r="P13">
        <v>620</v>
      </c>
      <c r="Q13">
        <v>761</v>
      </c>
      <c r="R13">
        <v>1069</v>
      </c>
      <c r="S13">
        <v>1247</v>
      </c>
      <c r="T13">
        <v>1325</v>
      </c>
      <c r="U13">
        <v>854</v>
      </c>
      <c r="V13">
        <v>767</v>
      </c>
      <c r="W13">
        <v>793</v>
      </c>
      <c r="X13">
        <v>741</v>
      </c>
      <c r="Y13">
        <v>750</v>
      </c>
      <c r="Z13">
        <v>747</v>
      </c>
      <c r="AA13">
        <v>549</v>
      </c>
      <c r="AB13">
        <v>673</v>
      </c>
      <c r="AC13">
        <v>710</v>
      </c>
      <c r="AD13">
        <v>607</v>
      </c>
      <c r="AE13">
        <v>1025</v>
      </c>
      <c r="AF13">
        <v>2132</v>
      </c>
      <c r="AG13">
        <v>2530</v>
      </c>
    </row>
    <row r="14" spans="1:33">
      <c r="A14" t="s">
        <v>12</v>
      </c>
      <c r="B14">
        <v>0.219</v>
      </c>
      <c r="C14">
        <v>0.24199999999999999</v>
      </c>
      <c r="D14">
        <v>0.151</v>
      </c>
      <c r="E14">
        <v>0.184</v>
      </c>
      <c r="F14">
        <v>0.182</v>
      </c>
      <c r="G14">
        <v>0.14499999999999999</v>
      </c>
      <c r="H14">
        <v>0.13200000000000001</v>
      </c>
      <c r="I14">
        <v>0.12</v>
      </c>
      <c r="J14">
        <v>0.10199999999999999</v>
      </c>
      <c r="K14">
        <v>0.128</v>
      </c>
      <c r="L14">
        <v>9.7000000000000003E-2</v>
      </c>
      <c r="M14">
        <v>0</v>
      </c>
      <c r="N14">
        <v>278</v>
      </c>
      <c r="O14">
        <v>350</v>
      </c>
      <c r="P14">
        <v>597</v>
      </c>
      <c r="Q14">
        <v>742</v>
      </c>
      <c r="R14">
        <v>1052</v>
      </c>
      <c r="S14">
        <v>1219</v>
      </c>
      <c r="T14">
        <v>1296</v>
      </c>
      <c r="U14">
        <v>833</v>
      </c>
      <c r="V14">
        <v>758</v>
      </c>
      <c r="W14">
        <v>780</v>
      </c>
      <c r="X14">
        <v>729</v>
      </c>
      <c r="Y14">
        <v>735</v>
      </c>
      <c r="Z14">
        <v>733</v>
      </c>
      <c r="AA14">
        <v>538</v>
      </c>
      <c r="AB14">
        <v>672</v>
      </c>
      <c r="AC14">
        <v>709</v>
      </c>
      <c r="AD14">
        <v>612</v>
      </c>
      <c r="AE14">
        <v>1031</v>
      </c>
      <c r="AF14">
        <v>2136</v>
      </c>
      <c r="AG14">
        <v>2516</v>
      </c>
    </row>
    <row r="15" spans="1:33">
      <c r="A15" t="s">
        <v>13</v>
      </c>
      <c r="B15">
        <v>0.20200000000000001</v>
      </c>
      <c r="C15">
        <v>0.23499999999999999</v>
      </c>
      <c r="D15">
        <v>0.14699999999999999</v>
      </c>
      <c r="E15">
        <v>0.161</v>
      </c>
      <c r="F15">
        <v>0.14000000000000001</v>
      </c>
      <c r="G15">
        <v>0.09</v>
      </c>
      <c r="H15">
        <v>9.9000000000000005E-2</v>
      </c>
      <c r="I15">
        <v>5.8000000000000003E-2</v>
      </c>
      <c r="J15">
        <v>4.2000000000000003E-2</v>
      </c>
      <c r="K15">
        <v>0.105</v>
      </c>
      <c r="L15">
        <v>7.1999999999999995E-2</v>
      </c>
      <c r="M15">
        <v>9.7000000000000003E-2</v>
      </c>
      <c r="N15">
        <v>0</v>
      </c>
      <c r="O15">
        <v>150</v>
      </c>
      <c r="P15">
        <v>321</v>
      </c>
      <c r="Q15">
        <v>465</v>
      </c>
      <c r="R15">
        <v>776</v>
      </c>
      <c r="S15">
        <v>987</v>
      </c>
      <c r="T15">
        <v>1089</v>
      </c>
      <c r="U15">
        <v>960</v>
      </c>
      <c r="V15">
        <v>953</v>
      </c>
      <c r="W15">
        <v>979</v>
      </c>
      <c r="X15">
        <v>926</v>
      </c>
      <c r="Y15">
        <v>936</v>
      </c>
      <c r="Z15">
        <v>933</v>
      </c>
      <c r="AA15">
        <v>751</v>
      </c>
      <c r="AB15">
        <v>912</v>
      </c>
      <c r="AC15">
        <v>949</v>
      </c>
      <c r="AD15">
        <v>869</v>
      </c>
      <c r="AE15">
        <v>1294</v>
      </c>
      <c r="AF15">
        <v>2396</v>
      </c>
      <c r="AG15">
        <v>2722</v>
      </c>
    </row>
    <row r="16" spans="1:33">
      <c r="A16" t="s">
        <v>14</v>
      </c>
      <c r="B16">
        <v>0.26700000000000002</v>
      </c>
      <c r="C16">
        <v>0.27100000000000002</v>
      </c>
      <c r="D16">
        <v>0.191</v>
      </c>
      <c r="E16">
        <v>0.182</v>
      </c>
      <c r="F16">
        <v>0.2</v>
      </c>
      <c r="G16">
        <v>0.156</v>
      </c>
      <c r="H16">
        <v>0.188</v>
      </c>
      <c r="I16">
        <v>0.14299999999999999</v>
      </c>
      <c r="J16">
        <v>0.13600000000000001</v>
      </c>
      <c r="K16">
        <v>0.17499999999999999</v>
      </c>
      <c r="L16">
        <v>0.20899999999999999</v>
      </c>
      <c r="M16">
        <v>0.161</v>
      </c>
      <c r="N16">
        <v>0.14499999999999999</v>
      </c>
      <c r="O16">
        <v>0</v>
      </c>
      <c r="P16">
        <v>346</v>
      </c>
      <c r="Q16">
        <v>489</v>
      </c>
      <c r="R16">
        <v>761</v>
      </c>
      <c r="S16">
        <v>876</v>
      </c>
      <c r="T16">
        <v>969</v>
      </c>
      <c r="U16">
        <v>926</v>
      </c>
      <c r="V16">
        <v>967</v>
      </c>
      <c r="W16">
        <v>994</v>
      </c>
      <c r="X16">
        <v>942</v>
      </c>
      <c r="Y16">
        <v>950</v>
      </c>
      <c r="Z16">
        <v>947</v>
      </c>
      <c r="AA16">
        <v>791</v>
      </c>
      <c r="AB16">
        <v>1000</v>
      </c>
      <c r="AC16">
        <v>987</v>
      </c>
      <c r="AD16">
        <v>949</v>
      </c>
      <c r="AE16">
        <v>1359</v>
      </c>
      <c r="AF16">
        <v>2460</v>
      </c>
      <c r="AG16">
        <v>2740</v>
      </c>
    </row>
    <row r="17" spans="1:33">
      <c r="A17" t="s">
        <v>15</v>
      </c>
      <c r="B17">
        <v>0.21</v>
      </c>
      <c r="C17">
        <v>0.23499999999999999</v>
      </c>
      <c r="D17">
        <v>0.14799999999999999</v>
      </c>
      <c r="E17">
        <v>0.14599999999999999</v>
      </c>
      <c r="F17">
        <v>0.115</v>
      </c>
      <c r="G17">
        <v>0.125</v>
      </c>
      <c r="H17">
        <v>0.121</v>
      </c>
      <c r="I17">
        <v>0.122</v>
      </c>
      <c r="J17">
        <v>0.13600000000000001</v>
      </c>
      <c r="K17">
        <v>0.14000000000000001</v>
      </c>
      <c r="L17">
        <v>8.5999999999999993E-2</v>
      </c>
      <c r="M17">
        <v>0.125</v>
      </c>
      <c r="N17">
        <v>0.13600000000000001</v>
      </c>
      <c r="O17">
        <v>0.20899999999999999</v>
      </c>
      <c r="P17">
        <v>0</v>
      </c>
      <c r="Q17">
        <v>167</v>
      </c>
      <c r="R17">
        <v>570</v>
      </c>
      <c r="S17">
        <v>1002</v>
      </c>
      <c r="T17">
        <v>1143</v>
      </c>
      <c r="U17">
        <v>1260</v>
      </c>
      <c r="V17">
        <v>1265</v>
      </c>
      <c r="W17">
        <v>1294</v>
      </c>
      <c r="X17">
        <v>1243</v>
      </c>
      <c r="Y17">
        <v>1248</v>
      </c>
      <c r="Z17">
        <v>1245</v>
      </c>
      <c r="AA17">
        <v>1124</v>
      </c>
      <c r="AB17">
        <v>1227</v>
      </c>
      <c r="AC17">
        <v>1265</v>
      </c>
      <c r="AD17">
        <v>1185</v>
      </c>
      <c r="AE17">
        <v>1602</v>
      </c>
      <c r="AF17">
        <v>2715</v>
      </c>
      <c r="AG17">
        <v>3037</v>
      </c>
    </row>
    <row r="18" spans="1:33">
      <c r="A18" t="s">
        <v>16</v>
      </c>
      <c r="B18">
        <v>0.28599999999999998</v>
      </c>
      <c r="C18">
        <v>0.27200000000000002</v>
      </c>
      <c r="D18">
        <v>0.21</v>
      </c>
      <c r="E18">
        <v>0.20799999999999999</v>
      </c>
      <c r="F18">
        <v>0.17399999999999999</v>
      </c>
      <c r="G18">
        <v>0.20200000000000001</v>
      </c>
      <c r="H18">
        <v>0.20699999999999999</v>
      </c>
      <c r="I18">
        <v>0.17699999999999999</v>
      </c>
      <c r="J18">
        <v>0.189</v>
      </c>
      <c r="K18">
        <v>0.218</v>
      </c>
      <c r="L18">
        <v>0.16800000000000001</v>
      </c>
      <c r="M18">
        <v>0.214</v>
      </c>
      <c r="N18">
        <v>0.19400000000000001</v>
      </c>
      <c r="O18">
        <v>0.25900000000000001</v>
      </c>
      <c r="P18">
        <v>0.10100000000000001</v>
      </c>
      <c r="Q18">
        <v>0</v>
      </c>
      <c r="R18">
        <v>470</v>
      </c>
      <c r="S18">
        <v>1015</v>
      </c>
      <c r="T18">
        <v>1171</v>
      </c>
      <c r="U18">
        <v>1389</v>
      </c>
      <c r="V18">
        <v>1397</v>
      </c>
      <c r="W18">
        <v>1424</v>
      </c>
      <c r="X18">
        <v>1372</v>
      </c>
      <c r="Y18">
        <v>1381</v>
      </c>
      <c r="Z18">
        <v>1377</v>
      </c>
      <c r="AA18">
        <v>1198</v>
      </c>
      <c r="AB18">
        <v>1366</v>
      </c>
      <c r="AC18">
        <v>1403</v>
      </c>
      <c r="AD18">
        <v>1319</v>
      </c>
      <c r="AE18">
        <v>1735</v>
      </c>
      <c r="AF18">
        <v>2846</v>
      </c>
      <c r="AG18">
        <v>3167</v>
      </c>
    </row>
    <row r="19" spans="1:33">
      <c r="A19" t="s">
        <v>17</v>
      </c>
      <c r="B19">
        <v>0.24099999999999999</v>
      </c>
      <c r="C19">
        <v>0.23</v>
      </c>
      <c r="D19">
        <v>0.16700000000000001</v>
      </c>
      <c r="E19">
        <v>0.17499999999999999</v>
      </c>
      <c r="F19">
        <v>0.14599999999999999</v>
      </c>
      <c r="G19">
        <v>0.159</v>
      </c>
      <c r="H19">
        <v>0.158</v>
      </c>
      <c r="I19">
        <v>0.158</v>
      </c>
      <c r="J19">
        <v>0.14099999999999999</v>
      </c>
      <c r="K19">
        <v>0.19</v>
      </c>
      <c r="L19">
        <v>0.16400000000000001</v>
      </c>
      <c r="M19">
        <v>0.182</v>
      </c>
      <c r="N19">
        <v>0.14699999999999999</v>
      </c>
      <c r="O19">
        <v>0.20200000000000001</v>
      </c>
      <c r="P19">
        <v>0.128</v>
      </c>
      <c r="Q19">
        <v>0.154</v>
      </c>
      <c r="R19">
        <v>0</v>
      </c>
      <c r="S19">
        <v>789</v>
      </c>
      <c r="T19">
        <v>979</v>
      </c>
      <c r="U19">
        <v>1670</v>
      </c>
      <c r="V19">
        <v>1719</v>
      </c>
      <c r="W19">
        <v>1745</v>
      </c>
      <c r="X19">
        <v>1693</v>
      </c>
      <c r="Y19">
        <v>1702</v>
      </c>
      <c r="Z19">
        <v>1698</v>
      </c>
      <c r="AA19">
        <v>1526</v>
      </c>
      <c r="AB19">
        <v>1684</v>
      </c>
      <c r="AC19">
        <v>1720</v>
      </c>
      <c r="AD19">
        <v>1640</v>
      </c>
      <c r="AE19">
        <v>2068</v>
      </c>
      <c r="AF19">
        <v>3176</v>
      </c>
      <c r="AG19">
        <v>3491</v>
      </c>
    </row>
    <row r="20" spans="1:33">
      <c r="A20" t="s">
        <v>27</v>
      </c>
      <c r="B20">
        <v>0.47</v>
      </c>
      <c r="C20">
        <v>0.45800000000000002</v>
      </c>
      <c r="D20">
        <v>0.40699999999999997</v>
      </c>
      <c r="E20">
        <v>0.41199999999999998</v>
      </c>
      <c r="F20">
        <v>0.375</v>
      </c>
      <c r="G20">
        <v>0.32600000000000001</v>
      </c>
      <c r="H20">
        <v>0.40699999999999997</v>
      </c>
      <c r="I20">
        <v>0.34200000000000003</v>
      </c>
      <c r="J20">
        <v>0.33800000000000002</v>
      </c>
      <c r="K20">
        <v>0.38100000000000001</v>
      </c>
      <c r="L20">
        <v>0.29599999999999999</v>
      </c>
      <c r="M20">
        <v>0.33700000000000002</v>
      </c>
      <c r="N20">
        <v>0.33700000000000002</v>
      </c>
      <c r="O20">
        <v>0.441</v>
      </c>
      <c r="P20">
        <v>0.30299999999999999</v>
      </c>
      <c r="Q20">
        <v>0.29499999999999998</v>
      </c>
      <c r="R20">
        <v>0.32700000000000001</v>
      </c>
      <c r="S20">
        <v>0</v>
      </c>
      <c r="T20">
        <v>224</v>
      </c>
      <c r="U20">
        <v>1474</v>
      </c>
      <c r="V20">
        <v>1660</v>
      </c>
      <c r="W20">
        <v>1690</v>
      </c>
      <c r="X20">
        <v>1652</v>
      </c>
      <c r="Y20">
        <v>1666</v>
      </c>
      <c r="Z20">
        <v>1662</v>
      </c>
      <c r="AA20">
        <v>1571</v>
      </c>
      <c r="AB20">
        <v>1825</v>
      </c>
      <c r="AC20">
        <v>1861</v>
      </c>
      <c r="AD20">
        <v>1803</v>
      </c>
      <c r="AE20">
        <v>2214</v>
      </c>
      <c r="AF20">
        <v>3313</v>
      </c>
      <c r="AG20">
        <v>3457</v>
      </c>
    </row>
    <row r="21" spans="1:33">
      <c r="A21" t="s">
        <v>28</v>
      </c>
      <c r="B21">
        <v>0.42599999999999999</v>
      </c>
      <c r="C21">
        <v>0.40500000000000003</v>
      </c>
      <c r="D21">
        <v>0.35799999999999998</v>
      </c>
      <c r="E21">
        <v>0.35</v>
      </c>
      <c r="F21">
        <v>0.33100000000000002</v>
      </c>
      <c r="G21">
        <v>0.28799999999999998</v>
      </c>
      <c r="H21">
        <v>0.33800000000000002</v>
      </c>
      <c r="I21">
        <v>0.28799999999999998</v>
      </c>
      <c r="J21">
        <v>0.28000000000000003</v>
      </c>
      <c r="K21">
        <v>0.33900000000000002</v>
      </c>
      <c r="L21">
        <v>0.223</v>
      </c>
      <c r="M21">
        <v>0.3</v>
      </c>
      <c r="N21">
        <v>0.27300000000000002</v>
      </c>
      <c r="O21">
        <v>0.39400000000000002</v>
      </c>
      <c r="P21">
        <v>0.26</v>
      </c>
      <c r="Q21">
        <v>0.23100000000000001</v>
      </c>
      <c r="R21">
        <v>0.29099999999999998</v>
      </c>
      <c r="S21">
        <v>0.114</v>
      </c>
      <c r="T21">
        <v>0</v>
      </c>
      <c r="U21">
        <v>1439</v>
      </c>
      <c r="V21">
        <v>1658</v>
      </c>
      <c r="W21">
        <v>1688</v>
      </c>
      <c r="X21">
        <v>1654</v>
      </c>
      <c r="Y21">
        <v>1667</v>
      </c>
      <c r="Z21">
        <v>1663</v>
      </c>
      <c r="AA21">
        <v>1599</v>
      </c>
      <c r="AB21">
        <v>1884</v>
      </c>
      <c r="AC21">
        <v>1919</v>
      </c>
      <c r="AD21">
        <v>1870</v>
      </c>
      <c r="AE21">
        <v>2282</v>
      </c>
      <c r="AF21">
        <v>3377</v>
      </c>
      <c r="AG21">
        <v>3458</v>
      </c>
    </row>
    <row r="22" spans="1:33">
      <c r="A22" t="s">
        <v>29</v>
      </c>
      <c r="B22">
        <v>0.435</v>
      </c>
      <c r="C22">
        <v>0.40899999999999997</v>
      </c>
      <c r="D22">
        <v>0.36</v>
      </c>
      <c r="E22">
        <v>0.34399999999999997</v>
      </c>
      <c r="F22">
        <v>0.313</v>
      </c>
      <c r="G22">
        <v>0.29099999999999998</v>
      </c>
      <c r="H22">
        <v>0.316</v>
      </c>
      <c r="I22">
        <v>0.252</v>
      </c>
      <c r="J22">
        <v>0.248</v>
      </c>
      <c r="K22">
        <v>0.28299999999999997</v>
      </c>
      <c r="L22">
        <v>0.215</v>
      </c>
      <c r="M22">
        <v>0.26</v>
      </c>
      <c r="N22">
        <v>0.254</v>
      </c>
      <c r="O22">
        <v>0.38200000000000001</v>
      </c>
      <c r="P22">
        <v>0.248</v>
      </c>
      <c r="Q22">
        <v>0.23699999999999999</v>
      </c>
      <c r="R22">
        <v>0.312</v>
      </c>
      <c r="S22">
        <v>0.32800000000000001</v>
      </c>
      <c r="T22">
        <v>0.17899999999999999</v>
      </c>
      <c r="U22">
        <v>0</v>
      </c>
      <c r="V22">
        <v>374</v>
      </c>
      <c r="W22">
        <v>404</v>
      </c>
      <c r="X22">
        <v>373</v>
      </c>
      <c r="Y22">
        <v>387</v>
      </c>
      <c r="Z22">
        <v>382</v>
      </c>
      <c r="AA22">
        <v>510</v>
      </c>
      <c r="AB22">
        <v>1177</v>
      </c>
      <c r="AC22">
        <v>1213</v>
      </c>
      <c r="AD22">
        <v>1166</v>
      </c>
      <c r="AE22">
        <v>1567</v>
      </c>
      <c r="AF22">
        <v>2666</v>
      </c>
      <c r="AG22">
        <v>2184</v>
      </c>
    </row>
    <row r="23" spans="1:33">
      <c r="A23" t="s">
        <v>30</v>
      </c>
      <c r="B23">
        <v>0.372</v>
      </c>
      <c r="C23">
        <v>0.34899999999999998</v>
      </c>
      <c r="D23">
        <v>0.315</v>
      </c>
      <c r="E23">
        <v>0.29599999999999999</v>
      </c>
      <c r="F23">
        <v>0.25600000000000001</v>
      </c>
      <c r="G23">
        <v>0.25600000000000001</v>
      </c>
      <c r="H23">
        <v>0.26400000000000001</v>
      </c>
      <c r="I23">
        <v>0.23</v>
      </c>
      <c r="J23">
        <v>0.23</v>
      </c>
      <c r="K23">
        <v>0.25700000000000001</v>
      </c>
      <c r="L23">
        <v>0.13900000000000001</v>
      </c>
      <c r="M23">
        <v>0.22900000000000001</v>
      </c>
      <c r="N23">
        <v>0.23599999999999999</v>
      </c>
      <c r="O23">
        <v>0.33500000000000002</v>
      </c>
      <c r="P23">
        <v>0.14799999999999999</v>
      </c>
      <c r="Q23">
        <v>0.20200000000000001</v>
      </c>
      <c r="R23">
        <v>0.25</v>
      </c>
      <c r="S23">
        <v>0.309</v>
      </c>
      <c r="T23">
        <v>0.23699999999999999</v>
      </c>
      <c r="U23">
        <v>0.23100000000000001</v>
      </c>
      <c r="V23">
        <v>0</v>
      </c>
      <c r="W23">
        <v>31</v>
      </c>
      <c r="X23">
        <v>29</v>
      </c>
      <c r="Y23">
        <v>33</v>
      </c>
      <c r="Z23">
        <v>30</v>
      </c>
      <c r="AA23">
        <v>254</v>
      </c>
      <c r="AB23">
        <v>1041</v>
      </c>
      <c r="AC23">
        <v>1100</v>
      </c>
      <c r="AD23">
        <v>1042</v>
      </c>
      <c r="AE23">
        <v>1444</v>
      </c>
      <c r="AF23">
        <v>2554</v>
      </c>
      <c r="AG23">
        <v>1819</v>
      </c>
    </row>
    <row r="24" spans="1:33">
      <c r="A24" t="s">
        <v>31</v>
      </c>
      <c r="B24">
        <v>0.34599999999999997</v>
      </c>
      <c r="C24">
        <v>0.31900000000000001</v>
      </c>
      <c r="D24">
        <v>0.27300000000000002</v>
      </c>
      <c r="E24">
        <v>0.26400000000000001</v>
      </c>
      <c r="F24">
        <v>0.23</v>
      </c>
      <c r="G24">
        <v>0.23300000000000001</v>
      </c>
      <c r="H24">
        <v>0.23</v>
      </c>
      <c r="I24">
        <v>0.20300000000000001</v>
      </c>
      <c r="J24">
        <v>0.19800000000000001</v>
      </c>
      <c r="K24">
        <v>0.255</v>
      </c>
      <c r="L24">
        <v>0.128</v>
      </c>
      <c r="M24">
        <v>0.2</v>
      </c>
      <c r="N24">
        <v>0.21099999999999999</v>
      </c>
      <c r="O24">
        <v>0.29899999999999999</v>
      </c>
      <c r="P24">
        <v>0.152</v>
      </c>
      <c r="Q24">
        <v>0.16300000000000001</v>
      </c>
      <c r="R24">
        <v>0.23699999999999999</v>
      </c>
      <c r="S24">
        <v>0.26300000000000001</v>
      </c>
      <c r="T24">
        <v>0.13700000000000001</v>
      </c>
      <c r="U24">
        <v>8.6999999999999994E-2</v>
      </c>
      <c r="V24">
        <v>9.8000000000000004E-2</v>
      </c>
      <c r="W24">
        <v>0</v>
      </c>
      <c r="X24">
        <v>52</v>
      </c>
      <c r="Y24">
        <v>47</v>
      </c>
      <c r="Z24">
        <v>48</v>
      </c>
      <c r="AA24">
        <v>276</v>
      </c>
      <c r="AB24">
        <v>1098</v>
      </c>
      <c r="AC24">
        <v>1129</v>
      </c>
      <c r="AD24">
        <v>1068</v>
      </c>
      <c r="AE24">
        <v>1469</v>
      </c>
      <c r="AF24">
        <v>2575</v>
      </c>
      <c r="AG24">
        <v>1765</v>
      </c>
    </row>
    <row r="25" spans="1:33">
      <c r="A25" t="s">
        <v>32</v>
      </c>
      <c r="B25">
        <v>0.29499999999999998</v>
      </c>
      <c r="C25">
        <v>0.28199999999999997</v>
      </c>
      <c r="D25">
        <v>0.23699999999999999</v>
      </c>
      <c r="E25">
        <v>0.215</v>
      </c>
      <c r="F25">
        <v>0.20100000000000001</v>
      </c>
      <c r="G25">
        <v>0.153</v>
      </c>
      <c r="H25">
        <v>0.17</v>
      </c>
      <c r="I25">
        <v>0.11799999999999999</v>
      </c>
      <c r="J25">
        <v>0.126</v>
      </c>
      <c r="K25">
        <v>0.16900000000000001</v>
      </c>
      <c r="L25">
        <v>3.9E-2</v>
      </c>
      <c r="M25">
        <v>0.13800000000000001</v>
      </c>
      <c r="N25">
        <v>0.121</v>
      </c>
      <c r="O25">
        <v>0.251</v>
      </c>
      <c r="P25">
        <v>0.112</v>
      </c>
      <c r="Q25">
        <v>0.161</v>
      </c>
      <c r="R25">
        <v>0.189</v>
      </c>
      <c r="S25">
        <v>0.255</v>
      </c>
      <c r="T25">
        <v>0.16700000000000001</v>
      </c>
      <c r="U25">
        <v>0.13900000000000001</v>
      </c>
      <c r="V25">
        <v>6.5000000000000002E-2</v>
      </c>
      <c r="W25">
        <v>6.3E-2</v>
      </c>
      <c r="X25">
        <v>0</v>
      </c>
      <c r="Y25">
        <v>13</v>
      </c>
      <c r="Z25">
        <v>9</v>
      </c>
      <c r="AA25">
        <v>225</v>
      </c>
      <c r="AB25">
        <v>1040</v>
      </c>
      <c r="AC25">
        <v>1074</v>
      </c>
      <c r="AD25">
        <v>1016</v>
      </c>
      <c r="AE25">
        <v>1416</v>
      </c>
      <c r="AF25">
        <v>2517</v>
      </c>
      <c r="AG25">
        <v>1799</v>
      </c>
    </row>
    <row r="26" spans="1:33">
      <c r="A26" t="s">
        <v>18</v>
      </c>
      <c r="B26">
        <v>0.26400000000000001</v>
      </c>
      <c r="C26">
        <v>0.248</v>
      </c>
      <c r="D26">
        <v>0.21099999999999999</v>
      </c>
      <c r="E26">
        <v>0.17899999999999999</v>
      </c>
      <c r="F26">
        <v>0.17799999999999999</v>
      </c>
      <c r="G26">
        <v>0.127</v>
      </c>
      <c r="H26">
        <v>0.158</v>
      </c>
      <c r="I26">
        <v>0.106</v>
      </c>
      <c r="J26">
        <v>0.113</v>
      </c>
      <c r="K26">
        <v>0.14399999999999999</v>
      </c>
      <c r="L26">
        <v>4.2000000000000003E-2</v>
      </c>
      <c r="M26">
        <v>0.128</v>
      </c>
      <c r="N26">
        <v>0.111</v>
      </c>
      <c r="O26">
        <v>0.19</v>
      </c>
      <c r="P26">
        <v>0.104</v>
      </c>
      <c r="Q26">
        <v>0.16</v>
      </c>
      <c r="R26">
        <v>0.17100000000000001</v>
      </c>
      <c r="S26">
        <v>0.26300000000000001</v>
      </c>
      <c r="T26">
        <v>0.18</v>
      </c>
      <c r="U26">
        <v>0.17299999999999999</v>
      </c>
      <c r="V26">
        <v>0.1</v>
      </c>
      <c r="W26">
        <v>8.5000000000000006E-2</v>
      </c>
      <c r="X26">
        <v>2.8000000000000001E-2</v>
      </c>
      <c r="Y26">
        <v>0</v>
      </c>
      <c r="Z26">
        <v>4</v>
      </c>
      <c r="AA26">
        <v>229</v>
      </c>
      <c r="AB26">
        <v>1048</v>
      </c>
      <c r="AC26">
        <v>1082</v>
      </c>
      <c r="AD26">
        <v>1023</v>
      </c>
      <c r="AE26">
        <v>1425</v>
      </c>
      <c r="AF26">
        <v>2525</v>
      </c>
      <c r="AG26">
        <v>1787</v>
      </c>
    </row>
    <row r="27" spans="1:33">
      <c r="A27" t="s">
        <v>19</v>
      </c>
      <c r="B27">
        <v>0.27800000000000002</v>
      </c>
      <c r="C27">
        <v>0.25600000000000001</v>
      </c>
      <c r="D27">
        <v>0.20300000000000001</v>
      </c>
      <c r="E27">
        <v>0.17499999999999999</v>
      </c>
      <c r="F27">
        <v>0.17699999999999999</v>
      </c>
      <c r="G27">
        <v>0.126</v>
      </c>
      <c r="H27">
        <v>0.156</v>
      </c>
      <c r="I27">
        <v>0.127</v>
      </c>
      <c r="J27">
        <v>0.13200000000000001</v>
      </c>
      <c r="K27">
        <v>0.16900000000000001</v>
      </c>
      <c r="L27">
        <v>4.2999999999999997E-2</v>
      </c>
      <c r="M27">
        <v>0.122</v>
      </c>
      <c r="N27">
        <v>0.11899999999999999</v>
      </c>
      <c r="O27">
        <v>0.219</v>
      </c>
      <c r="P27">
        <v>0.107</v>
      </c>
      <c r="Q27">
        <v>0.14699999999999999</v>
      </c>
      <c r="R27">
        <v>0.17499999999999999</v>
      </c>
      <c r="S27">
        <v>0.27100000000000002</v>
      </c>
      <c r="T27">
        <v>0.192</v>
      </c>
      <c r="U27">
        <v>0.16400000000000001</v>
      </c>
      <c r="V27">
        <v>0.09</v>
      </c>
      <c r="W27">
        <v>7.0000000000000007E-2</v>
      </c>
      <c r="X27">
        <v>0.03</v>
      </c>
      <c r="Y27">
        <v>2.5000000000000001E-2</v>
      </c>
      <c r="Z27">
        <v>0</v>
      </c>
      <c r="AA27">
        <v>227</v>
      </c>
      <c r="AB27">
        <v>1046</v>
      </c>
      <c r="AC27">
        <v>1080</v>
      </c>
      <c r="AD27">
        <v>1021</v>
      </c>
      <c r="AE27">
        <v>1422</v>
      </c>
      <c r="AF27">
        <v>2522</v>
      </c>
      <c r="AG27">
        <v>1792</v>
      </c>
    </row>
    <row r="28" spans="1:33">
      <c r="A28" t="s">
        <v>20</v>
      </c>
      <c r="B28">
        <v>0.21299999999999999</v>
      </c>
      <c r="C28">
        <v>0.20799999999999999</v>
      </c>
      <c r="D28">
        <v>0.17299999999999999</v>
      </c>
      <c r="E28">
        <v>0.124</v>
      </c>
      <c r="F28">
        <v>0.16400000000000001</v>
      </c>
      <c r="G28">
        <v>0.14000000000000001</v>
      </c>
      <c r="H28">
        <v>0.128</v>
      </c>
      <c r="I28">
        <v>9.1999999999999998E-2</v>
      </c>
      <c r="J28">
        <v>0.09</v>
      </c>
      <c r="K28">
        <v>0.11700000000000001</v>
      </c>
      <c r="L28">
        <v>8.2000000000000003E-2</v>
      </c>
      <c r="M28">
        <v>0.13</v>
      </c>
      <c r="N28">
        <v>7.1999999999999995E-2</v>
      </c>
      <c r="O28">
        <v>0.156</v>
      </c>
      <c r="P28">
        <v>0.127</v>
      </c>
      <c r="Q28">
        <v>0.216</v>
      </c>
      <c r="R28">
        <v>0.158</v>
      </c>
      <c r="S28">
        <v>0.35399999999999998</v>
      </c>
      <c r="T28">
        <v>0.29299999999999998</v>
      </c>
      <c r="U28">
        <v>0.29099999999999998</v>
      </c>
      <c r="V28">
        <v>0.23699999999999999</v>
      </c>
      <c r="W28">
        <v>0.22</v>
      </c>
      <c r="X28">
        <v>0.13900000000000001</v>
      </c>
      <c r="Y28">
        <v>0.11700000000000001</v>
      </c>
      <c r="Z28">
        <v>0.129</v>
      </c>
      <c r="AA28">
        <v>0</v>
      </c>
      <c r="AB28">
        <v>939</v>
      </c>
      <c r="AC28">
        <v>846</v>
      </c>
      <c r="AD28">
        <v>825</v>
      </c>
      <c r="AE28">
        <v>1226</v>
      </c>
      <c r="AF28">
        <v>2365</v>
      </c>
      <c r="AG28">
        <v>1988</v>
      </c>
    </row>
    <row r="29" spans="1:33">
      <c r="A29" t="s">
        <v>21</v>
      </c>
      <c r="B29">
        <v>0.251</v>
      </c>
      <c r="C29">
        <v>0.223</v>
      </c>
      <c r="D29">
        <v>0.185</v>
      </c>
      <c r="E29">
        <v>0.17</v>
      </c>
      <c r="F29">
        <v>0.215</v>
      </c>
      <c r="G29">
        <v>0.17499999999999999</v>
      </c>
      <c r="H29">
        <v>0.154</v>
      </c>
      <c r="I29">
        <v>0.16200000000000001</v>
      </c>
      <c r="J29">
        <v>0.187</v>
      </c>
      <c r="K29">
        <v>0.19600000000000001</v>
      </c>
      <c r="L29">
        <v>0.17199999999999999</v>
      </c>
      <c r="M29">
        <v>0.17199999999999999</v>
      </c>
      <c r="N29">
        <v>0.16800000000000001</v>
      </c>
      <c r="O29">
        <v>0.217</v>
      </c>
      <c r="P29">
        <v>0.16600000000000001</v>
      </c>
      <c r="Q29">
        <v>0.255</v>
      </c>
      <c r="R29">
        <v>0.22600000000000001</v>
      </c>
      <c r="S29">
        <v>0.436</v>
      </c>
      <c r="T29">
        <v>0.378</v>
      </c>
      <c r="U29">
        <v>0.36399999999999999</v>
      </c>
      <c r="V29">
        <v>0.28100000000000003</v>
      </c>
      <c r="W29">
        <v>0.26500000000000001</v>
      </c>
      <c r="X29">
        <v>0.188</v>
      </c>
      <c r="Y29">
        <v>0.14799999999999999</v>
      </c>
      <c r="Z29">
        <v>0.156</v>
      </c>
      <c r="AA29">
        <v>0.13</v>
      </c>
      <c r="AB29">
        <v>0</v>
      </c>
      <c r="AC29">
        <v>882</v>
      </c>
      <c r="AD29">
        <v>317</v>
      </c>
      <c r="AE29">
        <v>505</v>
      </c>
      <c r="AF29">
        <v>1564</v>
      </c>
      <c r="AG29">
        <v>2464</v>
      </c>
    </row>
    <row r="30" spans="1:33">
      <c r="A30" t="s">
        <v>22</v>
      </c>
      <c r="B30">
        <v>0.25800000000000001</v>
      </c>
      <c r="C30">
        <v>0.23699999999999999</v>
      </c>
      <c r="D30">
        <v>0.218</v>
      </c>
      <c r="E30">
        <v>0.156</v>
      </c>
      <c r="F30">
        <v>0.222</v>
      </c>
      <c r="G30">
        <v>0.16300000000000001</v>
      </c>
      <c r="H30">
        <v>0.16300000000000001</v>
      </c>
      <c r="I30">
        <v>0.155</v>
      </c>
      <c r="J30">
        <v>0.20200000000000001</v>
      </c>
      <c r="K30">
        <v>0.19500000000000001</v>
      </c>
      <c r="L30">
        <v>0.14899999999999999</v>
      </c>
      <c r="M30">
        <v>0.19800000000000001</v>
      </c>
      <c r="N30">
        <v>0.17499999999999999</v>
      </c>
      <c r="O30">
        <v>0.224</v>
      </c>
      <c r="P30">
        <v>0.16900000000000001</v>
      </c>
      <c r="Q30">
        <v>0.252</v>
      </c>
      <c r="R30">
        <v>0.23100000000000001</v>
      </c>
      <c r="S30">
        <v>0.40200000000000002</v>
      </c>
      <c r="T30">
        <v>0.35699999999999998</v>
      </c>
      <c r="U30">
        <v>0.35199999999999998</v>
      </c>
      <c r="V30">
        <v>0.27800000000000002</v>
      </c>
      <c r="W30">
        <v>0.26200000000000001</v>
      </c>
      <c r="X30">
        <v>0.17399999999999999</v>
      </c>
      <c r="Y30">
        <v>0.129</v>
      </c>
      <c r="Z30">
        <v>0.156</v>
      </c>
      <c r="AA30">
        <v>0.127</v>
      </c>
      <c r="AB30">
        <v>6.5000000000000002E-2</v>
      </c>
      <c r="AC30">
        <v>0</v>
      </c>
      <c r="AD30">
        <v>304</v>
      </c>
      <c r="AE30">
        <v>452</v>
      </c>
      <c r="AF30">
        <v>1510</v>
      </c>
      <c r="AG30">
        <v>2408</v>
      </c>
    </row>
    <row r="31" spans="1:33">
      <c r="A31" t="s">
        <v>23</v>
      </c>
      <c r="B31">
        <v>0.247</v>
      </c>
      <c r="C31">
        <v>0.26</v>
      </c>
      <c r="D31">
        <v>0.219</v>
      </c>
      <c r="E31">
        <v>0.19600000000000001</v>
      </c>
      <c r="F31">
        <v>0.189</v>
      </c>
      <c r="G31">
        <v>0.13700000000000001</v>
      </c>
      <c r="H31">
        <v>0.159</v>
      </c>
      <c r="I31">
        <v>8.8999999999999996E-2</v>
      </c>
      <c r="J31">
        <v>9.6000000000000002E-2</v>
      </c>
      <c r="K31">
        <v>0.13600000000000001</v>
      </c>
      <c r="L31">
        <v>0.05</v>
      </c>
      <c r="M31">
        <v>0.11799999999999999</v>
      </c>
      <c r="N31">
        <v>7.5999999999999998E-2</v>
      </c>
      <c r="O31">
        <v>0.224</v>
      </c>
      <c r="P31">
        <v>0.13</v>
      </c>
      <c r="Q31">
        <v>0.19800000000000001</v>
      </c>
      <c r="R31">
        <v>0.2</v>
      </c>
      <c r="S31">
        <v>0.36199999999999999</v>
      </c>
      <c r="T31">
        <v>0.27800000000000002</v>
      </c>
      <c r="U31">
        <v>0.21299999999999999</v>
      </c>
      <c r="V31">
        <v>0.17599999999999999</v>
      </c>
      <c r="W31">
        <v>0.16300000000000001</v>
      </c>
      <c r="X31">
        <v>5.0999999999999997E-2</v>
      </c>
      <c r="Y31">
        <v>5.8999999999999997E-2</v>
      </c>
      <c r="Z31">
        <v>7.9000000000000001E-2</v>
      </c>
      <c r="AA31">
        <v>0.11799999999999999</v>
      </c>
      <c r="AB31">
        <v>0.159</v>
      </c>
      <c r="AC31">
        <v>0.13500000000000001</v>
      </c>
      <c r="AD31">
        <v>0</v>
      </c>
      <c r="AE31">
        <v>433</v>
      </c>
      <c r="AF31">
        <v>1540</v>
      </c>
      <c r="AG31">
        <v>2460</v>
      </c>
    </row>
    <row r="32" spans="1:33">
      <c r="A32" t="s">
        <v>24</v>
      </c>
      <c r="B32">
        <v>0.189</v>
      </c>
      <c r="C32">
        <v>0.21299999999999999</v>
      </c>
      <c r="D32">
        <v>0.127</v>
      </c>
      <c r="E32">
        <v>0.14099999999999999</v>
      </c>
      <c r="F32">
        <v>0.158</v>
      </c>
      <c r="G32">
        <v>9.9000000000000005E-2</v>
      </c>
      <c r="H32">
        <v>0.09</v>
      </c>
      <c r="I32">
        <v>0.126</v>
      </c>
      <c r="J32">
        <v>0.13300000000000001</v>
      </c>
      <c r="K32">
        <v>0.159</v>
      </c>
      <c r="L32">
        <v>0.108</v>
      </c>
      <c r="M32">
        <v>0.14499999999999999</v>
      </c>
      <c r="N32">
        <v>9.5000000000000001E-2</v>
      </c>
      <c r="O32">
        <v>0.17100000000000001</v>
      </c>
      <c r="P32">
        <v>0.115</v>
      </c>
      <c r="Q32">
        <v>0.20599999999999999</v>
      </c>
      <c r="R32">
        <v>0.14599999999999999</v>
      </c>
      <c r="S32">
        <v>0.35299999999999998</v>
      </c>
      <c r="T32">
        <v>0.28899999999999998</v>
      </c>
      <c r="U32">
        <v>0.29899999999999999</v>
      </c>
      <c r="V32">
        <v>0.25800000000000001</v>
      </c>
      <c r="W32">
        <v>0.223</v>
      </c>
      <c r="X32">
        <v>0.14499999999999999</v>
      </c>
      <c r="Y32">
        <v>0.11700000000000001</v>
      </c>
      <c r="Z32">
        <v>0.14000000000000001</v>
      </c>
      <c r="AA32">
        <v>0.108</v>
      </c>
      <c r="AB32">
        <v>0.111</v>
      </c>
      <c r="AC32">
        <v>0.11899999999999999</v>
      </c>
      <c r="AD32">
        <v>0.106</v>
      </c>
      <c r="AE32">
        <v>0</v>
      </c>
      <c r="AF32">
        <v>1124</v>
      </c>
      <c r="AG32">
        <v>2080</v>
      </c>
    </row>
    <row r="33" spans="1:33">
      <c r="A33" t="s">
        <v>25</v>
      </c>
      <c r="B33">
        <v>0.20200000000000001</v>
      </c>
      <c r="C33">
        <v>0.16600000000000001</v>
      </c>
      <c r="D33">
        <v>0.159</v>
      </c>
      <c r="E33">
        <v>0.17299999999999999</v>
      </c>
      <c r="F33">
        <v>0.16</v>
      </c>
      <c r="G33">
        <v>0.186</v>
      </c>
      <c r="H33">
        <v>0.17199999999999999</v>
      </c>
      <c r="I33">
        <v>0.153</v>
      </c>
      <c r="J33">
        <v>0.192</v>
      </c>
      <c r="K33">
        <v>0.20799999999999999</v>
      </c>
      <c r="L33">
        <v>0.18099999999999999</v>
      </c>
      <c r="M33">
        <v>0.187</v>
      </c>
      <c r="N33">
        <v>0.16400000000000001</v>
      </c>
      <c r="O33">
        <v>0.23599999999999999</v>
      </c>
      <c r="P33">
        <v>0.13900000000000001</v>
      </c>
      <c r="Q33">
        <v>0.21199999999999999</v>
      </c>
      <c r="R33">
        <v>0.20499999999999999</v>
      </c>
      <c r="S33">
        <v>0.32300000000000001</v>
      </c>
      <c r="T33">
        <v>0.29799999999999999</v>
      </c>
      <c r="U33">
        <v>0.35799999999999998</v>
      </c>
      <c r="V33">
        <v>0.27300000000000002</v>
      </c>
      <c r="W33">
        <v>0.26200000000000001</v>
      </c>
      <c r="X33">
        <v>0.19400000000000001</v>
      </c>
      <c r="Y33">
        <v>0.187</v>
      </c>
      <c r="Z33">
        <v>0.191</v>
      </c>
      <c r="AA33">
        <v>0.14799999999999999</v>
      </c>
      <c r="AB33">
        <v>0.16800000000000001</v>
      </c>
      <c r="AC33">
        <v>0.19700000000000001</v>
      </c>
      <c r="AD33">
        <v>0.20499999999999999</v>
      </c>
      <c r="AE33">
        <v>0.13100000000000001</v>
      </c>
      <c r="AF33">
        <v>0</v>
      </c>
      <c r="AG33">
        <v>1669</v>
      </c>
    </row>
    <row r="34" spans="1:33">
      <c r="A34" t="s">
        <v>26</v>
      </c>
      <c r="B34">
        <v>0.312</v>
      </c>
      <c r="C34">
        <v>0.27800000000000002</v>
      </c>
      <c r="D34">
        <v>0.20599999999999999</v>
      </c>
      <c r="E34">
        <v>0.23100000000000001</v>
      </c>
      <c r="F34">
        <v>0.222</v>
      </c>
      <c r="G34">
        <v>0.22700000000000001</v>
      </c>
      <c r="H34">
        <v>0.20300000000000001</v>
      </c>
      <c r="I34">
        <v>0.184</v>
      </c>
      <c r="J34">
        <v>0.183</v>
      </c>
      <c r="K34">
        <v>0.216</v>
      </c>
      <c r="L34">
        <v>0.16600000000000001</v>
      </c>
      <c r="M34">
        <v>0.125</v>
      </c>
      <c r="N34">
        <v>0.185</v>
      </c>
      <c r="O34">
        <v>0.23300000000000001</v>
      </c>
      <c r="P34">
        <v>0.17399999999999999</v>
      </c>
      <c r="Q34">
        <v>0.224</v>
      </c>
      <c r="R34">
        <v>0.23100000000000001</v>
      </c>
      <c r="S34">
        <v>0.435</v>
      </c>
      <c r="T34">
        <v>0.34200000000000003</v>
      </c>
      <c r="U34">
        <v>0.28599999999999998</v>
      </c>
      <c r="V34">
        <v>0.245</v>
      </c>
      <c r="W34">
        <v>0.188</v>
      </c>
      <c r="X34">
        <v>0.16700000000000001</v>
      </c>
      <c r="Y34">
        <v>0.183</v>
      </c>
      <c r="Z34">
        <v>0.16700000000000001</v>
      </c>
      <c r="AA34">
        <v>0.20200000000000001</v>
      </c>
      <c r="AB34">
        <v>0.247</v>
      </c>
      <c r="AC34">
        <v>0.26600000000000001</v>
      </c>
      <c r="AD34">
        <v>0.18</v>
      </c>
      <c r="AE34">
        <v>0.21</v>
      </c>
      <c r="AF34">
        <v>0.26200000000000001</v>
      </c>
      <c r="AG34">
        <v>0</v>
      </c>
    </row>
    <row r="36" spans="1:33">
      <c r="A36" t="s">
        <v>201</v>
      </c>
    </row>
    <row r="1048576" spans="2:2">
      <c r="B1048576">
        <f>AVERAGE(B1:B1048575)</f>
        <v>0.25296875000000002</v>
      </c>
    </row>
  </sheetData>
  <phoneticPr fontId="18" type="noConversion"/>
  <pageMargins left="0.7" right="0.7" top="0.75" bottom="0.75" header="0.3" footer="0.3"/>
  <pageSetup paperSize="9" scale="44"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AA30"/>
  <sheetViews>
    <sheetView workbookViewId="0">
      <selection activeCell="I31" sqref="I31"/>
    </sheetView>
  </sheetViews>
  <sheetFormatPr baseColWidth="10" defaultColWidth="11.83203125" defaultRowHeight="16"/>
  <cols>
    <col min="1" max="1" width="19.5" customWidth="1"/>
    <col min="2" max="27" width="6.6640625" customWidth="1"/>
  </cols>
  <sheetData>
    <row r="1" spans="1:27" ht="19">
      <c r="A1" s="26" t="s">
        <v>547</v>
      </c>
    </row>
    <row r="2" spans="1:27" s="4" customFormat="1" ht="114">
      <c r="A2" s="4" t="s">
        <v>0</v>
      </c>
      <c r="B2" s="4" t="s">
        <v>1</v>
      </c>
      <c r="C2" s="4" t="s">
        <v>2</v>
      </c>
      <c r="D2" s="4" t="s">
        <v>3</v>
      </c>
      <c r="E2" s="4" t="s">
        <v>4</v>
      </c>
      <c r="F2" s="4" t="s">
        <v>5</v>
      </c>
      <c r="G2" s="4" t="s">
        <v>6</v>
      </c>
      <c r="H2" s="4" t="s">
        <v>7</v>
      </c>
      <c r="I2" s="4" t="s">
        <v>8</v>
      </c>
      <c r="J2" s="4" t="s">
        <v>9</v>
      </c>
      <c r="K2" s="4" t="s">
        <v>10</v>
      </c>
      <c r="L2" s="4" t="s">
        <v>11</v>
      </c>
      <c r="M2" s="4" t="s">
        <v>12</v>
      </c>
      <c r="N2" s="4" t="s">
        <v>13</v>
      </c>
      <c r="O2" s="4" t="s">
        <v>14</v>
      </c>
      <c r="P2" s="4" t="s">
        <v>15</v>
      </c>
      <c r="Q2" s="4" t="s">
        <v>16</v>
      </c>
      <c r="R2" s="4" t="s">
        <v>17</v>
      </c>
      <c r="S2" s="4" t="s">
        <v>18</v>
      </c>
      <c r="T2" s="4" t="s">
        <v>19</v>
      </c>
      <c r="U2" s="4" t="s">
        <v>20</v>
      </c>
      <c r="V2" s="4" t="s">
        <v>21</v>
      </c>
      <c r="W2" s="4" t="s">
        <v>22</v>
      </c>
      <c r="X2" s="4" t="s">
        <v>23</v>
      </c>
      <c r="Y2" s="4" t="s">
        <v>24</v>
      </c>
      <c r="Z2" s="4" t="s">
        <v>25</v>
      </c>
      <c r="AA2" s="4" t="s">
        <v>26</v>
      </c>
    </row>
    <row r="3" spans="1:27">
      <c r="A3" t="s">
        <v>1</v>
      </c>
      <c r="B3">
        <v>0</v>
      </c>
      <c r="C3">
        <v>362</v>
      </c>
      <c r="D3">
        <v>883</v>
      </c>
      <c r="E3">
        <v>2204</v>
      </c>
      <c r="F3">
        <v>2483</v>
      </c>
      <c r="G3">
        <v>3192</v>
      </c>
      <c r="H3">
        <v>3012</v>
      </c>
      <c r="I3">
        <v>2962</v>
      </c>
      <c r="J3">
        <v>2977</v>
      </c>
      <c r="K3">
        <v>2981</v>
      </c>
      <c r="L3">
        <v>2976</v>
      </c>
      <c r="M3">
        <v>2984</v>
      </c>
      <c r="N3">
        <v>3250</v>
      </c>
      <c r="O3">
        <v>3313</v>
      </c>
      <c r="P3">
        <v>3573</v>
      </c>
      <c r="Q3">
        <v>3768</v>
      </c>
      <c r="R3">
        <v>4035</v>
      </c>
      <c r="S3">
        <v>3428</v>
      </c>
      <c r="T3">
        <v>3420</v>
      </c>
      <c r="U3">
        <v>3233</v>
      </c>
      <c r="V3">
        <v>2435</v>
      </c>
      <c r="W3">
        <v>2378</v>
      </c>
      <c r="X3">
        <v>2382</v>
      </c>
      <c r="Y3">
        <v>1967</v>
      </c>
      <c r="Z3">
        <v>1008</v>
      </c>
      <c r="AA3" s="3">
        <v>2387</v>
      </c>
    </row>
    <row r="4" spans="1:27">
      <c r="A4" t="s">
        <v>2</v>
      </c>
      <c r="B4" s="2">
        <v>0.16062599999999999</v>
      </c>
      <c r="C4">
        <v>0</v>
      </c>
      <c r="D4">
        <v>543</v>
      </c>
      <c r="E4">
        <v>1815</v>
      </c>
      <c r="F4">
        <v>2104</v>
      </c>
      <c r="G4">
        <v>2698</v>
      </c>
      <c r="H4">
        <v>2679</v>
      </c>
      <c r="I4">
        <v>2643</v>
      </c>
      <c r="J4">
        <v>2677</v>
      </c>
      <c r="K4">
        <v>2680</v>
      </c>
      <c r="L4">
        <v>2681</v>
      </c>
      <c r="M4">
        <v>2689</v>
      </c>
      <c r="N4">
        <v>2947</v>
      </c>
      <c r="O4">
        <v>3015</v>
      </c>
      <c r="P4">
        <v>3269</v>
      </c>
      <c r="Q4">
        <v>3401</v>
      </c>
      <c r="R4">
        <v>3719</v>
      </c>
      <c r="S4">
        <v>3104</v>
      </c>
      <c r="T4">
        <v>3102</v>
      </c>
      <c r="U4">
        <v>2904</v>
      </c>
      <c r="V4">
        <v>2225</v>
      </c>
      <c r="W4">
        <v>2176</v>
      </c>
      <c r="X4">
        <v>2089</v>
      </c>
      <c r="Y4">
        <v>1681</v>
      </c>
      <c r="Z4">
        <v>875</v>
      </c>
      <c r="AA4" s="3">
        <v>2514</v>
      </c>
    </row>
    <row r="5" spans="1:27">
      <c r="A5" t="s">
        <v>3</v>
      </c>
      <c r="B5" s="2">
        <v>0.17253299999999999</v>
      </c>
      <c r="C5" s="2">
        <v>0.15832299999999999</v>
      </c>
      <c r="D5">
        <v>0</v>
      </c>
      <c r="E5">
        <v>1287</v>
      </c>
      <c r="F5">
        <v>1575</v>
      </c>
      <c r="G5">
        <v>2159</v>
      </c>
      <c r="H5">
        <v>2143</v>
      </c>
      <c r="I5">
        <v>2108</v>
      </c>
      <c r="J5">
        <v>2146</v>
      </c>
      <c r="K5">
        <v>2150</v>
      </c>
      <c r="L5">
        <v>2153</v>
      </c>
      <c r="M5">
        <v>2164</v>
      </c>
      <c r="N5">
        <v>2434</v>
      </c>
      <c r="O5">
        <v>2496</v>
      </c>
      <c r="P5">
        <v>2777</v>
      </c>
      <c r="Q5">
        <v>2883</v>
      </c>
      <c r="R5">
        <v>3207</v>
      </c>
      <c r="S5">
        <v>2578</v>
      </c>
      <c r="T5">
        <v>2575</v>
      </c>
      <c r="U5">
        <v>2378</v>
      </c>
      <c r="V5">
        <v>1704</v>
      </c>
      <c r="W5">
        <v>1657</v>
      </c>
      <c r="X5">
        <v>1569</v>
      </c>
      <c r="Y5">
        <v>1175</v>
      </c>
      <c r="Z5">
        <v>706</v>
      </c>
      <c r="AA5" s="3">
        <v>2322</v>
      </c>
    </row>
    <row r="6" spans="1:27">
      <c r="A6" t="s">
        <v>4</v>
      </c>
      <c r="B6" s="2">
        <v>0.16486999999999999</v>
      </c>
      <c r="C6" s="2">
        <v>0.149481</v>
      </c>
      <c r="D6" s="2">
        <v>0.154945</v>
      </c>
      <c r="E6">
        <v>0</v>
      </c>
      <c r="F6">
        <v>329</v>
      </c>
      <c r="G6">
        <v>1321</v>
      </c>
      <c r="H6">
        <v>1303</v>
      </c>
      <c r="I6">
        <v>1312</v>
      </c>
      <c r="J6">
        <v>1462</v>
      </c>
      <c r="K6">
        <v>1474</v>
      </c>
      <c r="L6">
        <v>1487</v>
      </c>
      <c r="M6">
        <v>1505</v>
      </c>
      <c r="N6">
        <v>1777</v>
      </c>
      <c r="O6">
        <v>1845</v>
      </c>
      <c r="P6">
        <v>2098</v>
      </c>
      <c r="Q6">
        <v>2227</v>
      </c>
      <c r="R6">
        <v>2550</v>
      </c>
      <c r="S6">
        <v>2036</v>
      </c>
      <c r="T6">
        <v>2034</v>
      </c>
      <c r="U6">
        <v>1837</v>
      </c>
      <c r="V6">
        <v>1399</v>
      </c>
      <c r="W6">
        <v>1365</v>
      </c>
      <c r="X6">
        <v>1139</v>
      </c>
      <c r="Y6">
        <v>1120</v>
      </c>
      <c r="Z6">
        <v>1680</v>
      </c>
      <c r="AA6" s="3">
        <v>2985</v>
      </c>
    </row>
    <row r="7" spans="1:27">
      <c r="A7" t="s">
        <v>5</v>
      </c>
      <c r="B7" s="2">
        <v>0.23823800000000001</v>
      </c>
      <c r="C7" s="2">
        <v>0.23143900000000001</v>
      </c>
      <c r="D7" s="2">
        <v>0.15315999999999999</v>
      </c>
      <c r="E7" s="2">
        <v>0.162249</v>
      </c>
      <c r="F7">
        <v>0</v>
      </c>
      <c r="G7">
        <v>1191</v>
      </c>
      <c r="H7">
        <v>1225</v>
      </c>
      <c r="I7">
        <v>1229</v>
      </c>
      <c r="J7">
        <v>1333</v>
      </c>
      <c r="K7">
        <v>1393</v>
      </c>
      <c r="L7">
        <v>1357</v>
      </c>
      <c r="M7">
        <v>1375</v>
      </c>
      <c r="N7">
        <v>1699</v>
      </c>
      <c r="O7">
        <v>1765</v>
      </c>
      <c r="P7">
        <v>2029</v>
      </c>
      <c r="Q7">
        <v>2095</v>
      </c>
      <c r="R7">
        <v>2472</v>
      </c>
      <c r="S7">
        <v>1920</v>
      </c>
      <c r="T7">
        <v>1917</v>
      </c>
      <c r="U7">
        <v>1722</v>
      </c>
      <c r="V7">
        <v>1382</v>
      </c>
      <c r="W7">
        <v>1359</v>
      </c>
      <c r="X7">
        <v>1098</v>
      </c>
      <c r="Y7">
        <v>1178</v>
      </c>
      <c r="Z7">
        <v>1931</v>
      </c>
      <c r="AA7" s="3">
        <v>3135</v>
      </c>
    </row>
    <row r="8" spans="1:27">
      <c r="A8" t="s">
        <v>6</v>
      </c>
      <c r="B8" s="2">
        <v>0.25062699999999999</v>
      </c>
      <c r="C8" s="2">
        <v>0.25929799999999997</v>
      </c>
      <c r="D8" s="2">
        <v>0.16078200000000001</v>
      </c>
      <c r="E8" s="2">
        <v>0.17740600000000001</v>
      </c>
      <c r="F8" s="2">
        <v>0.16165599999999999</v>
      </c>
      <c r="G8">
        <v>0</v>
      </c>
      <c r="H8">
        <v>43</v>
      </c>
      <c r="I8">
        <v>257</v>
      </c>
      <c r="J8">
        <v>475</v>
      </c>
      <c r="K8">
        <v>506</v>
      </c>
      <c r="L8">
        <v>526</v>
      </c>
      <c r="M8">
        <v>552</v>
      </c>
      <c r="N8">
        <v>822</v>
      </c>
      <c r="O8">
        <v>890</v>
      </c>
      <c r="P8">
        <v>1138</v>
      </c>
      <c r="Q8">
        <v>1268</v>
      </c>
      <c r="R8">
        <v>1594</v>
      </c>
      <c r="S8">
        <v>1233</v>
      </c>
      <c r="T8">
        <v>1231</v>
      </c>
      <c r="U8">
        <v>1033</v>
      </c>
      <c r="V8">
        <v>1033</v>
      </c>
      <c r="W8">
        <v>1051</v>
      </c>
      <c r="X8">
        <v>819</v>
      </c>
      <c r="Y8">
        <v>1188</v>
      </c>
      <c r="Z8">
        <v>2276</v>
      </c>
      <c r="AA8" s="3">
        <v>3022</v>
      </c>
    </row>
    <row r="9" spans="1:27">
      <c r="A9" t="s">
        <v>7</v>
      </c>
      <c r="B9" s="2">
        <v>0.19727600000000001</v>
      </c>
      <c r="C9" s="2">
        <v>0.18862300000000001</v>
      </c>
      <c r="D9" s="2">
        <v>8.0867999999999995E-2</v>
      </c>
      <c r="E9" s="2">
        <v>0.14629</v>
      </c>
      <c r="F9" s="2">
        <v>0.13178500000000001</v>
      </c>
      <c r="G9" s="2">
        <v>9.5894999999999994E-2</v>
      </c>
      <c r="H9">
        <v>0</v>
      </c>
      <c r="I9">
        <v>211</v>
      </c>
      <c r="J9">
        <v>434</v>
      </c>
      <c r="K9">
        <v>466</v>
      </c>
      <c r="L9">
        <v>487</v>
      </c>
      <c r="M9">
        <v>512</v>
      </c>
      <c r="N9">
        <v>795</v>
      </c>
      <c r="O9">
        <v>861</v>
      </c>
      <c r="P9">
        <v>1129</v>
      </c>
      <c r="Q9">
        <v>1246</v>
      </c>
      <c r="R9">
        <v>1569</v>
      </c>
      <c r="S9">
        <v>1196</v>
      </c>
      <c r="T9">
        <v>1194</v>
      </c>
      <c r="U9">
        <v>1009</v>
      </c>
      <c r="V9">
        <v>1001</v>
      </c>
      <c r="W9">
        <v>1022</v>
      </c>
      <c r="X9">
        <v>776</v>
      </c>
      <c r="Y9">
        <v>1159</v>
      </c>
      <c r="Z9">
        <v>2245</v>
      </c>
      <c r="AA9" s="3">
        <v>2977</v>
      </c>
    </row>
    <row r="10" spans="1:27">
      <c r="A10" t="s">
        <v>8</v>
      </c>
      <c r="B10" s="2">
        <v>0.18939900000000001</v>
      </c>
      <c r="C10" s="2">
        <v>0.203155</v>
      </c>
      <c r="D10" s="2">
        <v>0.16619200000000001</v>
      </c>
      <c r="E10" s="2">
        <v>0.145126</v>
      </c>
      <c r="F10" s="2">
        <v>0.142209</v>
      </c>
      <c r="G10" s="2">
        <v>9.1600000000000001E-2</v>
      </c>
      <c r="H10" s="2">
        <v>0.109029</v>
      </c>
      <c r="I10">
        <v>0</v>
      </c>
      <c r="J10">
        <v>225</v>
      </c>
      <c r="K10">
        <v>258</v>
      </c>
      <c r="L10">
        <v>284</v>
      </c>
      <c r="M10">
        <v>304</v>
      </c>
      <c r="N10">
        <v>580</v>
      </c>
      <c r="O10">
        <v>648</v>
      </c>
      <c r="P10">
        <v>900</v>
      </c>
      <c r="Q10">
        <v>1044</v>
      </c>
      <c r="R10">
        <v>1356</v>
      </c>
      <c r="S10">
        <v>984</v>
      </c>
      <c r="T10">
        <v>981</v>
      </c>
      <c r="U10">
        <v>800</v>
      </c>
      <c r="V10">
        <v>817</v>
      </c>
      <c r="W10">
        <v>840</v>
      </c>
      <c r="X10">
        <v>641</v>
      </c>
      <c r="Y10">
        <v>1054</v>
      </c>
      <c r="Z10">
        <v>2158</v>
      </c>
      <c r="AA10" s="3">
        <v>2756</v>
      </c>
    </row>
    <row r="11" spans="1:27">
      <c r="A11" t="s">
        <v>9</v>
      </c>
      <c r="B11" s="2">
        <v>0.25073899999999999</v>
      </c>
      <c r="C11" s="2">
        <v>0.25912400000000002</v>
      </c>
      <c r="D11" s="2">
        <v>0.17515600000000001</v>
      </c>
      <c r="E11" s="2">
        <v>0.20438200000000001</v>
      </c>
      <c r="F11" s="2">
        <v>0.14029</v>
      </c>
      <c r="G11" s="2">
        <v>0.107942</v>
      </c>
      <c r="H11" s="2">
        <v>0.115925</v>
      </c>
      <c r="I11" s="2">
        <v>6.4779000000000003E-2</v>
      </c>
      <c r="J11">
        <v>0</v>
      </c>
      <c r="K11">
        <v>35</v>
      </c>
      <c r="L11">
        <v>57</v>
      </c>
      <c r="M11">
        <v>225</v>
      </c>
      <c r="N11">
        <v>356</v>
      </c>
      <c r="O11">
        <v>444</v>
      </c>
      <c r="P11">
        <v>676</v>
      </c>
      <c r="Q11">
        <v>820</v>
      </c>
      <c r="R11">
        <v>1130</v>
      </c>
      <c r="S11">
        <v>790</v>
      </c>
      <c r="T11">
        <v>787</v>
      </c>
      <c r="U11">
        <v>589</v>
      </c>
      <c r="V11">
        <v>693</v>
      </c>
      <c r="W11">
        <v>729</v>
      </c>
      <c r="X11">
        <v>608</v>
      </c>
      <c r="Y11">
        <v>1027</v>
      </c>
      <c r="Z11">
        <v>2144</v>
      </c>
      <c r="AA11" s="3">
        <v>2560</v>
      </c>
    </row>
    <row r="12" spans="1:27">
      <c r="A12" t="s">
        <v>10</v>
      </c>
      <c r="B12" s="2">
        <v>0.23216400000000001</v>
      </c>
      <c r="C12" s="2">
        <v>0.25627100000000003</v>
      </c>
      <c r="D12" s="2">
        <v>0.19960900000000001</v>
      </c>
      <c r="E12" s="2">
        <v>0.17580599999999999</v>
      </c>
      <c r="F12" s="2">
        <v>0.189336</v>
      </c>
      <c r="G12" s="2">
        <v>0.14471100000000001</v>
      </c>
      <c r="H12" s="2">
        <v>0.160692</v>
      </c>
      <c r="I12" s="2">
        <v>7.2148000000000004E-2</v>
      </c>
      <c r="J12" s="2">
        <v>9.9500000000000005E-2</v>
      </c>
      <c r="K12">
        <v>0</v>
      </c>
      <c r="L12">
        <v>23</v>
      </c>
      <c r="M12">
        <v>258</v>
      </c>
      <c r="N12">
        <v>322</v>
      </c>
      <c r="O12">
        <v>410</v>
      </c>
      <c r="P12">
        <v>642</v>
      </c>
      <c r="Q12">
        <v>786</v>
      </c>
      <c r="R12">
        <v>1096</v>
      </c>
      <c r="S12">
        <v>764</v>
      </c>
      <c r="T12">
        <v>762</v>
      </c>
      <c r="U12">
        <v>563</v>
      </c>
      <c r="V12">
        <v>690</v>
      </c>
      <c r="W12">
        <v>718</v>
      </c>
      <c r="X12">
        <v>606</v>
      </c>
      <c r="Y12">
        <v>1033</v>
      </c>
      <c r="Z12">
        <v>2137</v>
      </c>
      <c r="AA12" s="3">
        <v>2532</v>
      </c>
    </row>
    <row r="13" spans="1:27">
      <c r="A13" t="s">
        <v>11</v>
      </c>
      <c r="B13" s="2">
        <v>0.25465700000000002</v>
      </c>
      <c r="C13" s="2">
        <v>0.25940099999999999</v>
      </c>
      <c r="D13" s="2">
        <v>0.17908299999999999</v>
      </c>
      <c r="E13" s="2">
        <v>0.18727099999999999</v>
      </c>
      <c r="F13" s="2">
        <v>0.151007</v>
      </c>
      <c r="G13" s="2">
        <v>0.101844</v>
      </c>
      <c r="H13" s="2">
        <v>0.119142</v>
      </c>
      <c r="I13" s="2">
        <v>8.6382E-2</v>
      </c>
      <c r="J13" s="2">
        <v>8.3224000000000006E-2</v>
      </c>
      <c r="K13" s="2">
        <v>0.13028000000000001</v>
      </c>
      <c r="L13">
        <v>0</v>
      </c>
      <c r="M13">
        <v>284</v>
      </c>
      <c r="N13">
        <v>293</v>
      </c>
      <c r="O13">
        <v>371</v>
      </c>
      <c r="P13">
        <v>620</v>
      </c>
      <c r="Q13">
        <v>761</v>
      </c>
      <c r="R13">
        <v>1069</v>
      </c>
      <c r="S13">
        <v>750</v>
      </c>
      <c r="T13">
        <v>747</v>
      </c>
      <c r="U13">
        <v>549</v>
      </c>
      <c r="V13">
        <v>673</v>
      </c>
      <c r="W13">
        <v>710</v>
      </c>
      <c r="X13">
        <v>607</v>
      </c>
      <c r="Y13">
        <v>1025</v>
      </c>
      <c r="Z13">
        <v>2132</v>
      </c>
      <c r="AA13" s="3">
        <v>2530</v>
      </c>
    </row>
    <row r="14" spans="1:27">
      <c r="A14" t="s">
        <v>12</v>
      </c>
      <c r="B14" s="2">
        <v>0.21912400000000001</v>
      </c>
      <c r="C14" s="2">
        <v>0.24173600000000001</v>
      </c>
      <c r="D14" s="2">
        <v>0.150559</v>
      </c>
      <c r="E14" s="2">
        <v>0.184029</v>
      </c>
      <c r="F14" s="2">
        <v>0.18243999999999999</v>
      </c>
      <c r="G14" s="2">
        <v>0.14462900000000001</v>
      </c>
      <c r="H14" s="2">
        <v>0.13195699999999999</v>
      </c>
      <c r="I14" s="2">
        <v>0.120174</v>
      </c>
      <c r="J14" s="2">
        <v>0.102005</v>
      </c>
      <c r="K14" s="2">
        <v>0.128272</v>
      </c>
      <c r="L14" s="2">
        <v>9.6748000000000001E-2</v>
      </c>
      <c r="M14">
        <v>0</v>
      </c>
      <c r="N14">
        <v>278</v>
      </c>
      <c r="O14">
        <v>350</v>
      </c>
      <c r="P14">
        <v>597</v>
      </c>
      <c r="Q14">
        <v>742</v>
      </c>
      <c r="R14">
        <v>1052</v>
      </c>
      <c r="S14">
        <v>735</v>
      </c>
      <c r="T14">
        <v>733</v>
      </c>
      <c r="U14">
        <v>538</v>
      </c>
      <c r="V14">
        <v>672</v>
      </c>
      <c r="W14">
        <v>709</v>
      </c>
      <c r="X14">
        <v>612</v>
      </c>
      <c r="Y14">
        <v>1031</v>
      </c>
      <c r="Z14">
        <v>2136</v>
      </c>
      <c r="AA14" s="3">
        <v>2516</v>
      </c>
    </row>
    <row r="15" spans="1:27">
      <c r="A15" t="s">
        <v>13</v>
      </c>
      <c r="B15" s="2">
        <v>0.20199700000000001</v>
      </c>
      <c r="C15" s="2">
        <v>0.234988</v>
      </c>
      <c r="D15" s="2">
        <v>0.14727199999999999</v>
      </c>
      <c r="E15" s="2">
        <v>0.161079</v>
      </c>
      <c r="F15" s="2">
        <v>0.139991</v>
      </c>
      <c r="G15" s="2">
        <v>9.0085999999999999E-2</v>
      </c>
      <c r="H15" s="2">
        <v>9.8982000000000001E-2</v>
      </c>
      <c r="I15" s="2">
        <v>5.8352000000000001E-2</v>
      </c>
      <c r="J15" s="2">
        <v>4.2426999999999999E-2</v>
      </c>
      <c r="K15" s="2">
        <v>0.104648</v>
      </c>
      <c r="L15" s="2">
        <v>7.2189000000000003E-2</v>
      </c>
      <c r="M15" s="2">
        <v>9.7310999999999995E-2</v>
      </c>
      <c r="N15">
        <v>0</v>
      </c>
      <c r="O15">
        <v>150</v>
      </c>
      <c r="P15">
        <v>321</v>
      </c>
      <c r="Q15">
        <v>465</v>
      </c>
      <c r="R15">
        <v>776</v>
      </c>
      <c r="S15">
        <v>936</v>
      </c>
      <c r="T15">
        <v>933</v>
      </c>
      <c r="U15">
        <v>751</v>
      </c>
      <c r="V15">
        <v>912</v>
      </c>
      <c r="W15">
        <v>949</v>
      </c>
      <c r="X15">
        <v>869</v>
      </c>
      <c r="Y15">
        <v>1294</v>
      </c>
      <c r="Z15">
        <v>2396</v>
      </c>
      <c r="AA15" s="3">
        <v>2722</v>
      </c>
    </row>
    <row r="16" spans="1:27">
      <c r="A16" t="s">
        <v>14</v>
      </c>
      <c r="B16" s="2">
        <v>0.26683299999999999</v>
      </c>
      <c r="C16" s="2">
        <v>0.27113300000000001</v>
      </c>
      <c r="D16" s="2">
        <v>0.19125800000000001</v>
      </c>
      <c r="E16" s="2">
        <v>0.18210599999999999</v>
      </c>
      <c r="F16" s="2">
        <v>0.19958000000000001</v>
      </c>
      <c r="G16" s="2">
        <v>0.15628400000000001</v>
      </c>
      <c r="H16" s="2">
        <v>0.188168</v>
      </c>
      <c r="I16" s="2">
        <v>0.143341</v>
      </c>
      <c r="J16" s="2">
        <v>0.135766</v>
      </c>
      <c r="K16" s="2">
        <v>0.174763</v>
      </c>
      <c r="L16" s="2">
        <v>0.20913399999999999</v>
      </c>
      <c r="M16" s="2">
        <v>0.161444</v>
      </c>
      <c r="N16" s="2">
        <v>0.14479700000000001</v>
      </c>
      <c r="O16">
        <v>0</v>
      </c>
      <c r="P16">
        <v>346</v>
      </c>
      <c r="Q16">
        <v>489</v>
      </c>
      <c r="R16">
        <v>761</v>
      </c>
      <c r="S16">
        <v>950</v>
      </c>
      <c r="T16">
        <v>947</v>
      </c>
      <c r="U16">
        <v>791</v>
      </c>
      <c r="V16">
        <v>1000</v>
      </c>
      <c r="W16">
        <v>987</v>
      </c>
      <c r="X16">
        <v>949</v>
      </c>
      <c r="Y16">
        <v>1359</v>
      </c>
      <c r="Z16">
        <v>2460</v>
      </c>
      <c r="AA16" s="3">
        <v>2740</v>
      </c>
    </row>
    <row r="17" spans="1:27">
      <c r="A17" t="s">
        <v>15</v>
      </c>
      <c r="B17" s="2">
        <v>0.209733</v>
      </c>
      <c r="C17" s="2">
        <v>0.23544899999999999</v>
      </c>
      <c r="D17" s="2">
        <v>0.147948</v>
      </c>
      <c r="E17" s="2">
        <v>0.14598900000000001</v>
      </c>
      <c r="F17" s="2">
        <v>0.114685</v>
      </c>
      <c r="G17" s="2">
        <v>0.124594</v>
      </c>
      <c r="H17" s="2">
        <v>0.120751</v>
      </c>
      <c r="I17" s="2">
        <v>0.121571</v>
      </c>
      <c r="J17" s="2">
        <v>0.135882</v>
      </c>
      <c r="K17" s="2">
        <v>0.139682</v>
      </c>
      <c r="L17" s="2">
        <v>8.6322999999999997E-2</v>
      </c>
      <c r="M17" s="2">
        <v>0.12532199999999999</v>
      </c>
      <c r="N17" s="2">
        <v>0.13552700000000001</v>
      </c>
      <c r="O17" s="2">
        <v>0.20882500000000001</v>
      </c>
      <c r="P17">
        <v>0</v>
      </c>
      <c r="Q17">
        <v>167</v>
      </c>
      <c r="R17">
        <v>570</v>
      </c>
      <c r="S17">
        <v>1248</v>
      </c>
      <c r="T17">
        <v>1245</v>
      </c>
      <c r="U17">
        <v>1124</v>
      </c>
      <c r="V17">
        <v>1227</v>
      </c>
      <c r="W17">
        <v>1265</v>
      </c>
      <c r="X17">
        <v>1185</v>
      </c>
      <c r="Y17">
        <v>1602</v>
      </c>
      <c r="Z17">
        <v>2715</v>
      </c>
      <c r="AA17" s="3">
        <v>3037</v>
      </c>
    </row>
    <row r="18" spans="1:27">
      <c r="A18" t="s">
        <v>16</v>
      </c>
      <c r="B18" s="2">
        <v>0.28642099999999998</v>
      </c>
      <c r="C18" s="2">
        <v>0.271596</v>
      </c>
      <c r="D18" s="2">
        <v>0.21004900000000001</v>
      </c>
      <c r="E18" s="2">
        <v>0.207736</v>
      </c>
      <c r="F18" s="2">
        <v>0.174038</v>
      </c>
      <c r="G18" s="2">
        <v>0.201817</v>
      </c>
      <c r="H18" s="2">
        <v>0.20730299999999999</v>
      </c>
      <c r="I18" s="2">
        <v>0.17700399999999999</v>
      </c>
      <c r="J18" s="2">
        <v>0.189078</v>
      </c>
      <c r="K18" s="2">
        <v>0.218137</v>
      </c>
      <c r="L18" s="2">
        <v>0.16766700000000001</v>
      </c>
      <c r="M18" s="2">
        <v>0.21398600000000001</v>
      </c>
      <c r="N18" s="2">
        <v>0.194463</v>
      </c>
      <c r="O18" s="2">
        <v>0.258992</v>
      </c>
      <c r="P18" s="2">
        <v>0.10124</v>
      </c>
      <c r="Q18">
        <v>0</v>
      </c>
      <c r="R18">
        <v>470</v>
      </c>
      <c r="S18">
        <v>1381</v>
      </c>
      <c r="T18">
        <v>1377</v>
      </c>
      <c r="U18">
        <v>1198</v>
      </c>
      <c r="V18">
        <v>1366</v>
      </c>
      <c r="W18">
        <v>1403</v>
      </c>
      <c r="X18">
        <v>1319</v>
      </c>
      <c r="Y18">
        <v>1735</v>
      </c>
      <c r="Z18">
        <v>2846</v>
      </c>
      <c r="AA18" s="3">
        <v>3167</v>
      </c>
    </row>
    <row r="19" spans="1:27">
      <c r="A19" t="s">
        <v>17</v>
      </c>
      <c r="B19" s="2">
        <v>0.24105299999999999</v>
      </c>
      <c r="C19" s="2">
        <v>0.230485</v>
      </c>
      <c r="D19" s="2">
        <v>0.16741900000000001</v>
      </c>
      <c r="E19" s="2">
        <v>0.175092</v>
      </c>
      <c r="F19" s="2">
        <v>0.14605799999999999</v>
      </c>
      <c r="G19" s="2">
        <v>0.15901399999999999</v>
      </c>
      <c r="H19" s="2">
        <v>0.158475</v>
      </c>
      <c r="I19" s="2">
        <v>0.15759699999999999</v>
      </c>
      <c r="J19" s="2">
        <v>0.14087</v>
      </c>
      <c r="K19" s="2">
        <v>0.18973499999999999</v>
      </c>
      <c r="L19" s="2">
        <v>0.163887</v>
      </c>
      <c r="M19" s="2">
        <v>0.18162600000000001</v>
      </c>
      <c r="N19" s="2">
        <v>0.14707000000000001</v>
      </c>
      <c r="O19" s="2">
        <v>0.201654</v>
      </c>
      <c r="P19" s="2">
        <v>0.127912</v>
      </c>
      <c r="Q19" s="2">
        <v>0.153978</v>
      </c>
      <c r="R19">
        <v>0</v>
      </c>
      <c r="S19">
        <v>1702</v>
      </c>
      <c r="T19">
        <v>1698</v>
      </c>
      <c r="U19">
        <v>1526</v>
      </c>
      <c r="V19">
        <v>1684</v>
      </c>
      <c r="W19">
        <v>1720</v>
      </c>
      <c r="X19">
        <v>1640</v>
      </c>
      <c r="Y19">
        <v>2068</v>
      </c>
      <c r="Z19">
        <v>3176</v>
      </c>
      <c r="AA19" s="3">
        <v>3491</v>
      </c>
    </row>
    <row r="20" spans="1:27">
      <c r="A20" t="s">
        <v>18</v>
      </c>
      <c r="B20" s="2">
        <v>0.26398500000000003</v>
      </c>
      <c r="C20" s="2">
        <v>0.24754000000000001</v>
      </c>
      <c r="D20" s="2">
        <v>0.21063399999999999</v>
      </c>
      <c r="E20" s="2">
        <v>0.17886099999999999</v>
      </c>
      <c r="F20" s="2">
        <v>0.178309</v>
      </c>
      <c r="G20" s="2">
        <v>0.126719</v>
      </c>
      <c r="H20" s="2">
        <v>0.15776399999999999</v>
      </c>
      <c r="I20" s="2">
        <v>0.106477</v>
      </c>
      <c r="J20" s="2">
        <v>0.11310000000000001</v>
      </c>
      <c r="K20" s="2">
        <v>0.14379400000000001</v>
      </c>
      <c r="L20" s="2">
        <v>4.1536999999999998E-2</v>
      </c>
      <c r="M20" s="2">
        <v>0.12848499999999999</v>
      </c>
      <c r="N20" s="2">
        <v>0.111055</v>
      </c>
      <c r="O20" s="2">
        <v>0.189969</v>
      </c>
      <c r="P20" s="2">
        <v>0.10399799999999999</v>
      </c>
      <c r="Q20" s="2">
        <v>0.15986700000000001</v>
      </c>
      <c r="R20" s="2">
        <v>0.17108400000000001</v>
      </c>
      <c r="S20">
        <v>0</v>
      </c>
      <c r="T20">
        <v>4</v>
      </c>
      <c r="U20">
        <v>229</v>
      </c>
      <c r="V20">
        <v>1048</v>
      </c>
      <c r="W20">
        <v>1082</v>
      </c>
      <c r="X20">
        <v>1023</v>
      </c>
      <c r="Y20">
        <v>1425</v>
      </c>
      <c r="Z20">
        <v>2525</v>
      </c>
      <c r="AA20" s="3">
        <v>1787</v>
      </c>
    </row>
    <row r="21" spans="1:27">
      <c r="A21" t="s">
        <v>19</v>
      </c>
      <c r="B21" s="2">
        <v>0.27847899999999998</v>
      </c>
      <c r="C21" s="2">
        <v>0.25590099999999999</v>
      </c>
      <c r="D21" s="2">
        <v>0.20263</v>
      </c>
      <c r="E21" s="2">
        <v>0.17521400000000001</v>
      </c>
      <c r="F21" s="2">
        <v>0.177037</v>
      </c>
      <c r="G21" s="2">
        <v>0.12556899999999999</v>
      </c>
      <c r="H21" s="2">
        <v>0.15576699999999999</v>
      </c>
      <c r="I21" s="2">
        <v>0.126806</v>
      </c>
      <c r="J21" s="2">
        <v>0.132077</v>
      </c>
      <c r="K21" s="2">
        <v>0.16861000000000001</v>
      </c>
      <c r="L21" s="2">
        <v>4.2701000000000003E-2</v>
      </c>
      <c r="M21" s="2">
        <v>0.121958</v>
      </c>
      <c r="N21" s="2">
        <v>0.11855499999999999</v>
      </c>
      <c r="O21" s="2">
        <v>0.219334</v>
      </c>
      <c r="P21" s="2">
        <v>0.106867</v>
      </c>
      <c r="Q21" s="2">
        <v>0.14732100000000001</v>
      </c>
      <c r="R21" s="2">
        <v>0.17490600000000001</v>
      </c>
      <c r="S21" s="2">
        <v>2.5083000000000001E-2</v>
      </c>
      <c r="T21">
        <v>0</v>
      </c>
      <c r="U21">
        <v>227</v>
      </c>
      <c r="V21">
        <v>1046</v>
      </c>
      <c r="W21">
        <v>1080</v>
      </c>
      <c r="X21">
        <v>1021</v>
      </c>
      <c r="Y21">
        <v>1422</v>
      </c>
      <c r="Z21">
        <v>2522</v>
      </c>
      <c r="AA21" s="3">
        <v>1792</v>
      </c>
    </row>
    <row r="22" spans="1:27">
      <c r="A22" t="s">
        <v>20</v>
      </c>
      <c r="B22" s="2">
        <v>0.21276800000000001</v>
      </c>
      <c r="C22" s="2">
        <v>0.208426</v>
      </c>
      <c r="D22" s="2">
        <v>0.17274300000000001</v>
      </c>
      <c r="E22" s="2">
        <v>0.124428</v>
      </c>
      <c r="F22" s="2">
        <v>0.16352700000000001</v>
      </c>
      <c r="G22" s="2">
        <v>0.13965</v>
      </c>
      <c r="H22" s="2">
        <v>0.12775500000000001</v>
      </c>
      <c r="I22" s="2">
        <v>9.2366000000000004E-2</v>
      </c>
      <c r="J22" s="2">
        <v>8.9997999999999995E-2</v>
      </c>
      <c r="K22" s="2">
        <v>0.116948</v>
      </c>
      <c r="L22" s="2">
        <v>8.2254999999999995E-2</v>
      </c>
      <c r="M22" s="2">
        <v>0.13034399999999999</v>
      </c>
      <c r="N22" s="2">
        <v>7.1666999999999995E-2</v>
      </c>
      <c r="O22" s="2">
        <v>0.15642500000000001</v>
      </c>
      <c r="P22" s="2">
        <v>0.12668099999999999</v>
      </c>
      <c r="Q22" s="2">
        <v>0.21589</v>
      </c>
      <c r="R22" s="2">
        <v>0.158056</v>
      </c>
      <c r="S22" s="2">
        <v>0.11693199999999999</v>
      </c>
      <c r="T22" s="2">
        <v>0.129306</v>
      </c>
      <c r="U22">
        <v>0</v>
      </c>
      <c r="V22">
        <v>939</v>
      </c>
      <c r="W22">
        <v>846</v>
      </c>
      <c r="X22">
        <v>825</v>
      </c>
      <c r="Y22">
        <v>1226</v>
      </c>
      <c r="Z22">
        <v>2365</v>
      </c>
      <c r="AA22" s="3">
        <v>1988</v>
      </c>
    </row>
    <row r="23" spans="1:27">
      <c r="A23" t="s">
        <v>21</v>
      </c>
      <c r="B23" s="2">
        <v>0.25131100000000001</v>
      </c>
      <c r="C23" s="2">
        <v>0.223191</v>
      </c>
      <c r="D23" s="2">
        <v>0.18479400000000001</v>
      </c>
      <c r="E23" s="2">
        <v>0.16993900000000001</v>
      </c>
      <c r="F23" s="2">
        <v>0.21523</v>
      </c>
      <c r="G23" s="2">
        <v>0.17488799999999999</v>
      </c>
      <c r="H23" s="2">
        <v>0.15382000000000001</v>
      </c>
      <c r="I23" s="2">
        <v>0.161716</v>
      </c>
      <c r="J23" s="2">
        <v>0.18698699999999999</v>
      </c>
      <c r="K23" s="2">
        <v>0.19592300000000001</v>
      </c>
      <c r="L23" s="2">
        <v>0.17158100000000001</v>
      </c>
      <c r="M23" s="2">
        <v>0.17182800000000001</v>
      </c>
      <c r="N23" s="2">
        <v>0.167629</v>
      </c>
      <c r="O23" s="2">
        <v>0.21657699999999999</v>
      </c>
      <c r="P23" s="2">
        <v>0.16553300000000001</v>
      </c>
      <c r="Q23" s="2">
        <v>0.25456499999999999</v>
      </c>
      <c r="R23" s="2">
        <v>0.22620399999999999</v>
      </c>
      <c r="S23" s="2">
        <v>0.14758299999999999</v>
      </c>
      <c r="T23" s="2">
        <v>0.15551899999999999</v>
      </c>
      <c r="U23" s="2">
        <v>0.130276</v>
      </c>
      <c r="V23">
        <v>0</v>
      </c>
      <c r="W23">
        <v>882</v>
      </c>
      <c r="X23">
        <v>317</v>
      </c>
      <c r="Y23">
        <v>505</v>
      </c>
      <c r="Z23">
        <v>1564</v>
      </c>
      <c r="AA23" s="3">
        <v>2464</v>
      </c>
    </row>
    <row r="24" spans="1:27">
      <c r="A24" t="s">
        <v>22</v>
      </c>
      <c r="B24" s="2">
        <v>0.25767699999999999</v>
      </c>
      <c r="C24" s="2">
        <v>0.23671</v>
      </c>
      <c r="D24" s="2">
        <v>0.21759999999999999</v>
      </c>
      <c r="E24" s="2">
        <v>0.15598899999999999</v>
      </c>
      <c r="F24" s="2">
        <v>0.222356</v>
      </c>
      <c r="G24" s="2">
        <v>0.162797</v>
      </c>
      <c r="H24" s="2">
        <v>0.16342300000000001</v>
      </c>
      <c r="I24" s="2">
        <v>0.15463299999999999</v>
      </c>
      <c r="J24" s="2">
        <v>0.20204800000000001</v>
      </c>
      <c r="K24" s="2">
        <v>0.19547200000000001</v>
      </c>
      <c r="L24" s="2">
        <v>0.14922199999999999</v>
      </c>
      <c r="M24" s="2">
        <v>0.19760900000000001</v>
      </c>
      <c r="N24" s="2">
        <v>0.175173</v>
      </c>
      <c r="O24" s="2">
        <v>0.22434999999999999</v>
      </c>
      <c r="P24" s="2">
        <v>0.16852800000000001</v>
      </c>
      <c r="Q24" s="2">
        <v>0.25178400000000001</v>
      </c>
      <c r="R24" s="2">
        <v>0.23108699999999999</v>
      </c>
      <c r="S24" s="2">
        <v>0.129243</v>
      </c>
      <c r="T24" s="2">
        <v>0.15596199999999999</v>
      </c>
      <c r="U24" s="2">
        <v>0.12703</v>
      </c>
      <c r="V24" s="2">
        <v>6.5266000000000005E-2</v>
      </c>
      <c r="W24">
        <v>0</v>
      </c>
      <c r="X24">
        <v>304</v>
      </c>
      <c r="Y24">
        <v>452</v>
      </c>
      <c r="Z24">
        <v>1510</v>
      </c>
      <c r="AA24" s="3">
        <v>2408</v>
      </c>
    </row>
    <row r="25" spans="1:27">
      <c r="A25" t="s">
        <v>23</v>
      </c>
      <c r="B25" s="2">
        <v>0.247389</v>
      </c>
      <c r="C25" s="2">
        <v>0.26039400000000001</v>
      </c>
      <c r="D25" s="2">
        <v>0.21945700000000001</v>
      </c>
      <c r="E25" s="2">
        <v>0.19581899999999999</v>
      </c>
      <c r="F25" s="2">
        <v>0.188527</v>
      </c>
      <c r="G25" s="2">
        <v>0.136549</v>
      </c>
      <c r="H25" s="2">
        <v>0.15920799999999999</v>
      </c>
      <c r="I25" s="2">
        <v>8.9472999999999997E-2</v>
      </c>
      <c r="J25" s="2">
        <v>9.5602000000000006E-2</v>
      </c>
      <c r="K25" s="2">
        <v>0.136244</v>
      </c>
      <c r="L25" s="2">
        <v>5.0476E-2</v>
      </c>
      <c r="M25" s="2">
        <v>0.118094</v>
      </c>
      <c r="N25" s="2">
        <v>7.5534000000000004E-2</v>
      </c>
      <c r="O25" s="2">
        <v>0.22400800000000001</v>
      </c>
      <c r="P25" s="2">
        <v>0.13031999999999999</v>
      </c>
      <c r="Q25" s="2">
        <v>0.19822300000000001</v>
      </c>
      <c r="R25" s="2">
        <v>0.199827</v>
      </c>
      <c r="S25" s="2">
        <v>5.8772999999999999E-2</v>
      </c>
      <c r="T25" s="2">
        <v>7.8922000000000006E-2</v>
      </c>
      <c r="U25" s="2">
        <v>0.118312</v>
      </c>
      <c r="V25" s="2">
        <v>0.15890299999999999</v>
      </c>
      <c r="W25" s="2">
        <v>0.13481000000000001</v>
      </c>
      <c r="X25">
        <v>0</v>
      </c>
      <c r="Y25">
        <v>433</v>
      </c>
      <c r="Z25">
        <v>1540</v>
      </c>
      <c r="AA25" s="3">
        <v>2460</v>
      </c>
    </row>
    <row r="26" spans="1:27">
      <c r="A26" t="s">
        <v>24</v>
      </c>
      <c r="B26" s="2">
        <v>0.18898599999999999</v>
      </c>
      <c r="C26" s="2">
        <v>0.213088</v>
      </c>
      <c r="D26" s="2">
        <v>0.127135</v>
      </c>
      <c r="E26" s="2">
        <v>0.140984</v>
      </c>
      <c r="F26" s="2">
        <v>0.15826399999999999</v>
      </c>
      <c r="G26" s="2">
        <v>9.9295999999999995E-2</v>
      </c>
      <c r="H26" s="2">
        <v>8.9532E-2</v>
      </c>
      <c r="I26" s="2">
        <v>0.12596499999999999</v>
      </c>
      <c r="J26" s="2">
        <v>0.133434</v>
      </c>
      <c r="K26" s="2">
        <v>0.15939200000000001</v>
      </c>
      <c r="L26" s="2">
        <v>0.108419</v>
      </c>
      <c r="M26" s="2">
        <v>0.14487800000000001</v>
      </c>
      <c r="N26" s="2">
        <v>9.4716999999999996E-2</v>
      </c>
      <c r="O26" s="2">
        <v>0.170984</v>
      </c>
      <c r="P26" s="2">
        <v>0.114512</v>
      </c>
      <c r="Q26" s="2">
        <v>0.206121</v>
      </c>
      <c r="R26" s="2">
        <v>0.145708</v>
      </c>
      <c r="S26" s="2">
        <v>0.11700000000000001</v>
      </c>
      <c r="T26" s="2">
        <v>0.14007500000000001</v>
      </c>
      <c r="U26" s="2">
        <v>0.108088</v>
      </c>
      <c r="V26" s="2">
        <v>0.11106100000000001</v>
      </c>
      <c r="W26" s="2">
        <v>0.118547</v>
      </c>
      <c r="X26" s="2">
        <v>0.106091</v>
      </c>
      <c r="Y26">
        <v>0</v>
      </c>
      <c r="Z26">
        <v>1124</v>
      </c>
      <c r="AA26" s="3">
        <v>2080</v>
      </c>
    </row>
    <row r="27" spans="1:27">
      <c r="A27" t="s">
        <v>25</v>
      </c>
      <c r="B27" s="2">
        <v>0.20152999999999999</v>
      </c>
      <c r="C27" s="2">
        <v>0.16553200000000001</v>
      </c>
      <c r="D27" s="2">
        <v>0.15928400000000001</v>
      </c>
      <c r="E27" s="2">
        <v>0.17349600000000001</v>
      </c>
      <c r="F27" s="2">
        <v>0.15979599999999999</v>
      </c>
      <c r="G27" s="2">
        <v>0.18640599999999999</v>
      </c>
      <c r="H27" s="2">
        <v>0.17221</v>
      </c>
      <c r="I27" s="2">
        <v>0.152614</v>
      </c>
      <c r="J27" s="2">
        <v>0.19190099999999999</v>
      </c>
      <c r="K27" s="2">
        <v>0.20791499999999999</v>
      </c>
      <c r="L27" s="2">
        <v>0.18068799999999999</v>
      </c>
      <c r="M27" s="2">
        <v>0.18667400000000001</v>
      </c>
      <c r="N27" s="2">
        <v>0.16386500000000001</v>
      </c>
      <c r="O27" s="2">
        <v>0.235791</v>
      </c>
      <c r="P27" s="2">
        <v>0.13936899999999999</v>
      </c>
      <c r="Q27" s="2">
        <v>0.21238099999999999</v>
      </c>
      <c r="R27" s="2">
        <v>0.204542</v>
      </c>
      <c r="S27" s="2">
        <v>0.186779</v>
      </c>
      <c r="T27" s="2">
        <v>0.19073100000000001</v>
      </c>
      <c r="U27" s="2">
        <v>0.148253</v>
      </c>
      <c r="V27" s="2">
        <v>0.16833600000000001</v>
      </c>
      <c r="W27" s="2">
        <v>0.19739599999999999</v>
      </c>
      <c r="X27" s="2">
        <v>0.204572</v>
      </c>
      <c r="Y27" s="2">
        <v>0.131296</v>
      </c>
      <c r="Z27">
        <v>0</v>
      </c>
      <c r="AA27" s="3">
        <v>1669</v>
      </c>
    </row>
    <row r="28" spans="1:27">
      <c r="A28" t="s">
        <v>26</v>
      </c>
      <c r="B28" s="2">
        <v>0.311558</v>
      </c>
      <c r="C28" s="2">
        <v>0.27848299999999998</v>
      </c>
      <c r="D28" s="2">
        <v>0.20569200000000001</v>
      </c>
      <c r="E28" s="2">
        <v>0.23050999999999999</v>
      </c>
      <c r="F28" s="2">
        <v>0.22198599999999999</v>
      </c>
      <c r="G28" s="2">
        <v>0.22697400000000001</v>
      </c>
      <c r="H28" s="2">
        <v>0.202989</v>
      </c>
      <c r="I28" s="2">
        <v>0.18413399999999999</v>
      </c>
      <c r="J28" s="2">
        <v>0.18280099999999999</v>
      </c>
      <c r="K28" s="2">
        <v>0.21623400000000001</v>
      </c>
      <c r="L28" s="2">
        <v>0.16555500000000001</v>
      </c>
      <c r="M28" s="2">
        <v>0.12537300000000001</v>
      </c>
      <c r="N28" s="2">
        <v>0.185082</v>
      </c>
      <c r="O28" s="2">
        <v>0.233042</v>
      </c>
      <c r="P28" s="2">
        <v>0.17377300000000001</v>
      </c>
      <c r="Q28" s="2">
        <v>0.22422600000000001</v>
      </c>
      <c r="R28" s="2">
        <v>0.23064399999999999</v>
      </c>
      <c r="S28" s="2">
        <v>0.18256900000000001</v>
      </c>
      <c r="T28" s="2">
        <v>0.166689</v>
      </c>
      <c r="U28" s="2">
        <v>0.20169999999999999</v>
      </c>
      <c r="V28" s="2">
        <v>0.24681900000000001</v>
      </c>
      <c r="W28" s="2">
        <v>0.26592100000000002</v>
      </c>
      <c r="X28" s="2">
        <v>0.17963000000000001</v>
      </c>
      <c r="Y28" s="2">
        <v>0.20985100000000001</v>
      </c>
      <c r="Z28" s="2">
        <v>0.26157399999999997</v>
      </c>
      <c r="AA28" s="3">
        <v>0</v>
      </c>
    </row>
    <row r="30" spans="1:27">
      <c r="A30" t="s">
        <v>201</v>
      </c>
    </row>
  </sheetData>
  <phoneticPr fontId="18" type="noConversion"/>
  <pageMargins left="0.7" right="0.7" top="0.75" bottom="0.75" header="0.3" footer="0.3"/>
  <pageSetup paperSize="9" scale="64"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O18"/>
  <sheetViews>
    <sheetView workbookViewId="0">
      <selection activeCell="S12" sqref="S12"/>
    </sheetView>
  </sheetViews>
  <sheetFormatPr baseColWidth="10" defaultColWidth="11.33203125" defaultRowHeight="16"/>
  <cols>
    <col min="1" max="1" width="20.33203125" customWidth="1"/>
    <col min="2" max="15" width="6.83203125" customWidth="1"/>
  </cols>
  <sheetData>
    <row r="1" spans="1:15" ht="19">
      <c r="A1" s="26" t="s">
        <v>548</v>
      </c>
    </row>
    <row r="2" spans="1:15" s="4" customFormat="1" ht="114">
      <c r="A2" s="4" t="s">
        <v>0</v>
      </c>
      <c r="B2" s="4" t="s">
        <v>11</v>
      </c>
      <c r="C2" s="4" t="s">
        <v>12</v>
      </c>
      <c r="D2" s="4" t="s">
        <v>15</v>
      </c>
      <c r="E2" s="4" t="s">
        <v>16</v>
      </c>
      <c r="F2" s="4" t="s">
        <v>27</v>
      </c>
      <c r="G2" s="4" t="s">
        <v>28</v>
      </c>
      <c r="H2" s="4" t="s">
        <v>29</v>
      </c>
      <c r="I2" s="4" t="s">
        <v>30</v>
      </c>
      <c r="J2" s="4" t="s">
        <v>31</v>
      </c>
      <c r="K2" s="4" t="s">
        <v>32</v>
      </c>
      <c r="L2" s="4" t="s">
        <v>18</v>
      </c>
      <c r="M2" s="4" t="s">
        <v>19</v>
      </c>
      <c r="N2" s="4" t="s">
        <v>23</v>
      </c>
      <c r="O2" s="4" t="s">
        <v>26</v>
      </c>
    </row>
    <row r="3" spans="1:15">
      <c r="A3" t="s">
        <v>11</v>
      </c>
      <c r="B3">
        <v>0</v>
      </c>
      <c r="C3">
        <v>284</v>
      </c>
      <c r="D3">
        <v>620</v>
      </c>
      <c r="E3">
        <v>761</v>
      </c>
      <c r="F3">
        <v>1247</v>
      </c>
      <c r="G3">
        <v>1325</v>
      </c>
      <c r="H3">
        <v>854</v>
      </c>
      <c r="I3">
        <v>767</v>
      </c>
      <c r="J3">
        <v>793</v>
      </c>
      <c r="K3">
        <v>741</v>
      </c>
      <c r="L3">
        <v>750</v>
      </c>
      <c r="M3">
        <v>747</v>
      </c>
      <c r="N3">
        <v>607</v>
      </c>
      <c r="O3">
        <v>2530</v>
      </c>
    </row>
    <row r="4" spans="1:15">
      <c r="A4" t="s">
        <v>12</v>
      </c>
      <c r="B4" s="2">
        <v>9.6748000000000001E-2</v>
      </c>
      <c r="C4">
        <v>0</v>
      </c>
      <c r="D4">
        <v>597</v>
      </c>
      <c r="E4">
        <v>742</v>
      </c>
      <c r="F4">
        <v>1219</v>
      </c>
      <c r="G4">
        <v>1296</v>
      </c>
      <c r="H4">
        <v>833</v>
      </c>
      <c r="I4">
        <v>758</v>
      </c>
      <c r="J4">
        <v>780</v>
      </c>
      <c r="K4">
        <v>729</v>
      </c>
      <c r="L4">
        <v>735</v>
      </c>
      <c r="M4">
        <v>733</v>
      </c>
      <c r="N4">
        <v>612</v>
      </c>
      <c r="O4">
        <v>2516</v>
      </c>
    </row>
    <row r="5" spans="1:15">
      <c r="A5" t="s">
        <v>15</v>
      </c>
      <c r="B5" s="2">
        <v>8.6322999999999997E-2</v>
      </c>
      <c r="C5" s="2">
        <v>0.12532199999999999</v>
      </c>
      <c r="D5">
        <v>0</v>
      </c>
      <c r="E5">
        <v>167</v>
      </c>
      <c r="F5">
        <v>1002</v>
      </c>
      <c r="G5">
        <v>1143</v>
      </c>
      <c r="H5">
        <v>1260</v>
      </c>
      <c r="I5">
        <v>1265</v>
      </c>
      <c r="J5">
        <v>1294</v>
      </c>
      <c r="K5">
        <v>1243</v>
      </c>
      <c r="L5">
        <v>1248</v>
      </c>
      <c r="M5">
        <v>1245</v>
      </c>
      <c r="N5">
        <v>1185</v>
      </c>
      <c r="O5">
        <v>3037</v>
      </c>
    </row>
    <row r="6" spans="1:15">
      <c r="A6" t="s">
        <v>16</v>
      </c>
      <c r="B6" s="2">
        <v>0.16766700000000001</v>
      </c>
      <c r="C6" s="2">
        <v>0.21398600000000001</v>
      </c>
      <c r="D6" s="2">
        <v>0.10124</v>
      </c>
      <c r="E6">
        <v>0</v>
      </c>
      <c r="F6">
        <v>1015</v>
      </c>
      <c r="G6">
        <v>1171</v>
      </c>
      <c r="H6">
        <v>1389</v>
      </c>
      <c r="I6">
        <v>1397</v>
      </c>
      <c r="J6">
        <v>1424</v>
      </c>
      <c r="K6">
        <v>1372</v>
      </c>
      <c r="L6">
        <v>1381</v>
      </c>
      <c r="M6">
        <v>1377</v>
      </c>
      <c r="N6">
        <v>1319</v>
      </c>
      <c r="O6">
        <v>3167</v>
      </c>
    </row>
    <row r="7" spans="1:15">
      <c r="A7" t="s">
        <v>27</v>
      </c>
      <c r="B7" s="2">
        <v>0.29592200000000002</v>
      </c>
      <c r="C7" s="2">
        <v>0.336621</v>
      </c>
      <c r="D7" s="2">
        <v>0.303483</v>
      </c>
      <c r="E7" s="2">
        <v>0.29472999999999999</v>
      </c>
      <c r="F7">
        <v>0</v>
      </c>
      <c r="G7">
        <v>224</v>
      </c>
      <c r="H7">
        <v>1474</v>
      </c>
      <c r="I7">
        <v>1660</v>
      </c>
      <c r="J7">
        <v>1690</v>
      </c>
      <c r="K7">
        <v>1652</v>
      </c>
      <c r="L7">
        <v>1666</v>
      </c>
      <c r="M7">
        <v>1662</v>
      </c>
      <c r="N7">
        <v>1803</v>
      </c>
      <c r="O7">
        <v>3457</v>
      </c>
    </row>
    <row r="8" spans="1:15">
      <c r="A8" t="s">
        <v>28</v>
      </c>
      <c r="B8" s="2">
        <v>0.223388</v>
      </c>
      <c r="C8" s="2">
        <v>0.30046</v>
      </c>
      <c r="D8" s="2">
        <v>0.26034800000000002</v>
      </c>
      <c r="E8" s="2">
        <v>0.23125100000000001</v>
      </c>
      <c r="F8" s="2">
        <v>0.11369</v>
      </c>
      <c r="G8">
        <v>0</v>
      </c>
      <c r="H8">
        <v>1439</v>
      </c>
      <c r="I8">
        <v>1658</v>
      </c>
      <c r="J8">
        <v>1688</v>
      </c>
      <c r="K8">
        <v>1654</v>
      </c>
      <c r="L8">
        <v>1667</v>
      </c>
      <c r="M8">
        <v>1663</v>
      </c>
      <c r="N8">
        <v>1870</v>
      </c>
      <c r="O8">
        <v>3458</v>
      </c>
    </row>
    <row r="9" spans="1:15">
      <c r="A9" t="s">
        <v>29</v>
      </c>
      <c r="B9" s="2">
        <v>0.21546499999999999</v>
      </c>
      <c r="C9" s="2">
        <v>0.26004500000000003</v>
      </c>
      <c r="D9" s="2">
        <v>0.24832799999999999</v>
      </c>
      <c r="E9" s="2">
        <v>0.236766</v>
      </c>
      <c r="F9" s="2">
        <v>0.327876</v>
      </c>
      <c r="G9" s="2">
        <v>0.179371</v>
      </c>
      <c r="H9">
        <v>0</v>
      </c>
      <c r="I9">
        <v>374</v>
      </c>
      <c r="J9">
        <v>404</v>
      </c>
      <c r="K9">
        <v>373</v>
      </c>
      <c r="L9">
        <v>387</v>
      </c>
      <c r="M9">
        <v>382</v>
      </c>
      <c r="N9">
        <v>1166</v>
      </c>
      <c r="O9">
        <v>2184</v>
      </c>
    </row>
    <row r="10" spans="1:15">
      <c r="A10" t="s">
        <v>30</v>
      </c>
      <c r="B10" s="2">
        <v>0.139074</v>
      </c>
      <c r="C10" s="2">
        <v>0.22925699999999999</v>
      </c>
      <c r="D10" s="2">
        <v>0.14816499999999999</v>
      </c>
      <c r="E10" s="2">
        <v>0.20216200000000001</v>
      </c>
      <c r="F10" s="2">
        <v>0.309083</v>
      </c>
      <c r="G10" s="2">
        <v>0.23692099999999999</v>
      </c>
      <c r="H10" s="2">
        <v>0.23063900000000001</v>
      </c>
      <c r="I10">
        <v>0</v>
      </c>
      <c r="J10">
        <v>31</v>
      </c>
      <c r="K10">
        <v>29</v>
      </c>
      <c r="L10">
        <v>33</v>
      </c>
      <c r="M10">
        <v>30</v>
      </c>
      <c r="N10">
        <v>1042</v>
      </c>
      <c r="O10">
        <v>1819</v>
      </c>
    </row>
    <row r="11" spans="1:15">
      <c r="A11" t="s">
        <v>31</v>
      </c>
      <c r="B11" s="2">
        <v>0.12829499999999999</v>
      </c>
      <c r="C11" s="2">
        <v>0.19964999999999999</v>
      </c>
      <c r="D11" s="2">
        <v>0.15246799999999999</v>
      </c>
      <c r="E11" s="2">
        <v>0.163053</v>
      </c>
      <c r="F11" s="2">
        <v>0.26316099999999998</v>
      </c>
      <c r="G11" s="2">
        <v>0.13705400000000001</v>
      </c>
      <c r="H11" s="2">
        <v>8.7289000000000005E-2</v>
      </c>
      <c r="I11" s="2">
        <v>9.8225000000000007E-2</v>
      </c>
      <c r="J11">
        <v>0</v>
      </c>
      <c r="K11">
        <v>52</v>
      </c>
      <c r="L11">
        <v>47</v>
      </c>
      <c r="M11">
        <v>48</v>
      </c>
      <c r="N11">
        <v>1068</v>
      </c>
      <c r="O11">
        <v>1765</v>
      </c>
    </row>
    <row r="12" spans="1:15">
      <c r="A12" t="s">
        <v>32</v>
      </c>
      <c r="B12" s="2">
        <v>3.9216000000000001E-2</v>
      </c>
      <c r="C12" s="2">
        <v>0.13750799999999999</v>
      </c>
      <c r="D12" s="2">
        <v>0.111515</v>
      </c>
      <c r="E12" s="2">
        <v>0.16131699999999999</v>
      </c>
      <c r="F12" s="2">
        <v>0.25505299999999997</v>
      </c>
      <c r="G12" s="2">
        <v>0.16675499999999999</v>
      </c>
      <c r="H12" s="2">
        <v>0.13866500000000001</v>
      </c>
      <c r="I12" s="2">
        <v>6.4980999999999997E-2</v>
      </c>
      <c r="J12" s="2">
        <v>6.2502000000000002E-2</v>
      </c>
      <c r="K12">
        <v>0</v>
      </c>
      <c r="L12">
        <v>13</v>
      </c>
      <c r="M12">
        <v>9</v>
      </c>
      <c r="N12">
        <v>1016</v>
      </c>
      <c r="O12">
        <v>1799</v>
      </c>
    </row>
    <row r="13" spans="1:15">
      <c r="A13" t="s">
        <v>18</v>
      </c>
      <c r="B13" s="2">
        <v>4.1536999999999998E-2</v>
      </c>
      <c r="C13" s="2">
        <v>0.12848499999999999</v>
      </c>
      <c r="D13" s="2">
        <v>0.10399799999999999</v>
      </c>
      <c r="E13" s="2">
        <v>0.15986700000000001</v>
      </c>
      <c r="F13" s="2">
        <v>0.26318599999999998</v>
      </c>
      <c r="G13" s="2">
        <v>0.18004999999999999</v>
      </c>
      <c r="H13" s="2">
        <v>0.17299999999999999</v>
      </c>
      <c r="I13" s="2">
        <v>9.9932000000000007E-2</v>
      </c>
      <c r="J13" s="2">
        <v>8.4787000000000001E-2</v>
      </c>
      <c r="K13" s="2">
        <v>2.7969000000000001E-2</v>
      </c>
      <c r="L13">
        <v>0</v>
      </c>
      <c r="M13">
        <v>4</v>
      </c>
      <c r="N13">
        <v>1023</v>
      </c>
      <c r="O13">
        <v>1787</v>
      </c>
    </row>
    <row r="14" spans="1:15">
      <c r="A14" t="s">
        <v>19</v>
      </c>
      <c r="B14" s="2">
        <v>4.2701000000000003E-2</v>
      </c>
      <c r="C14" s="2">
        <v>0.121958</v>
      </c>
      <c r="D14" s="2">
        <v>0.106867</v>
      </c>
      <c r="E14" s="2">
        <v>0.14732100000000001</v>
      </c>
      <c r="F14" s="2">
        <v>0.27148899999999998</v>
      </c>
      <c r="G14" s="2">
        <v>0.19217100000000001</v>
      </c>
      <c r="H14" s="2">
        <v>0.16425699999999999</v>
      </c>
      <c r="I14" s="2">
        <v>9.0312000000000003E-2</v>
      </c>
      <c r="J14" s="2">
        <v>6.9882E-2</v>
      </c>
      <c r="K14" s="2">
        <v>2.9527000000000001E-2</v>
      </c>
      <c r="L14" s="2">
        <v>2.5083000000000001E-2</v>
      </c>
      <c r="M14">
        <v>0</v>
      </c>
      <c r="N14">
        <v>1021</v>
      </c>
      <c r="O14">
        <v>1792</v>
      </c>
    </row>
    <row r="15" spans="1:15">
      <c r="A15" t="s">
        <v>23</v>
      </c>
      <c r="B15" s="2">
        <v>5.0476E-2</v>
      </c>
      <c r="C15" s="2">
        <v>0.118094</v>
      </c>
      <c r="D15" s="2">
        <v>0.13031999999999999</v>
      </c>
      <c r="E15" s="2">
        <v>0.19822300000000001</v>
      </c>
      <c r="F15" s="2">
        <v>0.36200500000000002</v>
      </c>
      <c r="G15" s="2">
        <v>0.27807100000000001</v>
      </c>
      <c r="H15" s="2">
        <v>0.21273900000000001</v>
      </c>
      <c r="I15" s="2">
        <v>0.175978</v>
      </c>
      <c r="J15" s="2">
        <v>0.16311400000000001</v>
      </c>
      <c r="K15" s="2">
        <v>5.1187999999999997E-2</v>
      </c>
      <c r="L15" s="2">
        <v>5.8772999999999999E-2</v>
      </c>
      <c r="M15" s="2">
        <v>7.8922000000000006E-2</v>
      </c>
      <c r="N15">
        <v>0</v>
      </c>
      <c r="O15">
        <v>2460</v>
      </c>
    </row>
    <row r="16" spans="1:15">
      <c r="A16" t="s">
        <v>26</v>
      </c>
      <c r="B16" s="2">
        <v>0.16555500000000001</v>
      </c>
      <c r="C16" s="2">
        <v>0.12537300000000001</v>
      </c>
      <c r="D16" s="2">
        <v>0.17377300000000001</v>
      </c>
      <c r="E16" s="2">
        <v>0.22422600000000001</v>
      </c>
      <c r="F16" s="2">
        <v>0.43451600000000001</v>
      </c>
      <c r="G16" s="2">
        <v>0.34246799999999999</v>
      </c>
      <c r="H16" s="2">
        <v>0.28622999999999998</v>
      </c>
      <c r="I16" s="2">
        <v>0.24537400000000001</v>
      </c>
      <c r="J16" s="2">
        <v>0.187801</v>
      </c>
      <c r="K16" s="2">
        <v>0.16742099999999999</v>
      </c>
      <c r="L16" s="2">
        <v>0.18256900000000001</v>
      </c>
      <c r="M16" s="2">
        <v>0.166689</v>
      </c>
      <c r="N16" s="2">
        <v>0.17963000000000001</v>
      </c>
      <c r="O16">
        <v>0</v>
      </c>
    </row>
    <row r="18" spans="1:1">
      <c r="A18" t="s">
        <v>201</v>
      </c>
    </row>
  </sheetData>
  <phoneticPr fontId="18" type="noConversion"/>
  <pageMargins left="0.7" right="0.7" top="0.75" bottom="0.75" header="0.3" footer="0.3"/>
  <pageSetup paperSize="9"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A1:AG36"/>
  <sheetViews>
    <sheetView workbookViewId="0">
      <selection activeCell="A2" sqref="A2"/>
    </sheetView>
  </sheetViews>
  <sheetFormatPr baseColWidth="10" defaultColWidth="13.83203125" defaultRowHeight="16"/>
  <cols>
    <col min="1" max="1" width="21" customWidth="1"/>
    <col min="2" max="33" width="6.5" customWidth="1"/>
  </cols>
  <sheetData>
    <row r="1" spans="1:33" ht="19">
      <c r="A1" s="26" t="s">
        <v>549</v>
      </c>
    </row>
    <row r="2" spans="1:33" ht="114">
      <c r="A2" t="s">
        <v>0</v>
      </c>
      <c r="B2" s="4" t="s">
        <v>1</v>
      </c>
      <c r="C2" s="4" t="s">
        <v>2</v>
      </c>
      <c r="D2" s="4" t="s">
        <v>3</v>
      </c>
      <c r="E2" s="4" t="s">
        <v>4</v>
      </c>
      <c r="F2" s="4" t="s">
        <v>5</v>
      </c>
      <c r="G2" s="4" t="s">
        <v>6</v>
      </c>
      <c r="H2" s="4" t="s">
        <v>7</v>
      </c>
      <c r="I2" s="4" t="s">
        <v>8</v>
      </c>
      <c r="J2" s="4" t="s">
        <v>9</v>
      </c>
      <c r="K2" s="4" t="s">
        <v>10</v>
      </c>
      <c r="L2" s="4" t="s">
        <v>11</v>
      </c>
      <c r="M2" s="4" t="s">
        <v>12</v>
      </c>
      <c r="N2" s="4" t="s">
        <v>13</v>
      </c>
      <c r="O2" s="4" t="s">
        <v>14</v>
      </c>
      <c r="P2" s="4" t="s">
        <v>15</v>
      </c>
      <c r="Q2" s="4" t="s">
        <v>16</v>
      </c>
      <c r="R2" s="4" t="s">
        <v>17</v>
      </c>
      <c r="S2" s="4" t="s">
        <v>27</v>
      </c>
      <c r="T2" s="4" t="s">
        <v>28</v>
      </c>
      <c r="U2" s="4" t="s">
        <v>29</v>
      </c>
      <c r="V2" s="4" t="s">
        <v>30</v>
      </c>
      <c r="W2" s="4" t="s">
        <v>31</v>
      </c>
      <c r="X2" s="4" t="s">
        <v>32</v>
      </c>
      <c r="Y2" s="4" t="s">
        <v>18</v>
      </c>
      <c r="Z2" s="4" t="s">
        <v>19</v>
      </c>
      <c r="AA2" s="4" t="s">
        <v>20</v>
      </c>
      <c r="AB2" s="4" t="s">
        <v>21</v>
      </c>
      <c r="AC2" s="4" t="s">
        <v>22</v>
      </c>
      <c r="AD2" s="4" t="s">
        <v>23</v>
      </c>
      <c r="AE2" s="4" t="s">
        <v>24</v>
      </c>
      <c r="AF2" s="4" t="s">
        <v>25</v>
      </c>
      <c r="AG2" s="4" t="s">
        <v>26</v>
      </c>
    </row>
    <row r="3" spans="1:33">
      <c r="A3" t="s">
        <v>1</v>
      </c>
      <c r="B3">
        <v>0</v>
      </c>
      <c r="C3">
        <v>362</v>
      </c>
      <c r="D3">
        <v>883</v>
      </c>
      <c r="E3">
        <v>2204</v>
      </c>
      <c r="F3">
        <v>2483</v>
      </c>
      <c r="G3">
        <v>3192</v>
      </c>
      <c r="H3">
        <v>3012</v>
      </c>
      <c r="I3">
        <v>2962</v>
      </c>
      <c r="J3">
        <v>2977</v>
      </c>
      <c r="K3">
        <v>2981</v>
      </c>
      <c r="L3">
        <v>2976</v>
      </c>
      <c r="M3">
        <v>2984</v>
      </c>
      <c r="N3">
        <v>3250</v>
      </c>
      <c r="O3">
        <v>3313</v>
      </c>
      <c r="P3">
        <v>3573</v>
      </c>
      <c r="Q3">
        <v>3768</v>
      </c>
      <c r="R3">
        <v>4035</v>
      </c>
      <c r="S3">
        <v>4176</v>
      </c>
      <c r="T3">
        <v>4249</v>
      </c>
      <c r="U3">
        <v>3545</v>
      </c>
      <c r="V3">
        <v>3426</v>
      </c>
      <c r="W3">
        <v>3456</v>
      </c>
      <c r="X3">
        <v>3411</v>
      </c>
      <c r="Y3">
        <v>3428</v>
      </c>
      <c r="Z3">
        <v>3420</v>
      </c>
      <c r="AA3">
        <v>3233</v>
      </c>
      <c r="AB3">
        <v>2435</v>
      </c>
      <c r="AC3">
        <v>2378</v>
      </c>
      <c r="AD3">
        <v>2382</v>
      </c>
      <c r="AE3">
        <v>1967</v>
      </c>
      <c r="AF3">
        <v>1008</v>
      </c>
      <c r="AG3">
        <v>2387</v>
      </c>
    </row>
    <row r="4" spans="1:33">
      <c r="A4" t="s">
        <v>2</v>
      </c>
      <c r="B4" s="2">
        <v>0.373</v>
      </c>
      <c r="C4">
        <v>0</v>
      </c>
      <c r="D4">
        <v>543</v>
      </c>
      <c r="E4">
        <v>1815</v>
      </c>
      <c r="F4">
        <v>2104</v>
      </c>
      <c r="G4">
        <v>2698</v>
      </c>
      <c r="H4">
        <v>2679</v>
      </c>
      <c r="I4">
        <v>2643</v>
      </c>
      <c r="J4">
        <v>2677</v>
      </c>
      <c r="K4">
        <v>2680</v>
      </c>
      <c r="L4">
        <v>2681</v>
      </c>
      <c r="M4">
        <v>2689</v>
      </c>
      <c r="N4">
        <v>2947</v>
      </c>
      <c r="O4">
        <v>3015</v>
      </c>
      <c r="P4">
        <v>3269</v>
      </c>
      <c r="Q4">
        <v>3401</v>
      </c>
      <c r="R4">
        <v>3719</v>
      </c>
      <c r="S4">
        <v>3881</v>
      </c>
      <c r="T4">
        <v>3944</v>
      </c>
      <c r="U4">
        <v>3250</v>
      </c>
      <c r="V4">
        <v>3130</v>
      </c>
      <c r="W4">
        <v>3150</v>
      </c>
      <c r="X4">
        <v>3102</v>
      </c>
      <c r="Y4">
        <v>3104</v>
      </c>
      <c r="Z4">
        <v>3102</v>
      </c>
      <c r="AA4">
        <v>2904</v>
      </c>
      <c r="AB4">
        <v>2225</v>
      </c>
      <c r="AC4">
        <v>2176</v>
      </c>
      <c r="AD4">
        <v>2089</v>
      </c>
      <c r="AE4">
        <v>1681</v>
      </c>
      <c r="AF4">
        <v>875</v>
      </c>
      <c r="AG4">
        <v>2514</v>
      </c>
    </row>
    <row r="5" spans="1:33">
      <c r="A5" t="s">
        <v>3</v>
      </c>
      <c r="B5" s="2">
        <v>0.45400000000000001</v>
      </c>
      <c r="C5" s="2">
        <v>0.436</v>
      </c>
      <c r="D5">
        <v>0</v>
      </c>
      <c r="E5">
        <v>1287</v>
      </c>
      <c r="F5">
        <v>1575</v>
      </c>
      <c r="G5">
        <v>2159</v>
      </c>
      <c r="H5">
        <v>2143</v>
      </c>
      <c r="I5">
        <v>2108</v>
      </c>
      <c r="J5">
        <v>2146</v>
      </c>
      <c r="K5">
        <v>2150</v>
      </c>
      <c r="L5">
        <v>2153</v>
      </c>
      <c r="M5">
        <v>2164</v>
      </c>
      <c r="N5">
        <v>2434</v>
      </c>
      <c r="O5">
        <v>2496</v>
      </c>
      <c r="P5">
        <v>2777</v>
      </c>
      <c r="Q5">
        <v>2883</v>
      </c>
      <c r="R5">
        <v>3207</v>
      </c>
      <c r="S5">
        <v>3360</v>
      </c>
      <c r="T5">
        <v>3422</v>
      </c>
      <c r="U5">
        <v>2724</v>
      </c>
      <c r="V5">
        <v>2602</v>
      </c>
      <c r="W5">
        <v>2623</v>
      </c>
      <c r="X5">
        <v>2574</v>
      </c>
      <c r="Y5">
        <v>2578</v>
      </c>
      <c r="Z5">
        <v>2575</v>
      </c>
      <c r="AA5">
        <v>2378</v>
      </c>
      <c r="AB5">
        <v>1704</v>
      </c>
      <c r="AC5">
        <v>1657</v>
      </c>
      <c r="AD5">
        <v>1569</v>
      </c>
      <c r="AE5">
        <v>1175</v>
      </c>
      <c r="AF5">
        <v>706</v>
      </c>
      <c r="AG5">
        <v>2322</v>
      </c>
    </row>
    <row r="6" spans="1:33">
      <c r="A6" t="s">
        <v>4</v>
      </c>
      <c r="B6" s="2">
        <v>0.439</v>
      </c>
      <c r="C6" s="2">
        <v>0.41599999999999998</v>
      </c>
      <c r="D6" s="2">
        <v>0.50800000000000001</v>
      </c>
      <c r="E6">
        <v>0</v>
      </c>
      <c r="F6">
        <v>329</v>
      </c>
      <c r="G6">
        <v>1321</v>
      </c>
      <c r="H6">
        <v>1303</v>
      </c>
      <c r="I6">
        <v>1312</v>
      </c>
      <c r="J6">
        <v>1462</v>
      </c>
      <c r="K6">
        <v>1474</v>
      </c>
      <c r="L6">
        <v>1487</v>
      </c>
      <c r="M6">
        <v>1505</v>
      </c>
      <c r="N6">
        <v>1777</v>
      </c>
      <c r="O6">
        <v>1845</v>
      </c>
      <c r="P6">
        <v>2098</v>
      </c>
      <c r="Q6">
        <v>2227</v>
      </c>
      <c r="R6">
        <v>2550</v>
      </c>
      <c r="S6">
        <v>2712</v>
      </c>
      <c r="T6">
        <v>2791</v>
      </c>
      <c r="U6">
        <v>2180</v>
      </c>
      <c r="V6">
        <v>2060</v>
      </c>
      <c r="W6">
        <v>2082</v>
      </c>
      <c r="X6">
        <v>2031</v>
      </c>
      <c r="Y6">
        <v>2036</v>
      </c>
      <c r="Z6">
        <v>2034</v>
      </c>
      <c r="AA6">
        <v>1837</v>
      </c>
      <c r="AB6">
        <v>1399</v>
      </c>
      <c r="AC6">
        <v>1365</v>
      </c>
      <c r="AD6">
        <v>1139</v>
      </c>
      <c r="AE6">
        <v>1120</v>
      </c>
      <c r="AF6">
        <v>1680</v>
      </c>
      <c r="AG6">
        <v>2985</v>
      </c>
    </row>
    <row r="7" spans="1:33">
      <c r="A7" t="s">
        <v>5</v>
      </c>
      <c r="B7" s="2">
        <v>0.625</v>
      </c>
      <c r="C7" s="2">
        <v>0.63700000000000001</v>
      </c>
      <c r="D7" s="2">
        <v>0.48899999999999999</v>
      </c>
      <c r="E7" s="2">
        <v>0.53300000000000003</v>
      </c>
      <c r="F7">
        <v>0</v>
      </c>
      <c r="G7">
        <v>1191</v>
      </c>
      <c r="H7">
        <v>1225</v>
      </c>
      <c r="I7">
        <v>1229</v>
      </c>
      <c r="J7">
        <v>1333</v>
      </c>
      <c r="K7">
        <v>1393</v>
      </c>
      <c r="L7">
        <v>1357</v>
      </c>
      <c r="M7">
        <v>1375</v>
      </c>
      <c r="N7">
        <v>1699</v>
      </c>
      <c r="O7">
        <v>1765</v>
      </c>
      <c r="P7">
        <v>2029</v>
      </c>
      <c r="Q7">
        <v>2095</v>
      </c>
      <c r="R7">
        <v>2472</v>
      </c>
      <c r="S7">
        <v>2580</v>
      </c>
      <c r="T7">
        <v>2711</v>
      </c>
      <c r="U7">
        <v>2061</v>
      </c>
      <c r="V7">
        <v>1937</v>
      </c>
      <c r="W7">
        <v>1965</v>
      </c>
      <c r="X7">
        <v>1912</v>
      </c>
      <c r="Y7">
        <v>1920</v>
      </c>
      <c r="Z7">
        <v>1917</v>
      </c>
      <c r="AA7">
        <v>1722</v>
      </c>
      <c r="AB7">
        <v>1382</v>
      </c>
      <c r="AC7">
        <v>1359</v>
      </c>
      <c r="AD7">
        <v>1098</v>
      </c>
      <c r="AE7">
        <v>1178</v>
      </c>
      <c r="AF7">
        <v>1931</v>
      </c>
      <c r="AG7">
        <v>3135</v>
      </c>
    </row>
    <row r="8" spans="1:33">
      <c r="A8" t="s">
        <v>6</v>
      </c>
      <c r="B8" s="2">
        <v>0.69899999999999995</v>
      </c>
      <c r="C8" s="2">
        <v>0.75800000000000001</v>
      </c>
      <c r="D8" s="2">
        <v>0.54300000000000004</v>
      </c>
      <c r="E8" s="2">
        <v>0.61799999999999999</v>
      </c>
      <c r="F8" s="2">
        <v>0.54700000000000004</v>
      </c>
      <c r="G8">
        <v>0</v>
      </c>
      <c r="H8">
        <v>43</v>
      </c>
      <c r="I8">
        <v>257</v>
      </c>
      <c r="J8">
        <v>475</v>
      </c>
      <c r="K8">
        <v>506</v>
      </c>
      <c r="L8">
        <v>526</v>
      </c>
      <c r="M8">
        <v>552</v>
      </c>
      <c r="N8">
        <v>822</v>
      </c>
      <c r="O8">
        <v>890</v>
      </c>
      <c r="P8">
        <v>1138</v>
      </c>
      <c r="Q8">
        <v>1268</v>
      </c>
      <c r="R8">
        <v>1594</v>
      </c>
      <c r="S8">
        <v>1777</v>
      </c>
      <c r="T8">
        <v>1842</v>
      </c>
      <c r="U8">
        <v>1371</v>
      </c>
      <c r="V8">
        <v>1251</v>
      </c>
      <c r="W8">
        <v>1285</v>
      </c>
      <c r="X8">
        <v>1226</v>
      </c>
      <c r="Y8">
        <v>1233</v>
      </c>
      <c r="Z8">
        <v>1231</v>
      </c>
      <c r="AA8">
        <v>1033</v>
      </c>
      <c r="AB8">
        <v>1033</v>
      </c>
      <c r="AC8">
        <v>1051</v>
      </c>
      <c r="AD8">
        <v>819</v>
      </c>
      <c r="AE8">
        <v>1188</v>
      </c>
      <c r="AF8">
        <v>2276</v>
      </c>
      <c r="AG8">
        <v>3022</v>
      </c>
    </row>
    <row r="9" spans="1:33">
      <c r="A9" t="s">
        <v>7</v>
      </c>
      <c r="B9" s="2">
        <v>0.53200000000000003</v>
      </c>
      <c r="C9" s="2">
        <v>0.53500000000000003</v>
      </c>
      <c r="D9" s="2">
        <v>0.27300000000000002</v>
      </c>
      <c r="E9" s="2">
        <v>0.51200000000000001</v>
      </c>
      <c r="F9" s="2">
        <v>0.44600000000000001</v>
      </c>
      <c r="G9" s="2">
        <v>0.34599999999999997</v>
      </c>
      <c r="H9">
        <v>0</v>
      </c>
      <c r="I9">
        <v>211</v>
      </c>
      <c r="J9">
        <v>434</v>
      </c>
      <c r="K9">
        <v>466</v>
      </c>
      <c r="L9">
        <v>487</v>
      </c>
      <c r="M9">
        <v>512</v>
      </c>
      <c r="N9">
        <v>795</v>
      </c>
      <c r="O9">
        <v>861</v>
      </c>
      <c r="P9">
        <v>1129</v>
      </c>
      <c r="Q9">
        <v>1246</v>
      </c>
      <c r="R9">
        <v>1569</v>
      </c>
      <c r="S9">
        <v>1736</v>
      </c>
      <c r="T9">
        <v>1808</v>
      </c>
      <c r="U9">
        <v>1330</v>
      </c>
      <c r="V9">
        <v>1222</v>
      </c>
      <c r="W9">
        <v>1243</v>
      </c>
      <c r="X9">
        <v>1194</v>
      </c>
      <c r="Y9">
        <v>1196</v>
      </c>
      <c r="Z9">
        <v>1194</v>
      </c>
      <c r="AA9">
        <v>1009</v>
      </c>
      <c r="AB9">
        <v>1001</v>
      </c>
      <c r="AC9">
        <v>1022</v>
      </c>
      <c r="AD9">
        <v>776</v>
      </c>
      <c r="AE9">
        <v>1159</v>
      </c>
      <c r="AF9">
        <v>2245</v>
      </c>
      <c r="AG9">
        <v>2977</v>
      </c>
    </row>
    <row r="10" spans="1:33">
      <c r="A10" t="s">
        <v>8</v>
      </c>
      <c r="B10" s="2">
        <v>0.56899999999999995</v>
      </c>
      <c r="C10" s="2">
        <v>0.64100000000000001</v>
      </c>
      <c r="D10" s="2">
        <v>0.61299999999999999</v>
      </c>
      <c r="E10" s="2">
        <v>0.55600000000000005</v>
      </c>
      <c r="F10" s="2">
        <v>0.52700000000000002</v>
      </c>
      <c r="G10" s="2">
        <v>0.35799999999999998</v>
      </c>
      <c r="H10" s="2">
        <v>0.435</v>
      </c>
      <c r="I10">
        <v>0</v>
      </c>
      <c r="J10">
        <v>225</v>
      </c>
      <c r="K10">
        <v>258</v>
      </c>
      <c r="L10">
        <v>284</v>
      </c>
      <c r="M10">
        <v>304</v>
      </c>
      <c r="N10">
        <v>580</v>
      </c>
      <c r="O10">
        <v>648</v>
      </c>
      <c r="P10">
        <v>900</v>
      </c>
      <c r="Q10">
        <v>1044</v>
      </c>
      <c r="R10">
        <v>1356</v>
      </c>
      <c r="S10">
        <v>1526</v>
      </c>
      <c r="T10">
        <v>1602</v>
      </c>
      <c r="U10">
        <v>1119</v>
      </c>
      <c r="V10">
        <v>1000</v>
      </c>
      <c r="W10">
        <v>1028</v>
      </c>
      <c r="X10">
        <v>975</v>
      </c>
      <c r="Y10">
        <v>984</v>
      </c>
      <c r="Z10">
        <v>981</v>
      </c>
      <c r="AA10">
        <v>800</v>
      </c>
      <c r="AB10">
        <v>817</v>
      </c>
      <c r="AC10">
        <v>840</v>
      </c>
      <c r="AD10">
        <v>641</v>
      </c>
      <c r="AE10">
        <v>1054</v>
      </c>
      <c r="AF10">
        <v>2158</v>
      </c>
      <c r="AG10">
        <v>2756</v>
      </c>
    </row>
    <row r="11" spans="1:33">
      <c r="A11" t="s">
        <v>9</v>
      </c>
      <c r="B11" s="2">
        <v>0.71199999999999997</v>
      </c>
      <c r="C11" s="2">
        <v>0.77</v>
      </c>
      <c r="D11" s="2">
        <v>0.59599999999999997</v>
      </c>
      <c r="E11" s="2">
        <v>0.71499999999999997</v>
      </c>
      <c r="F11" s="2">
        <v>0.47799999999999998</v>
      </c>
      <c r="G11" s="2">
        <v>0.38600000000000001</v>
      </c>
      <c r="H11" s="2">
        <v>0.42</v>
      </c>
      <c r="I11" s="2">
        <v>0.253</v>
      </c>
      <c r="J11" s="1">
        <v>0</v>
      </c>
      <c r="K11">
        <v>35</v>
      </c>
      <c r="L11">
        <v>57</v>
      </c>
      <c r="M11">
        <v>225</v>
      </c>
      <c r="N11">
        <v>356</v>
      </c>
      <c r="O11">
        <v>444</v>
      </c>
      <c r="P11">
        <v>676</v>
      </c>
      <c r="Q11">
        <v>820</v>
      </c>
      <c r="R11">
        <v>1130</v>
      </c>
      <c r="S11">
        <v>1298</v>
      </c>
      <c r="T11">
        <v>1375</v>
      </c>
      <c r="U11">
        <v>903</v>
      </c>
      <c r="V11">
        <v>807</v>
      </c>
      <c r="W11">
        <v>834</v>
      </c>
      <c r="X11">
        <v>782</v>
      </c>
      <c r="Y11">
        <v>790</v>
      </c>
      <c r="Z11">
        <v>787</v>
      </c>
      <c r="AA11">
        <v>589</v>
      </c>
      <c r="AB11">
        <v>693</v>
      </c>
      <c r="AC11">
        <v>729</v>
      </c>
      <c r="AD11">
        <v>608</v>
      </c>
      <c r="AE11">
        <v>1027</v>
      </c>
      <c r="AF11">
        <v>2144</v>
      </c>
      <c r="AG11">
        <v>2560</v>
      </c>
    </row>
    <row r="12" spans="1:33">
      <c r="A12" t="s">
        <v>10</v>
      </c>
      <c r="B12" s="2">
        <v>0.65200000000000002</v>
      </c>
      <c r="C12" s="2">
        <v>0.753</v>
      </c>
      <c r="D12" s="2">
        <v>0.67200000000000004</v>
      </c>
      <c r="E12" s="2">
        <v>0.60799999999999998</v>
      </c>
      <c r="F12" s="2">
        <v>0.63800000000000001</v>
      </c>
      <c r="G12" s="2">
        <v>0.51200000000000001</v>
      </c>
      <c r="H12" s="2">
        <v>0.57499999999999996</v>
      </c>
      <c r="I12" s="2">
        <v>0.27800000000000002</v>
      </c>
      <c r="J12" s="2">
        <v>0.35299999999999998</v>
      </c>
      <c r="K12">
        <v>0</v>
      </c>
      <c r="L12">
        <v>23</v>
      </c>
      <c r="M12">
        <v>258</v>
      </c>
      <c r="N12">
        <v>322</v>
      </c>
      <c r="O12">
        <v>410</v>
      </c>
      <c r="P12">
        <v>642</v>
      </c>
      <c r="Q12">
        <v>786</v>
      </c>
      <c r="R12">
        <v>1096</v>
      </c>
      <c r="S12">
        <v>1265</v>
      </c>
      <c r="T12">
        <v>1343</v>
      </c>
      <c r="U12">
        <v>918</v>
      </c>
      <c r="V12">
        <v>783</v>
      </c>
      <c r="W12">
        <v>808</v>
      </c>
      <c r="X12">
        <v>756</v>
      </c>
      <c r="Y12">
        <v>764</v>
      </c>
      <c r="Z12">
        <v>762</v>
      </c>
      <c r="AA12">
        <v>563</v>
      </c>
      <c r="AB12">
        <v>690</v>
      </c>
      <c r="AC12">
        <v>718</v>
      </c>
      <c r="AD12">
        <v>606</v>
      </c>
      <c r="AE12">
        <v>1033</v>
      </c>
      <c r="AF12">
        <v>2137</v>
      </c>
      <c r="AG12">
        <v>2532</v>
      </c>
    </row>
    <row r="13" spans="1:33">
      <c r="A13" t="s">
        <v>11</v>
      </c>
      <c r="B13" s="2">
        <v>0.70899999999999996</v>
      </c>
      <c r="C13" s="2">
        <v>0.75800000000000001</v>
      </c>
      <c r="D13" s="2">
        <v>0.60499999999999998</v>
      </c>
      <c r="E13" s="2">
        <v>0.65200000000000002</v>
      </c>
      <c r="F13" s="2">
        <v>0.51100000000000001</v>
      </c>
      <c r="G13" s="2">
        <v>0.36399999999999999</v>
      </c>
      <c r="H13" s="2">
        <v>0.42899999999999999</v>
      </c>
      <c r="I13" s="2">
        <v>0.33800000000000002</v>
      </c>
      <c r="J13" s="2">
        <v>0.29799999999999999</v>
      </c>
      <c r="K13" s="2">
        <v>0.46200000000000002</v>
      </c>
      <c r="L13" s="1">
        <v>0</v>
      </c>
      <c r="M13">
        <v>284</v>
      </c>
      <c r="N13">
        <v>293</v>
      </c>
      <c r="O13">
        <v>371</v>
      </c>
      <c r="P13">
        <v>620</v>
      </c>
      <c r="Q13">
        <v>761</v>
      </c>
      <c r="R13">
        <v>1069</v>
      </c>
      <c r="S13">
        <v>1247</v>
      </c>
      <c r="T13">
        <v>1325</v>
      </c>
      <c r="U13">
        <v>854</v>
      </c>
      <c r="V13">
        <v>767</v>
      </c>
      <c r="W13">
        <v>793</v>
      </c>
      <c r="X13">
        <v>741</v>
      </c>
      <c r="Y13">
        <v>750</v>
      </c>
      <c r="Z13">
        <v>747</v>
      </c>
      <c r="AA13">
        <v>549</v>
      </c>
      <c r="AB13">
        <v>673</v>
      </c>
      <c r="AC13">
        <v>710</v>
      </c>
      <c r="AD13">
        <v>607</v>
      </c>
      <c r="AE13">
        <v>1025</v>
      </c>
      <c r="AF13">
        <v>2132</v>
      </c>
      <c r="AG13">
        <v>2530</v>
      </c>
    </row>
    <row r="14" spans="1:33">
      <c r="A14" t="s">
        <v>12</v>
      </c>
      <c r="B14" s="2">
        <v>0.622</v>
      </c>
      <c r="C14" s="2">
        <v>0.71799999999999997</v>
      </c>
      <c r="D14" s="2">
        <v>0.51</v>
      </c>
      <c r="E14" s="2">
        <v>0.64100000000000001</v>
      </c>
      <c r="F14" s="2">
        <v>0.62</v>
      </c>
      <c r="G14" s="2">
        <v>0.51500000000000001</v>
      </c>
      <c r="H14" s="2">
        <v>0.47599999999999998</v>
      </c>
      <c r="I14" s="2">
        <v>0.46600000000000003</v>
      </c>
      <c r="J14" s="2">
        <v>0.36399999999999999</v>
      </c>
      <c r="K14" s="2">
        <v>0.45400000000000001</v>
      </c>
      <c r="L14" s="2">
        <v>0.34499999999999997</v>
      </c>
      <c r="M14">
        <v>0</v>
      </c>
      <c r="N14">
        <v>278</v>
      </c>
      <c r="O14">
        <v>350</v>
      </c>
      <c r="P14">
        <v>597</v>
      </c>
      <c r="Q14">
        <v>742</v>
      </c>
      <c r="R14">
        <v>1052</v>
      </c>
      <c r="S14">
        <v>1219</v>
      </c>
      <c r="T14">
        <v>1296</v>
      </c>
      <c r="U14">
        <v>833</v>
      </c>
      <c r="V14">
        <v>758</v>
      </c>
      <c r="W14">
        <v>780</v>
      </c>
      <c r="X14">
        <v>729</v>
      </c>
      <c r="Y14">
        <v>735</v>
      </c>
      <c r="Z14">
        <v>733</v>
      </c>
      <c r="AA14">
        <v>538</v>
      </c>
      <c r="AB14">
        <v>672</v>
      </c>
      <c r="AC14">
        <v>709</v>
      </c>
      <c r="AD14">
        <v>612</v>
      </c>
      <c r="AE14">
        <v>1031</v>
      </c>
      <c r="AF14">
        <v>2136</v>
      </c>
      <c r="AG14">
        <v>2516</v>
      </c>
    </row>
    <row r="15" spans="1:33">
      <c r="A15" t="s">
        <v>13</v>
      </c>
      <c r="B15" s="2">
        <v>0.58199999999999996</v>
      </c>
      <c r="C15" s="2">
        <v>0.71099999999999997</v>
      </c>
      <c r="D15" s="2">
        <v>0.52</v>
      </c>
      <c r="E15" s="2">
        <v>0.58799999999999997</v>
      </c>
      <c r="F15" s="2">
        <v>0.496</v>
      </c>
      <c r="G15" s="2">
        <v>0.33700000000000002</v>
      </c>
      <c r="H15" s="2">
        <v>0.375</v>
      </c>
      <c r="I15" s="2">
        <v>0.24</v>
      </c>
      <c r="J15" s="2">
        <v>0.159</v>
      </c>
      <c r="K15" s="2">
        <v>0.38700000000000001</v>
      </c>
      <c r="L15" s="2">
        <v>0.27</v>
      </c>
      <c r="M15" s="2">
        <v>0.36199999999999999</v>
      </c>
      <c r="N15" s="1">
        <v>0</v>
      </c>
      <c r="O15">
        <v>150</v>
      </c>
      <c r="P15">
        <v>321</v>
      </c>
      <c r="Q15">
        <v>465</v>
      </c>
      <c r="R15">
        <v>776</v>
      </c>
      <c r="S15">
        <v>987</v>
      </c>
      <c r="T15">
        <v>1089</v>
      </c>
      <c r="U15">
        <v>960</v>
      </c>
      <c r="V15">
        <v>953</v>
      </c>
      <c r="W15">
        <v>979</v>
      </c>
      <c r="X15">
        <v>926</v>
      </c>
      <c r="Y15">
        <v>936</v>
      </c>
      <c r="Z15">
        <v>933</v>
      </c>
      <c r="AA15">
        <v>751</v>
      </c>
      <c r="AB15">
        <v>912</v>
      </c>
      <c r="AC15">
        <v>949</v>
      </c>
      <c r="AD15">
        <v>869</v>
      </c>
      <c r="AE15">
        <v>1294</v>
      </c>
      <c r="AF15">
        <v>2396</v>
      </c>
      <c r="AG15">
        <v>2722</v>
      </c>
    </row>
    <row r="16" spans="1:33">
      <c r="A16" t="s">
        <v>14</v>
      </c>
      <c r="B16" s="2">
        <v>0.67900000000000005</v>
      </c>
      <c r="C16" s="2">
        <v>0.72199999999999998</v>
      </c>
      <c r="D16" s="2">
        <v>0.57599999999999996</v>
      </c>
      <c r="E16" s="2">
        <v>0.55900000000000005</v>
      </c>
      <c r="F16" s="2">
        <v>0.60099999999999998</v>
      </c>
      <c r="G16" s="2">
        <v>0.496</v>
      </c>
      <c r="H16" s="2">
        <v>0.59199999999999997</v>
      </c>
      <c r="I16" s="2">
        <v>0.49199999999999999</v>
      </c>
      <c r="J16" s="2">
        <v>0.435</v>
      </c>
      <c r="K16" s="2">
        <v>0.55500000000000005</v>
      </c>
      <c r="L16" s="2">
        <v>0.66400000000000003</v>
      </c>
      <c r="M16" s="2">
        <v>0.51600000000000001</v>
      </c>
      <c r="N16" s="2">
        <v>0.47799999999999998</v>
      </c>
      <c r="O16">
        <v>0</v>
      </c>
      <c r="P16">
        <v>346</v>
      </c>
      <c r="Q16">
        <v>489</v>
      </c>
      <c r="R16">
        <v>761</v>
      </c>
      <c r="S16">
        <v>876</v>
      </c>
      <c r="T16">
        <v>969</v>
      </c>
      <c r="U16">
        <v>926</v>
      </c>
      <c r="V16">
        <v>967</v>
      </c>
      <c r="W16">
        <v>994</v>
      </c>
      <c r="X16">
        <v>942</v>
      </c>
      <c r="Y16">
        <v>950</v>
      </c>
      <c r="Z16">
        <v>947</v>
      </c>
      <c r="AA16">
        <v>791</v>
      </c>
      <c r="AB16">
        <v>1000</v>
      </c>
      <c r="AC16">
        <v>987</v>
      </c>
      <c r="AD16">
        <v>949</v>
      </c>
      <c r="AE16">
        <v>1359</v>
      </c>
      <c r="AF16">
        <v>2460</v>
      </c>
      <c r="AG16">
        <v>2740</v>
      </c>
    </row>
    <row r="17" spans="1:33">
      <c r="A17" t="s">
        <v>15</v>
      </c>
      <c r="B17" s="2">
        <v>0.58399999999999996</v>
      </c>
      <c r="C17" s="2">
        <v>0.68799999999999994</v>
      </c>
      <c r="D17" s="2">
        <v>0.50600000000000001</v>
      </c>
      <c r="E17" s="2">
        <v>0.51700000000000002</v>
      </c>
      <c r="F17" s="2">
        <v>0.39300000000000002</v>
      </c>
      <c r="G17" s="2">
        <v>0.45100000000000001</v>
      </c>
      <c r="H17" s="2">
        <v>0.443</v>
      </c>
      <c r="I17" s="2">
        <v>0.48399999999999999</v>
      </c>
      <c r="J17" s="2">
        <v>0.49299999999999999</v>
      </c>
      <c r="K17" s="2">
        <v>0.502</v>
      </c>
      <c r="L17" s="2">
        <v>0.313</v>
      </c>
      <c r="M17" s="2">
        <v>0.45300000000000001</v>
      </c>
      <c r="N17" s="2">
        <v>0.51500000000000001</v>
      </c>
      <c r="O17" s="2">
        <v>0.66700000000000004</v>
      </c>
      <c r="P17" s="1">
        <v>0</v>
      </c>
      <c r="Q17">
        <v>167</v>
      </c>
      <c r="R17">
        <v>570</v>
      </c>
      <c r="S17">
        <v>1002</v>
      </c>
      <c r="T17">
        <v>1143</v>
      </c>
      <c r="U17">
        <v>1260</v>
      </c>
      <c r="V17">
        <v>1265</v>
      </c>
      <c r="W17">
        <v>1294</v>
      </c>
      <c r="X17">
        <v>1243</v>
      </c>
      <c r="Y17">
        <v>1248</v>
      </c>
      <c r="Z17">
        <v>1245</v>
      </c>
      <c r="AA17">
        <v>1124</v>
      </c>
      <c r="AB17">
        <v>1227</v>
      </c>
      <c r="AC17">
        <v>1265</v>
      </c>
      <c r="AD17">
        <v>1185</v>
      </c>
      <c r="AE17">
        <v>1602</v>
      </c>
      <c r="AF17">
        <v>2715</v>
      </c>
      <c r="AG17">
        <v>3037</v>
      </c>
    </row>
    <row r="18" spans="1:33">
      <c r="A18" t="s">
        <v>16</v>
      </c>
      <c r="B18" s="2">
        <v>0.70699999999999996</v>
      </c>
      <c r="C18" s="2">
        <v>0.70199999999999996</v>
      </c>
      <c r="D18" s="2">
        <v>0.61299999999999999</v>
      </c>
      <c r="E18" s="2">
        <v>0.61699999999999999</v>
      </c>
      <c r="F18" s="2">
        <v>0.50800000000000001</v>
      </c>
      <c r="G18" s="2">
        <v>0.621</v>
      </c>
      <c r="H18" s="2">
        <v>0.63</v>
      </c>
      <c r="I18" s="2">
        <v>0.58799999999999997</v>
      </c>
      <c r="J18" s="2">
        <v>0.58799999999999997</v>
      </c>
      <c r="K18" s="2">
        <v>0.67200000000000004</v>
      </c>
      <c r="L18" s="2">
        <v>0.51600000000000001</v>
      </c>
      <c r="M18" s="2">
        <v>0.66500000000000004</v>
      </c>
      <c r="N18" s="2">
        <v>0.621</v>
      </c>
      <c r="O18" s="2">
        <v>0.72299999999999998</v>
      </c>
      <c r="P18" s="2">
        <v>0.313</v>
      </c>
      <c r="Q18">
        <v>0</v>
      </c>
      <c r="R18">
        <v>470</v>
      </c>
      <c r="S18">
        <v>1015</v>
      </c>
      <c r="T18">
        <v>1171</v>
      </c>
      <c r="U18">
        <v>1389</v>
      </c>
      <c r="V18">
        <v>1397</v>
      </c>
      <c r="W18">
        <v>1424</v>
      </c>
      <c r="X18">
        <v>1372</v>
      </c>
      <c r="Y18">
        <v>1381</v>
      </c>
      <c r="Z18">
        <v>1377</v>
      </c>
      <c r="AA18">
        <v>1198</v>
      </c>
      <c r="AB18">
        <v>1366</v>
      </c>
      <c r="AC18">
        <v>1403</v>
      </c>
      <c r="AD18">
        <v>1319</v>
      </c>
      <c r="AE18">
        <v>1735</v>
      </c>
      <c r="AF18">
        <v>2846</v>
      </c>
      <c r="AG18">
        <v>3167</v>
      </c>
    </row>
    <row r="19" spans="1:33">
      <c r="A19" t="s">
        <v>17</v>
      </c>
      <c r="B19" s="2">
        <v>0.625</v>
      </c>
      <c r="C19" s="2">
        <v>0.626</v>
      </c>
      <c r="D19" s="2">
        <v>0.52200000000000002</v>
      </c>
      <c r="E19" s="2">
        <v>0.56000000000000005</v>
      </c>
      <c r="F19" s="2">
        <v>0.45600000000000002</v>
      </c>
      <c r="G19" s="2">
        <v>0.52300000000000002</v>
      </c>
      <c r="H19" s="2">
        <v>0.52100000000000002</v>
      </c>
      <c r="I19" s="2">
        <v>0.56499999999999995</v>
      </c>
      <c r="J19" s="2">
        <v>0.46700000000000003</v>
      </c>
      <c r="K19" s="2">
        <v>0.623</v>
      </c>
      <c r="L19" s="2">
        <v>0.54</v>
      </c>
      <c r="M19" s="2">
        <v>0.6</v>
      </c>
      <c r="N19" s="2">
        <v>0.505</v>
      </c>
      <c r="O19" s="2">
        <v>0.59499999999999997</v>
      </c>
      <c r="P19" s="2">
        <v>0.42599999999999999</v>
      </c>
      <c r="Q19" s="2">
        <v>0.441</v>
      </c>
      <c r="R19" s="1">
        <v>0</v>
      </c>
      <c r="S19">
        <v>789</v>
      </c>
      <c r="T19">
        <v>979</v>
      </c>
      <c r="U19">
        <v>1670</v>
      </c>
      <c r="V19">
        <v>1719</v>
      </c>
      <c r="W19">
        <v>1745</v>
      </c>
      <c r="X19">
        <v>1693</v>
      </c>
      <c r="Y19">
        <v>1702</v>
      </c>
      <c r="Z19">
        <v>1698</v>
      </c>
      <c r="AA19">
        <v>1526</v>
      </c>
      <c r="AB19">
        <v>1684</v>
      </c>
      <c r="AC19">
        <v>1720</v>
      </c>
      <c r="AD19">
        <v>1640</v>
      </c>
      <c r="AE19">
        <v>2068</v>
      </c>
      <c r="AF19">
        <v>3176</v>
      </c>
      <c r="AG19">
        <v>3491</v>
      </c>
    </row>
    <row r="20" spans="1:33">
      <c r="A20" t="s">
        <v>27</v>
      </c>
      <c r="B20" s="2">
        <v>0.84299999999999997</v>
      </c>
      <c r="C20" s="2">
        <v>0.86499999999999999</v>
      </c>
      <c r="D20" s="2">
        <v>0.83399999999999996</v>
      </c>
      <c r="E20" s="2">
        <v>0.83299999999999996</v>
      </c>
      <c r="F20" s="2">
        <v>0.76100000000000001</v>
      </c>
      <c r="G20" s="2">
        <v>0.70799999999999996</v>
      </c>
      <c r="H20" s="2">
        <v>0.81599999999999995</v>
      </c>
      <c r="I20" s="2">
        <v>0.78900000000000003</v>
      </c>
      <c r="J20" s="2">
        <v>0.76200000000000001</v>
      </c>
      <c r="K20" s="2">
        <v>0.84699999999999998</v>
      </c>
      <c r="L20" s="2">
        <v>0.64</v>
      </c>
      <c r="M20" s="2">
        <v>0.76200000000000001</v>
      </c>
      <c r="N20" s="2">
        <v>0.746</v>
      </c>
      <c r="O20" s="2">
        <v>0.90200000000000002</v>
      </c>
      <c r="P20" s="2">
        <v>0.64500000000000002</v>
      </c>
      <c r="Q20" s="2">
        <v>0.58699999999999997</v>
      </c>
      <c r="R20" s="2">
        <v>0.66600000000000004</v>
      </c>
      <c r="S20">
        <v>0</v>
      </c>
      <c r="T20">
        <v>224</v>
      </c>
      <c r="U20">
        <v>1474</v>
      </c>
      <c r="V20">
        <v>1660</v>
      </c>
      <c r="W20">
        <v>1690</v>
      </c>
      <c r="X20">
        <v>1652</v>
      </c>
      <c r="Y20">
        <v>1666</v>
      </c>
      <c r="Z20">
        <v>1662</v>
      </c>
      <c r="AA20">
        <v>1571</v>
      </c>
      <c r="AB20">
        <v>1825</v>
      </c>
      <c r="AC20">
        <v>1861</v>
      </c>
      <c r="AD20">
        <v>1803</v>
      </c>
      <c r="AE20">
        <v>2214</v>
      </c>
      <c r="AF20">
        <v>3313</v>
      </c>
      <c r="AG20">
        <v>3457</v>
      </c>
    </row>
    <row r="21" spans="1:33">
      <c r="A21" t="s">
        <v>28</v>
      </c>
      <c r="B21" s="2">
        <v>0.84299999999999997</v>
      </c>
      <c r="C21" s="2">
        <v>0.84399999999999997</v>
      </c>
      <c r="D21" s="2">
        <v>0.81499999999999995</v>
      </c>
      <c r="E21" s="2">
        <v>0.79500000000000004</v>
      </c>
      <c r="F21" s="2">
        <v>0.748</v>
      </c>
      <c r="G21" s="2">
        <v>0.69199999999999995</v>
      </c>
      <c r="H21" s="2">
        <v>0.76900000000000002</v>
      </c>
      <c r="I21" s="2">
        <v>0.73799999999999999</v>
      </c>
      <c r="J21" s="2">
        <v>0.69299999999999995</v>
      </c>
      <c r="K21" s="2">
        <v>0.83</v>
      </c>
      <c r="L21" s="2">
        <v>0.53600000000000003</v>
      </c>
      <c r="M21" s="2">
        <v>0.746</v>
      </c>
      <c r="N21" s="2">
        <v>0.67200000000000004</v>
      </c>
      <c r="O21" s="2">
        <v>0.88500000000000001</v>
      </c>
      <c r="P21" s="2">
        <v>0.61899999999999999</v>
      </c>
      <c r="Q21" s="2">
        <v>0.505</v>
      </c>
      <c r="R21" s="2">
        <v>0.65700000000000003</v>
      </c>
      <c r="S21" s="2">
        <v>0.19</v>
      </c>
      <c r="T21" s="1">
        <v>0</v>
      </c>
      <c r="U21">
        <v>1439</v>
      </c>
      <c r="V21">
        <v>1658</v>
      </c>
      <c r="W21">
        <v>1688</v>
      </c>
      <c r="X21">
        <v>1654</v>
      </c>
      <c r="Y21">
        <v>1667</v>
      </c>
      <c r="Z21">
        <v>1663</v>
      </c>
      <c r="AA21">
        <v>1599</v>
      </c>
      <c r="AB21">
        <v>1884</v>
      </c>
      <c r="AC21">
        <v>1919</v>
      </c>
      <c r="AD21">
        <v>1870</v>
      </c>
      <c r="AE21">
        <v>2282</v>
      </c>
      <c r="AF21">
        <v>3377</v>
      </c>
      <c r="AG21">
        <v>3458</v>
      </c>
    </row>
    <row r="22" spans="1:33">
      <c r="A22" t="s">
        <v>29</v>
      </c>
      <c r="B22" s="2">
        <v>0.876</v>
      </c>
      <c r="C22" s="2">
        <v>0.873</v>
      </c>
      <c r="D22" s="2">
        <v>0.86099999999999999</v>
      </c>
      <c r="E22" s="2">
        <v>0.82599999999999996</v>
      </c>
      <c r="F22" s="2">
        <v>0.74399999999999999</v>
      </c>
      <c r="G22" s="2">
        <v>0.74099999999999999</v>
      </c>
      <c r="H22" s="2">
        <v>0.75900000000000001</v>
      </c>
      <c r="I22" s="2">
        <v>0.68899999999999995</v>
      </c>
      <c r="J22" s="2">
        <v>0.64700000000000002</v>
      </c>
      <c r="K22" s="2">
        <v>0.72799999999999998</v>
      </c>
      <c r="L22" s="2">
        <v>0.54700000000000004</v>
      </c>
      <c r="M22" s="2">
        <v>0.67800000000000005</v>
      </c>
      <c r="N22" s="2">
        <v>0.66500000000000004</v>
      </c>
      <c r="O22" s="2">
        <v>0.89</v>
      </c>
      <c r="P22" s="2">
        <v>0.628</v>
      </c>
      <c r="Q22" s="2">
        <v>0.53500000000000003</v>
      </c>
      <c r="R22" s="2">
        <v>0.73799999999999999</v>
      </c>
      <c r="S22" s="2">
        <v>0.52900000000000003</v>
      </c>
      <c r="T22" s="2">
        <v>0.32300000000000001</v>
      </c>
      <c r="U22">
        <v>0</v>
      </c>
      <c r="V22">
        <v>374</v>
      </c>
      <c r="W22">
        <v>404</v>
      </c>
      <c r="X22">
        <v>373</v>
      </c>
      <c r="Y22">
        <v>387</v>
      </c>
      <c r="Z22">
        <v>382</v>
      </c>
      <c r="AA22">
        <v>510</v>
      </c>
      <c r="AB22">
        <v>1177</v>
      </c>
      <c r="AC22">
        <v>1213</v>
      </c>
      <c r="AD22">
        <v>1166</v>
      </c>
      <c r="AE22">
        <v>1567</v>
      </c>
      <c r="AF22">
        <v>2666</v>
      </c>
      <c r="AG22">
        <v>2184</v>
      </c>
    </row>
    <row r="23" spans="1:33">
      <c r="A23" t="s">
        <v>30</v>
      </c>
      <c r="B23" s="2">
        <v>0.83799999999999997</v>
      </c>
      <c r="C23" s="2">
        <v>0.82499999999999996</v>
      </c>
      <c r="D23" s="2">
        <v>0.82799999999999996</v>
      </c>
      <c r="E23" s="2">
        <v>0.78700000000000003</v>
      </c>
      <c r="F23" s="2">
        <v>0.67300000000000004</v>
      </c>
      <c r="G23" s="2">
        <v>0.71099999999999997</v>
      </c>
      <c r="H23" s="2">
        <v>0.71099999999999997</v>
      </c>
      <c r="I23" s="2">
        <v>0.68500000000000005</v>
      </c>
      <c r="J23" s="2">
        <v>0.64800000000000002</v>
      </c>
      <c r="K23" s="2">
        <v>0.71899999999999997</v>
      </c>
      <c r="L23" s="2">
        <v>0.38500000000000001</v>
      </c>
      <c r="M23" s="2">
        <v>0.64700000000000002</v>
      </c>
      <c r="N23" s="2">
        <v>0.67500000000000004</v>
      </c>
      <c r="O23" s="2">
        <v>0.85399999999999998</v>
      </c>
      <c r="P23" s="2">
        <v>0.41</v>
      </c>
      <c r="Q23" s="2">
        <v>0.501</v>
      </c>
      <c r="R23" s="2">
        <v>0.64800000000000002</v>
      </c>
      <c r="S23" s="2">
        <v>0.57199999999999995</v>
      </c>
      <c r="T23" s="2">
        <v>0.47899999999999998</v>
      </c>
      <c r="U23" s="2">
        <v>0.47499999999999998</v>
      </c>
      <c r="V23" s="1">
        <v>0</v>
      </c>
      <c r="W23">
        <v>31</v>
      </c>
      <c r="X23">
        <v>29</v>
      </c>
      <c r="Y23">
        <v>33</v>
      </c>
      <c r="Z23">
        <v>30</v>
      </c>
      <c r="AA23">
        <v>254</v>
      </c>
      <c r="AB23">
        <v>1041</v>
      </c>
      <c r="AC23">
        <v>1100</v>
      </c>
      <c r="AD23">
        <v>1042</v>
      </c>
      <c r="AE23">
        <v>1444</v>
      </c>
      <c r="AF23">
        <v>2554</v>
      </c>
      <c r="AG23">
        <v>1819</v>
      </c>
    </row>
    <row r="24" spans="1:33">
      <c r="A24" t="s">
        <v>31</v>
      </c>
      <c r="B24" s="2">
        <v>0.82399999999999995</v>
      </c>
      <c r="C24" s="2">
        <v>0.79500000000000004</v>
      </c>
      <c r="D24" s="2">
        <v>0.76300000000000001</v>
      </c>
      <c r="E24" s="2">
        <v>0.746</v>
      </c>
      <c r="F24" s="2">
        <v>0.63900000000000001</v>
      </c>
      <c r="G24" s="2">
        <v>0.68300000000000005</v>
      </c>
      <c r="H24" s="2">
        <v>0.66200000000000003</v>
      </c>
      <c r="I24" s="2">
        <v>0.64200000000000002</v>
      </c>
      <c r="J24" s="2">
        <v>0.58899999999999997</v>
      </c>
      <c r="K24" s="2">
        <v>0.751</v>
      </c>
      <c r="L24" s="2">
        <v>0.377</v>
      </c>
      <c r="M24" s="2">
        <v>0.59399999999999997</v>
      </c>
      <c r="N24" s="2">
        <v>0.64100000000000001</v>
      </c>
      <c r="O24" s="2">
        <v>0.80300000000000005</v>
      </c>
      <c r="P24" s="2">
        <v>0.44900000000000001</v>
      </c>
      <c r="Q24" s="2">
        <v>0.42599999999999999</v>
      </c>
      <c r="R24" s="2">
        <v>0.65100000000000002</v>
      </c>
      <c r="S24" s="2">
        <v>0.51100000000000001</v>
      </c>
      <c r="T24" s="2">
        <v>0.29099999999999998</v>
      </c>
      <c r="U24" s="2">
        <v>0.191</v>
      </c>
      <c r="V24" s="2">
        <v>0.23499999999999999</v>
      </c>
      <c r="W24">
        <v>0</v>
      </c>
      <c r="X24">
        <v>52</v>
      </c>
      <c r="Y24">
        <v>47</v>
      </c>
      <c r="Z24">
        <v>48</v>
      </c>
      <c r="AA24">
        <v>276</v>
      </c>
      <c r="AB24">
        <v>1098</v>
      </c>
      <c r="AC24">
        <v>1129</v>
      </c>
      <c r="AD24">
        <v>1068</v>
      </c>
      <c r="AE24">
        <v>1469</v>
      </c>
      <c r="AF24">
        <v>2575</v>
      </c>
      <c r="AG24">
        <v>1765</v>
      </c>
    </row>
    <row r="25" spans="1:33">
      <c r="A25" t="s">
        <v>32</v>
      </c>
      <c r="B25" s="2">
        <v>0.78400000000000003</v>
      </c>
      <c r="C25" s="2">
        <v>0.78500000000000003</v>
      </c>
      <c r="D25" s="2">
        <v>0.751</v>
      </c>
      <c r="E25" s="2">
        <v>0.7</v>
      </c>
      <c r="F25" s="2">
        <v>0.63700000000000001</v>
      </c>
      <c r="G25" s="2">
        <v>0.51200000000000001</v>
      </c>
      <c r="H25" s="2">
        <v>0.56799999999999995</v>
      </c>
      <c r="I25" s="2">
        <v>0.42899999999999999</v>
      </c>
      <c r="J25" s="2">
        <v>0.42199999999999999</v>
      </c>
      <c r="K25" s="2">
        <v>0.56299999999999994</v>
      </c>
      <c r="L25" s="2">
        <v>0.13100000000000001</v>
      </c>
      <c r="M25" s="2">
        <v>0.46100000000000002</v>
      </c>
      <c r="N25" s="2">
        <v>0.42</v>
      </c>
      <c r="O25" s="2">
        <v>0.754</v>
      </c>
      <c r="P25" s="2">
        <v>0.376</v>
      </c>
      <c r="Q25" s="2">
        <v>0.47099999999999997</v>
      </c>
      <c r="R25" s="2">
        <v>0.58699999999999997</v>
      </c>
      <c r="S25" s="2">
        <v>0.54100000000000004</v>
      </c>
      <c r="T25" s="2">
        <v>0.38900000000000001</v>
      </c>
      <c r="U25" s="2">
        <v>0.33900000000000002</v>
      </c>
      <c r="V25" s="2">
        <v>0.17299999999999999</v>
      </c>
      <c r="W25" s="2">
        <v>0.17499999999999999</v>
      </c>
      <c r="X25" s="1">
        <v>0</v>
      </c>
      <c r="Y25">
        <v>13</v>
      </c>
      <c r="Z25">
        <v>9</v>
      </c>
      <c r="AA25">
        <v>225</v>
      </c>
      <c r="AB25">
        <v>1040</v>
      </c>
      <c r="AC25">
        <v>1074</v>
      </c>
      <c r="AD25">
        <v>1016</v>
      </c>
      <c r="AE25">
        <v>1416</v>
      </c>
      <c r="AF25">
        <v>2517</v>
      </c>
      <c r="AG25">
        <v>1799</v>
      </c>
    </row>
    <row r="26" spans="1:33">
      <c r="A26" t="s">
        <v>18</v>
      </c>
      <c r="B26" s="2">
        <v>0.74299999999999999</v>
      </c>
      <c r="C26" s="2">
        <v>0.73</v>
      </c>
      <c r="D26" s="2">
        <v>0.71799999999999997</v>
      </c>
      <c r="E26" s="2">
        <v>0.628</v>
      </c>
      <c r="F26" s="2">
        <v>0.60899999999999999</v>
      </c>
      <c r="G26" s="2">
        <v>0.45600000000000002</v>
      </c>
      <c r="H26" s="2">
        <v>0.57399999999999995</v>
      </c>
      <c r="I26" s="2">
        <v>0.42</v>
      </c>
      <c r="J26" s="2">
        <v>0.40799999999999997</v>
      </c>
      <c r="K26" s="2">
        <v>0.51400000000000001</v>
      </c>
      <c r="L26" s="2">
        <v>0.15</v>
      </c>
      <c r="M26" s="2">
        <v>0.46200000000000002</v>
      </c>
      <c r="N26" s="2">
        <v>0.41899999999999998</v>
      </c>
      <c r="O26" s="2">
        <v>0.60799999999999998</v>
      </c>
      <c r="P26" s="2">
        <v>0.38</v>
      </c>
      <c r="Q26" s="2">
        <v>0.496</v>
      </c>
      <c r="R26" s="2">
        <v>0.56799999999999995</v>
      </c>
      <c r="S26" s="2">
        <v>0.57699999999999996</v>
      </c>
      <c r="T26" s="2">
        <v>0.437</v>
      </c>
      <c r="U26" s="2">
        <v>0.44400000000000001</v>
      </c>
      <c r="V26" s="2">
        <v>0.28000000000000003</v>
      </c>
      <c r="W26" s="2">
        <v>0.251</v>
      </c>
      <c r="X26" s="2">
        <v>9.4E-2</v>
      </c>
      <c r="Y26">
        <v>0</v>
      </c>
      <c r="Z26">
        <v>4</v>
      </c>
      <c r="AA26">
        <v>229</v>
      </c>
      <c r="AB26">
        <v>1048</v>
      </c>
      <c r="AC26">
        <v>1082</v>
      </c>
      <c r="AD26">
        <v>1023</v>
      </c>
      <c r="AE26">
        <v>1425</v>
      </c>
      <c r="AF26">
        <v>2525</v>
      </c>
      <c r="AG26">
        <v>1787</v>
      </c>
    </row>
    <row r="27" spans="1:33">
      <c r="A27" t="s">
        <v>19</v>
      </c>
      <c r="B27" s="2">
        <v>0.78500000000000003</v>
      </c>
      <c r="C27" s="2">
        <v>0.75700000000000001</v>
      </c>
      <c r="D27" s="2">
        <v>0.69499999999999995</v>
      </c>
      <c r="E27" s="2">
        <v>0.62</v>
      </c>
      <c r="F27" s="2">
        <v>0.60899999999999999</v>
      </c>
      <c r="G27" s="2">
        <v>0.45500000000000002</v>
      </c>
      <c r="H27" s="2">
        <v>0.57199999999999995</v>
      </c>
      <c r="I27" s="2">
        <v>0.504</v>
      </c>
      <c r="J27" s="2">
        <v>0.48</v>
      </c>
      <c r="K27" s="2">
        <v>0.60699999999999998</v>
      </c>
      <c r="L27" s="2">
        <v>0.155</v>
      </c>
      <c r="M27" s="2">
        <v>0.441</v>
      </c>
      <c r="N27" s="2">
        <v>0.45100000000000001</v>
      </c>
      <c r="O27" s="2">
        <v>0.70599999999999996</v>
      </c>
      <c r="P27" s="2">
        <v>0.39400000000000002</v>
      </c>
      <c r="Q27" s="2">
        <v>0.45900000000000002</v>
      </c>
      <c r="R27" s="2">
        <v>0.58499999999999996</v>
      </c>
      <c r="S27" s="2">
        <v>0.59299999999999997</v>
      </c>
      <c r="T27" s="2">
        <v>0.46600000000000003</v>
      </c>
      <c r="U27" s="2">
        <v>0.42199999999999999</v>
      </c>
      <c r="V27" s="2">
        <v>0.253</v>
      </c>
      <c r="W27" s="2">
        <v>0.20799999999999999</v>
      </c>
      <c r="X27" s="2">
        <v>0.1</v>
      </c>
      <c r="Y27" s="2">
        <v>9.1999999999999998E-2</v>
      </c>
      <c r="Z27" s="1">
        <v>0</v>
      </c>
      <c r="AA27">
        <v>227</v>
      </c>
      <c r="AB27">
        <v>1046</v>
      </c>
      <c r="AC27">
        <v>1080</v>
      </c>
      <c r="AD27">
        <v>1021</v>
      </c>
      <c r="AE27">
        <v>1422</v>
      </c>
      <c r="AF27">
        <v>2522</v>
      </c>
      <c r="AG27">
        <v>1792</v>
      </c>
    </row>
    <row r="28" spans="1:33">
      <c r="A28" t="s">
        <v>20</v>
      </c>
      <c r="B28" s="2">
        <v>0.60199999999999998</v>
      </c>
      <c r="C28" s="2">
        <v>0.61599999999999999</v>
      </c>
      <c r="D28" s="2">
        <v>0.58899999999999997</v>
      </c>
      <c r="E28" s="2">
        <v>0.437</v>
      </c>
      <c r="F28" s="2">
        <v>0.55900000000000005</v>
      </c>
      <c r="G28" s="2">
        <v>0.502</v>
      </c>
      <c r="H28" s="2">
        <v>0.46400000000000002</v>
      </c>
      <c r="I28" s="2">
        <v>0.36299999999999999</v>
      </c>
      <c r="J28" s="2">
        <v>0.32400000000000001</v>
      </c>
      <c r="K28" s="2">
        <v>0.41699999999999998</v>
      </c>
      <c r="L28" s="2">
        <v>0.29599999999999999</v>
      </c>
      <c r="M28" s="2">
        <v>0.46800000000000003</v>
      </c>
      <c r="N28" s="2">
        <v>0.26900000000000002</v>
      </c>
      <c r="O28" s="2">
        <v>0.502</v>
      </c>
      <c r="P28" s="2">
        <v>0.46200000000000002</v>
      </c>
      <c r="Q28" s="2">
        <v>0.67100000000000004</v>
      </c>
      <c r="R28" s="2">
        <v>0.52500000000000002</v>
      </c>
      <c r="S28" s="2">
        <v>0.78700000000000003</v>
      </c>
      <c r="T28" s="2">
        <v>0.71899999999999997</v>
      </c>
      <c r="U28" s="2">
        <v>0.753</v>
      </c>
      <c r="V28" s="2">
        <v>0.66500000000000004</v>
      </c>
      <c r="W28" s="2">
        <v>0.65500000000000003</v>
      </c>
      <c r="X28" s="2">
        <v>0.46899999999999997</v>
      </c>
      <c r="Y28" s="2">
        <v>0.42399999999999999</v>
      </c>
      <c r="Z28" s="2">
        <v>0.47199999999999998</v>
      </c>
      <c r="AA28">
        <v>0</v>
      </c>
      <c r="AB28">
        <v>939</v>
      </c>
      <c r="AC28">
        <v>846</v>
      </c>
      <c r="AD28">
        <v>825</v>
      </c>
      <c r="AE28">
        <v>1226</v>
      </c>
      <c r="AF28">
        <v>2365</v>
      </c>
      <c r="AG28">
        <v>1988</v>
      </c>
    </row>
    <row r="29" spans="1:33">
      <c r="A29" t="s">
        <v>21</v>
      </c>
      <c r="B29" s="2">
        <v>0.65700000000000003</v>
      </c>
      <c r="C29" s="2">
        <v>0.61299999999999999</v>
      </c>
      <c r="D29" s="2">
        <v>0.59099999999999997</v>
      </c>
      <c r="E29" s="2">
        <v>0.56000000000000005</v>
      </c>
      <c r="F29" s="2">
        <v>0.69</v>
      </c>
      <c r="G29" s="2">
        <v>0.59499999999999997</v>
      </c>
      <c r="H29" s="2">
        <v>0.52200000000000002</v>
      </c>
      <c r="I29" s="2">
        <v>0.60299999999999998</v>
      </c>
      <c r="J29" s="2">
        <v>0.64</v>
      </c>
      <c r="K29" s="2">
        <v>0.66300000000000003</v>
      </c>
      <c r="L29" s="2">
        <v>0.58299999999999996</v>
      </c>
      <c r="M29" s="2">
        <v>0.58599999999999997</v>
      </c>
      <c r="N29" s="2">
        <v>0.59599999999999997</v>
      </c>
      <c r="O29" s="2">
        <v>0.65300000000000002</v>
      </c>
      <c r="P29" s="2">
        <v>0.56999999999999995</v>
      </c>
      <c r="Q29" s="2">
        <v>0.74299999999999999</v>
      </c>
      <c r="R29" s="2">
        <v>0.70699999999999996</v>
      </c>
      <c r="S29" s="2">
        <v>0.874</v>
      </c>
      <c r="T29" s="2">
        <v>0.84899999999999998</v>
      </c>
      <c r="U29" s="2">
        <v>0.85799999999999998</v>
      </c>
      <c r="V29" s="2">
        <v>0.73599999999999999</v>
      </c>
      <c r="W29" s="2">
        <v>0.73699999999999999</v>
      </c>
      <c r="X29" s="2">
        <v>0.59699999999999998</v>
      </c>
      <c r="Y29" s="2">
        <v>0.50600000000000001</v>
      </c>
      <c r="Z29" s="2">
        <v>0.53700000000000003</v>
      </c>
      <c r="AA29" s="2">
        <v>0.44700000000000001</v>
      </c>
      <c r="AB29" s="1">
        <v>0</v>
      </c>
      <c r="AC29">
        <v>882</v>
      </c>
      <c r="AD29">
        <v>317</v>
      </c>
      <c r="AE29">
        <v>505</v>
      </c>
      <c r="AF29">
        <v>1564</v>
      </c>
      <c r="AG29">
        <v>2464</v>
      </c>
    </row>
    <row r="30" spans="1:33">
      <c r="A30" t="s">
        <v>22</v>
      </c>
      <c r="B30" s="2">
        <v>0.66</v>
      </c>
      <c r="C30" s="2">
        <v>0.63700000000000001</v>
      </c>
      <c r="D30" s="2">
        <v>0.67700000000000005</v>
      </c>
      <c r="E30" s="2">
        <v>0.498</v>
      </c>
      <c r="F30" s="2">
        <v>0.69299999999999995</v>
      </c>
      <c r="G30" s="2">
        <v>0.53800000000000003</v>
      </c>
      <c r="H30" s="2">
        <v>0.53600000000000003</v>
      </c>
      <c r="I30" s="2">
        <v>0.55900000000000005</v>
      </c>
      <c r="J30" s="2">
        <v>0.67300000000000004</v>
      </c>
      <c r="K30" s="2">
        <v>0.64400000000000002</v>
      </c>
      <c r="L30" s="2">
        <v>0.49299999999999999</v>
      </c>
      <c r="M30" s="2">
        <v>0.65700000000000003</v>
      </c>
      <c r="N30" s="2">
        <v>0.60399999999999998</v>
      </c>
      <c r="O30" s="2">
        <v>0.66100000000000003</v>
      </c>
      <c r="P30" s="2">
        <v>0.56299999999999994</v>
      </c>
      <c r="Q30" s="2">
        <v>0.71799999999999997</v>
      </c>
      <c r="R30" s="2">
        <v>0.70399999999999996</v>
      </c>
      <c r="S30" s="2">
        <v>0.79700000000000004</v>
      </c>
      <c r="T30" s="2">
        <v>0.79100000000000004</v>
      </c>
      <c r="U30" s="2">
        <v>0.81599999999999995</v>
      </c>
      <c r="V30" s="2">
        <v>0.71299999999999997</v>
      </c>
      <c r="W30" s="2">
        <v>0.71399999999999997</v>
      </c>
      <c r="X30" s="2">
        <v>0.53900000000000003</v>
      </c>
      <c r="Y30" s="2">
        <v>0.43099999999999999</v>
      </c>
      <c r="Z30" s="2">
        <v>0.52300000000000002</v>
      </c>
      <c r="AA30" s="2">
        <v>0.42399999999999999</v>
      </c>
      <c r="AB30" s="2">
        <v>0.20399999999999999</v>
      </c>
      <c r="AC30">
        <v>0</v>
      </c>
      <c r="AD30">
        <v>304</v>
      </c>
      <c r="AE30">
        <v>452</v>
      </c>
      <c r="AF30">
        <v>1510</v>
      </c>
      <c r="AG30">
        <v>2408</v>
      </c>
    </row>
    <row r="31" spans="1:33">
      <c r="A31" t="s">
        <v>23</v>
      </c>
      <c r="B31" s="2">
        <v>0.65300000000000002</v>
      </c>
      <c r="C31" s="2">
        <v>0.72299999999999998</v>
      </c>
      <c r="D31" s="2">
        <v>0.70599999999999996</v>
      </c>
      <c r="E31" s="2">
        <v>0.64800000000000002</v>
      </c>
      <c r="F31" s="2">
        <v>0.60799999999999998</v>
      </c>
      <c r="G31" s="2">
        <v>0.46600000000000003</v>
      </c>
      <c r="H31" s="2">
        <v>0.54300000000000004</v>
      </c>
      <c r="I31" s="2">
        <v>0.33400000000000002</v>
      </c>
      <c r="J31" s="2">
        <v>0.32800000000000001</v>
      </c>
      <c r="K31" s="2">
        <v>0.46300000000000002</v>
      </c>
      <c r="L31" s="2">
        <v>0.17199999999999999</v>
      </c>
      <c r="M31" s="2">
        <v>0.40400000000000003</v>
      </c>
      <c r="N31" s="2">
        <v>0.27</v>
      </c>
      <c r="O31" s="2">
        <v>0.67900000000000005</v>
      </c>
      <c r="P31" s="2">
        <v>0.45</v>
      </c>
      <c r="Q31" s="2">
        <v>0.58199999999999996</v>
      </c>
      <c r="R31" s="2">
        <v>0.628</v>
      </c>
      <c r="S31" s="2">
        <v>0.73799999999999999</v>
      </c>
      <c r="T31" s="2">
        <v>0.63200000000000001</v>
      </c>
      <c r="U31" s="2">
        <v>0.50900000000000001</v>
      </c>
      <c r="V31" s="2">
        <v>0.46400000000000002</v>
      </c>
      <c r="W31" s="2">
        <v>0.45700000000000002</v>
      </c>
      <c r="X31" s="2">
        <v>0.16400000000000001</v>
      </c>
      <c r="Y31" s="2">
        <v>0.20200000000000001</v>
      </c>
      <c r="Z31" s="2">
        <v>0.27400000000000002</v>
      </c>
      <c r="AA31" s="2">
        <v>0.40699999999999997</v>
      </c>
      <c r="AB31" s="2">
        <v>0.51300000000000001</v>
      </c>
      <c r="AC31" s="2">
        <v>0.42299999999999999</v>
      </c>
      <c r="AD31">
        <v>0</v>
      </c>
      <c r="AE31">
        <v>433</v>
      </c>
      <c r="AF31">
        <v>1540</v>
      </c>
      <c r="AG31">
        <v>2460</v>
      </c>
    </row>
    <row r="32" spans="1:33">
      <c r="A32" t="s">
        <v>24</v>
      </c>
      <c r="B32" s="2">
        <v>0.52900000000000003</v>
      </c>
      <c r="C32" s="2">
        <v>0.628</v>
      </c>
      <c r="D32" s="2">
        <v>0.44500000000000001</v>
      </c>
      <c r="E32" s="2">
        <v>0.51400000000000001</v>
      </c>
      <c r="F32" s="2">
        <v>0.55700000000000005</v>
      </c>
      <c r="G32" s="2">
        <v>0.371</v>
      </c>
      <c r="H32" s="2">
        <v>0.34</v>
      </c>
      <c r="I32" s="2">
        <v>0.52100000000000002</v>
      </c>
      <c r="J32" s="2">
        <v>0.499</v>
      </c>
      <c r="K32" s="2">
        <v>0.58899999999999997</v>
      </c>
      <c r="L32" s="2">
        <v>0.40500000000000003</v>
      </c>
      <c r="M32" s="2">
        <v>0.53900000000000003</v>
      </c>
      <c r="N32" s="2">
        <v>0.373</v>
      </c>
      <c r="O32" s="2">
        <v>0.55600000000000005</v>
      </c>
      <c r="P32" s="2">
        <v>0.437</v>
      </c>
      <c r="Q32" s="2">
        <v>0.64700000000000002</v>
      </c>
      <c r="R32" s="2">
        <v>0.496</v>
      </c>
      <c r="S32" s="2">
        <v>0.73599999999999999</v>
      </c>
      <c r="T32" s="2">
        <v>0.68</v>
      </c>
      <c r="U32" s="2">
        <v>0.752</v>
      </c>
      <c r="V32" s="2">
        <v>0.71899999999999997</v>
      </c>
      <c r="W32" s="2">
        <v>0.66600000000000004</v>
      </c>
      <c r="X32" s="2">
        <v>0.5</v>
      </c>
      <c r="Y32" s="2">
        <v>0.441</v>
      </c>
      <c r="Z32" s="2">
        <v>0.53300000000000003</v>
      </c>
      <c r="AA32" s="2">
        <v>0.40600000000000003</v>
      </c>
      <c r="AB32" s="2">
        <v>0.39300000000000002</v>
      </c>
      <c r="AC32" s="2">
        <v>0.40500000000000003</v>
      </c>
      <c r="AD32">
        <v>0.376</v>
      </c>
      <c r="AE32">
        <v>0</v>
      </c>
      <c r="AF32">
        <v>1124</v>
      </c>
      <c r="AG32">
        <v>2080</v>
      </c>
    </row>
    <row r="33" spans="1:33">
      <c r="A33" t="s">
        <v>25</v>
      </c>
      <c r="B33" s="2">
        <v>0.501</v>
      </c>
      <c r="C33" s="2">
        <v>0.42899999999999999</v>
      </c>
      <c r="D33" s="2">
        <v>0.47199999999999998</v>
      </c>
      <c r="E33" s="2">
        <v>0.52500000000000002</v>
      </c>
      <c r="F33" s="2">
        <v>0.47399999999999998</v>
      </c>
      <c r="G33" s="2">
        <v>0.58399999999999996</v>
      </c>
      <c r="H33" s="2">
        <v>0.53300000000000003</v>
      </c>
      <c r="I33" s="2">
        <v>0.51900000000000002</v>
      </c>
      <c r="J33" s="2">
        <v>0.60799999999999998</v>
      </c>
      <c r="K33" s="2">
        <v>0.65200000000000002</v>
      </c>
      <c r="L33" s="2">
        <v>0.56599999999999995</v>
      </c>
      <c r="M33" s="2">
        <v>0.59</v>
      </c>
      <c r="N33" s="2">
        <v>0.53400000000000003</v>
      </c>
      <c r="O33" s="2">
        <v>0.66700000000000004</v>
      </c>
      <c r="P33" s="2">
        <v>0.44</v>
      </c>
      <c r="Q33" s="2">
        <v>0.58299999999999996</v>
      </c>
      <c r="R33" s="2">
        <v>0.59399999999999997</v>
      </c>
      <c r="S33" s="2">
        <v>0.63800000000000001</v>
      </c>
      <c r="T33" s="2">
        <v>0.64900000000000002</v>
      </c>
      <c r="U33" s="2">
        <v>0.81100000000000005</v>
      </c>
      <c r="V33" s="2">
        <v>0.68100000000000005</v>
      </c>
      <c r="W33" s="2">
        <v>0.69</v>
      </c>
      <c r="X33" s="2">
        <v>0.57399999999999995</v>
      </c>
      <c r="Y33" s="2">
        <v>0.59099999999999997</v>
      </c>
      <c r="Z33" s="2">
        <v>0.60599999999999998</v>
      </c>
      <c r="AA33" s="2">
        <v>0.47</v>
      </c>
      <c r="AB33" s="2">
        <v>0.499</v>
      </c>
      <c r="AC33" s="2">
        <v>0.57199999999999995</v>
      </c>
      <c r="AD33">
        <v>0.61099999999999999</v>
      </c>
      <c r="AE33">
        <v>0.42099999999999999</v>
      </c>
      <c r="AF33">
        <v>0</v>
      </c>
      <c r="AG33">
        <v>1669</v>
      </c>
    </row>
    <row r="34" spans="1:33">
      <c r="A34" t="s">
        <v>26</v>
      </c>
      <c r="B34" s="2">
        <v>0.76</v>
      </c>
      <c r="C34" s="2">
        <v>0.71799999999999997</v>
      </c>
      <c r="D34" s="2">
        <v>0.623</v>
      </c>
      <c r="E34" s="2">
        <v>0.72199999999999998</v>
      </c>
      <c r="F34" s="2">
        <v>0.67500000000000004</v>
      </c>
      <c r="G34" s="2">
        <v>0.73699999999999999</v>
      </c>
      <c r="H34" s="2">
        <v>0.65200000000000002</v>
      </c>
      <c r="I34" s="2">
        <v>0.65600000000000003</v>
      </c>
      <c r="J34" s="2">
        <v>0.59799999999999998</v>
      </c>
      <c r="K34" s="2">
        <v>0.69899999999999995</v>
      </c>
      <c r="L34" s="2">
        <v>0.53500000000000003</v>
      </c>
      <c r="M34" s="2">
        <v>0.40899999999999997</v>
      </c>
      <c r="N34" s="2">
        <v>0.628</v>
      </c>
      <c r="O34" s="2">
        <v>0.66600000000000004</v>
      </c>
      <c r="P34" s="2">
        <v>0.57099999999999995</v>
      </c>
      <c r="Q34" s="2">
        <v>0.61899999999999999</v>
      </c>
      <c r="R34" s="2">
        <v>0.68500000000000005</v>
      </c>
      <c r="S34" s="2">
        <v>0.79400000000000004</v>
      </c>
      <c r="T34" s="2">
        <v>0.71299999999999997</v>
      </c>
      <c r="U34" s="2">
        <v>0.61499999999999999</v>
      </c>
      <c r="V34" s="2">
        <v>0.60299999999999998</v>
      </c>
      <c r="W34" s="2">
        <v>0.49399999999999999</v>
      </c>
      <c r="X34" s="2">
        <v>0.50800000000000001</v>
      </c>
      <c r="Y34" s="2">
        <v>0.59699999999999998</v>
      </c>
      <c r="Z34" s="2">
        <v>0.54900000000000004</v>
      </c>
      <c r="AA34" s="2">
        <v>0.66</v>
      </c>
      <c r="AB34" s="2">
        <v>0.75</v>
      </c>
      <c r="AC34" s="2">
        <v>0.78100000000000003</v>
      </c>
      <c r="AD34">
        <v>0.54900000000000004</v>
      </c>
      <c r="AE34">
        <v>0.70799999999999996</v>
      </c>
      <c r="AF34">
        <v>0.73299999999999998</v>
      </c>
      <c r="AG34">
        <v>0</v>
      </c>
    </row>
    <row r="36" spans="1:33">
      <c r="A36" t="s">
        <v>201</v>
      </c>
    </row>
  </sheetData>
  <phoneticPr fontId="18" type="noConversion"/>
  <pageMargins left="0.7" right="0.7" top="0.75" bottom="0.75" header="0.3" footer="0.3"/>
  <pageSetup paperSize="9" scale="53" orientation="landscape"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pageSetUpPr fitToPage="1"/>
  </sheetPr>
  <dimension ref="A1:AJ64"/>
  <sheetViews>
    <sheetView workbookViewId="0">
      <selection activeCell="T30" sqref="T30"/>
    </sheetView>
  </sheetViews>
  <sheetFormatPr baseColWidth="10" defaultColWidth="11.83203125" defaultRowHeight="16"/>
  <cols>
    <col min="1" max="1" width="21.33203125" customWidth="1"/>
    <col min="2" max="27" width="6.6640625" customWidth="1"/>
  </cols>
  <sheetData>
    <row r="1" spans="1:27" ht="19">
      <c r="A1" s="26" t="s">
        <v>550</v>
      </c>
    </row>
    <row r="2" spans="1:27" s="4" customFormat="1" ht="114">
      <c r="A2" s="4" t="s">
        <v>0</v>
      </c>
      <c r="B2" s="4" t="s">
        <v>1</v>
      </c>
      <c r="C2" s="4" t="s">
        <v>2</v>
      </c>
      <c r="D2" s="4" t="s">
        <v>3</v>
      </c>
      <c r="E2" s="4" t="s">
        <v>4</v>
      </c>
      <c r="F2" s="4" t="s">
        <v>5</v>
      </c>
      <c r="G2" s="4" t="s">
        <v>6</v>
      </c>
      <c r="H2" s="4" t="s">
        <v>7</v>
      </c>
      <c r="I2" s="4" t="s">
        <v>8</v>
      </c>
      <c r="J2" s="4" t="s">
        <v>9</v>
      </c>
      <c r="K2" s="4" t="s">
        <v>10</v>
      </c>
      <c r="L2" s="4" t="s">
        <v>11</v>
      </c>
      <c r="M2" s="4" t="s">
        <v>12</v>
      </c>
      <c r="N2" s="4" t="s">
        <v>13</v>
      </c>
      <c r="O2" s="4" t="s">
        <v>14</v>
      </c>
      <c r="P2" s="4" t="s">
        <v>15</v>
      </c>
      <c r="Q2" s="4" t="s">
        <v>16</v>
      </c>
      <c r="R2" s="4" t="s">
        <v>17</v>
      </c>
      <c r="S2" s="4" t="s">
        <v>18</v>
      </c>
      <c r="T2" s="4" t="s">
        <v>19</v>
      </c>
      <c r="U2" s="4" t="s">
        <v>20</v>
      </c>
      <c r="V2" s="4" t="s">
        <v>21</v>
      </c>
      <c r="W2" s="4" t="s">
        <v>22</v>
      </c>
      <c r="X2" s="4" t="s">
        <v>23</v>
      </c>
      <c r="Y2" s="4" t="s">
        <v>24</v>
      </c>
      <c r="Z2" s="4" t="s">
        <v>25</v>
      </c>
      <c r="AA2" s="4" t="s">
        <v>26</v>
      </c>
    </row>
    <row r="3" spans="1:27">
      <c r="A3" t="s">
        <v>1</v>
      </c>
      <c r="B3" s="3">
        <v>0</v>
      </c>
      <c r="C3">
        <v>362</v>
      </c>
      <c r="D3">
        <v>883</v>
      </c>
      <c r="E3">
        <v>2204</v>
      </c>
      <c r="F3">
        <v>2483</v>
      </c>
      <c r="G3">
        <v>3192</v>
      </c>
      <c r="H3">
        <v>3012</v>
      </c>
      <c r="I3">
        <v>2962</v>
      </c>
      <c r="J3">
        <v>2977</v>
      </c>
      <c r="K3">
        <v>2981</v>
      </c>
      <c r="L3">
        <v>2976</v>
      </c>
      <c r="M3">
        <v>2984</v>
      </c>
      <c r="N3">
        <v>3250</v>
      </c>
      <c r="O3">
        <v>3313</v>
      </c>
      <c r="P3">
        <v>3573</v>
      </c>
      <c r="Q3">
        <v>3768</v>
      </c>
      <c r="R3">
        <v>4035</v>
      </c>
      <c r="S3">
        <v>3428</v>
      </c>
      <c r="T3">
        <v>3420</v>
      </c>
      <c r="U3">
        <v>3233</v>
      </c>
      <c r="V3">
        <v>2435</v>
      </c>
      <c r="W3">
        <v>2378</v>
      </c>
      <c r="X3">
        <v>2382</v>
      </c>
      <c r="Y3">
        <v>1967</v>
      </c>
      <c r="Z3">
        <v>1008</v>
      </c>
      <c r="AA3" s="3">
        <v>2387</v>
      </c>
    </row>
    <row r="4" spans="1:27">
      <c r="A4" t="s">
        <v>2</v>
      </c>
      <c r="B4" s="2">
        <v>0.37278699999999998</v>
      </c>
      <c r="C4">
        <v>0</v>
      </c>
      <c r="D4">
        <v>543</v>
      </c>
      <c r="E4">
        <v>1815</v>
      </c>
      <c r="F4">
        <v>2104</v>
      </c>
      <c r="G4">
        <v>2698</v>
      </c>
      <c r="H4">
        <v>2679</v>
      </c>
      <c r="I4">
        <v>2643</v>
      </c>
      <c r="J4">
        <v>2677</v>
      </c>
      <c r="K4">
        <v>2680</v>
      </c>
      <c r="L4">
        <v>2681</v>
      </c>
      <c r="M4">
        <v>2689</v>
      </c>
      <c r="N4">
        <v>2947</v>
      </c>
      <c r="O4">
        <v>3015</v>
      </c>
      <c r="P4">
        <v>3269</v>
      </c>
      <c r="Q4">
        <v>3401</v>
      </c>
      <c r="R4">
        <v>3719</v>
      </c>
      <c r="S4">
        <v>3104</v>
      </c>
      <c r="T4">
        <v>3102</v>
      </c>
      <c r="U4">
        <v>2904</v>
      </c>
      <c r="V4">
        <v>2225</v>
      </c>
      <c r="W4">
        <v>2176</v>
      </c>
      <c r="X4">
        <v>2089</v>
      </c>
      <c r="Y4">
        <v>1681</v>
      </c>
      <c r="Z4">
        <v>875</v>
      </c>
      <c r="AA4" s="3">
        <v>2514</v>
      </c>
    </row>
    <row r="5" spans="1:27">
      <c r="A5" t="s">
        <v>3</v>
      </c>
      <c r="B5" s="2">
        <v>0.454291</v>
      </c>
      <c r="C5" s="2">
        <v>0.43586200000000003</v>
      </c>
      <c r="D5" s="3">
        <v>0</v>
      </c>
      <c r="E5">
        <v>1287</v>
      </c>
      <c r="F5">
        <v>1575</v>
      </c>
      <c r="G5">
        <v>2159</v>
      </c>
      <c r="H5">
        <v>2143</v>
      </c>
      <c r="I5">
        <v>2108</v>
      </c>
      <c r="J5">
        <v>2146</v>
      </c>
      <c r="K5">
        <v>2150</v>
      </c>
      <c r="L5">
        <v>2153</v>
      </c>
      <c r="M5">
        <v>2164</v>
      </c>
      <c r="N5">
        <v>2434</v>
      </c>
      <c r="O5">
        <v>2496</v>
      </c>
      <c r="P5">
        <v>2777</v>
      </c>
      <c r="Q5">
        <v>2883</v>
      </c>
      <c r="R5">
        <v>3207</v>
      </c>
      <c r="S5">
        <v>2578</v>
      </c>
      <c r="T5">
        <v>2575</v>
      </c>
      <c r="U5">
        <v>2378</v>
      </c>
      <c r="V5">
        <v>1704</v>
      </c>
      <c r="W5">
        <v>1657</v>
      </c>
      <c r="X5">
        <v>1569</v>
      </c>
      <c r="Y5">
        <v>1175</v>
      </c>
      <c r="Z5">
        <v>706</v>
      </c>
      <c r="AA5" s="3">
        <v>2322</v>
      </c>
    </row>
    <row r="6" spans="1:27">
      <c r="A6" t="s">
        <v>4</v>
      </c>
      <c r="B6" s="2">
        <v>0.43869399999999997</v>
      </c>
      <c r="C6" s="2">
        <v>0.41586499999999998</v>
      </c>
      <c r="D6" s="2">
        <v>0.50751900000000005</v>
      </c>
      <c r="E6">
        <v>0</v>
      </c>
      <c r="F6">
        <v>329</v>
      </c>
      <c r="G6">
        <v>1321</v>
      </c>
      <c r="H6">
        <v>1303</v>
      </c>
      <c r="I6">
        <v>1312</v>
      </c>
      <c r="J6">
        <v>1462</v>
      </c>
      <c r="K6">
        <v>1474</v>
      </c>
      <c r="L6">
        <v>1487</v>
      </c>
      <c r="M6">
        <v>1505</v>
      </c>
      <c r="N6">
        <v>1777</v>
      </c>
      <c r="O6">
        <v>1845</v>
      </c>
      <c r="P6">
        <v>2098</v>
      </c>
      <c r="Q6">
        <v>2227</v>
      </c>
      <c r="R6">
        <v>2550</v>
      </c>
      <c r="S6">
        <v>2036</v>
      </c>
      <c r="T6">
        <v>2034</v>
      </c>
      <c r="U6">
        <v>1837</v>
      </c>
      <c r="V6">
        <v>1399</v>
      </c>
      <c r="W6">
        <v>1365</v>
      </c>
      <c r="X6">
        <v>1139</v>
      </c>
      <c r="Y6">
        <v>1120</v>
      </c>
      <c r="Z6">
        <v>1680</v>
      </c>
      <c r="AA6" s="3">
        <v>2985</v>
      </c>
    </row>
    <row r="7" spans="1:27">
      <c r="A7" t="s">
        <v>5</v>
      </c>
      <c r="B7" s="2">
        <v>0.62545499999999998</v>
      </c>
      <c r="C7" s="2">
        <v>0.63746700000000001</v>
      </c>
      <c r="D7" s="2">
        <v>0.48919600000000002</v>
      </c>
      <c r="E7" s="2">
        <v>0.53312700000000002</v>
      </c>
      <c r="F7" s="3">
        <v>0</v>
      </c>
      <c r="G7">
        <v>1191</v>
      </c>
      <c r="H7">
        <v>1225</v>
      </c>
      <c r="I7">
        <v>1229</v>
      </c>
      <c r="J7">
        <v>1333</v>
      </c>
      <c r="K7">
        <v>1393</v>
      </c>
      <c r="L7">
        <v>1357</v>
      </c>
      <c r="M7">
        <v>1375</v>
      </c>
      <c r="N7">
        <v>1699</v>
      </c>
      <c r="O7">
        <v>1765</v>
      </c>
      <c r="P7">
        <v>2029</v>
      </c>
      <c r="Q7">
        <v>2095</v>
      </c>
      <c r="R7">
        <v>2472</v>
      </c>
      <c r="S7">
        <v>1920</v>
      </c>
      <c r="T7">
        <v>1917</v>
      </c>
      <c r="U7">
        <v>1722</v>
      </c>
      <c r="V7">
        <v>1382</v>
      </c>
      <c r="W7">
        <v>1359</v>
      </c>
      <c r="X7">
        <v>1098</v>
      </c>
      <c r="Y7">
        <v>1178</v>
      </c>
      <c r="Z7">
        <v>1931</v>
      </c>
      <c r="AA7" s="3">
        <v>3135</v>
      </c>
    </row>
    <row r="8" spans="1:27">
      <c r="A8" t="s">
        <v>6</v>
      </c>
      <c r="B8" s="2">
        <v>0.69888399999999995</v>
      </c>
      <c r="C8" s="2">
        <v>0.75833700000000004</v>
      </c>
      <c r="D8" s="2">
        <v>0.54305999999999999</v>
      </c>
      <c r="E8" s="2">
        <v>0.61795999999999995</v>
      </c>
      <c r="F8" s="2">
        <v>0.54749800000000004</v>
      </c>
      <c r="G8">
        <v>0</v>
      </c>
      <c r="H8">
        <v>43</v>
      </c>
      <c r="I8">
        <v>257</v>
      </c>
      <c r="J8">
        <v>475</v>
      </c>
      <c r="K8">
        <v>506</v>
      </c>
      <c r="L8">
        <v>526</v>
      </c>
      <c r="M8">
        <v>552</v>
      </c>
      <c r="N8">
        <v>822</v>
      </c>
      <c r="O8">
        <v>890</v>
      </c>
      <c r="P8">
        <v>1138</v>
      </c>
      <c r="Q8">
        <v>1268</v>
      </c>
      <c r="R8">
        <v>1594</v>
      </c>
      <c r="S8">
        <v>1233</v>
      </c>
      <c r="T8">
        <v>1231</v>
      </c>
      <c r="U8">
        <v>1033</v>
      </c>
      <c r="V8">
        <v>1033</v>
      </c>
      <c r="W8">
        <v>1051</v>
      </c>
      <c r="X8">
        <v>819</v>
      </c>
      <c r="Y8">
        <v>1188</v>
      </c>
      <c r="Z8">
        <v>2276</v>
      </c>
      <c r="AA8" s="3">
        <v>3022</v>
      </c>
    </row>
    <row r="9" spans="1:27">
      <c r="A9" t="s">
        <v>7</v>
      </c>
      <c r="B9" s="2">
        <v>0.53199600000000002</v>
      </c>
      <c r="C9" s="2">
        <v>0.53480300000000003</v>
      </c>
      <c r="D9" s="2">
        <v>0.27276899999999998</v>
      </c>
      <c r="E9" s="2">
        <v>0.51239800000000002</v>
      </c>
      <c r="F9" s="2">
        <v>0.446301</v>
      </c>
      <c r="G9" s="2">
        <v>0.34601599999999999</v>
      </c>
      <c r="H9" s="3">
        <v>0</v>
      </c>
      <c r="I9">
        <v>211</v>
      </c>
      <c r="J9">
        <v>434</v>
      </c>
      <c r="K9">
        <v>466</v>
      </c>
      <c r="L9">
        <v>487</v>
      </c>
      <c r="M9">
        <v>512</v>
      </c>
      <c r="N9">
        <v>795</v>
      </c>
      <c r="O9">
        <v>861</v>
      </c>
      <c r="P9">
        <v>1129</v>
      </c>
      <c r="Q9">
        <v>1246</v>
      </c>
      <c r="R9">
        <v>1569</v>
      </c>
      <c r="S9">
        <v>1196</v>
      </c>
      <c r="T9">
        <v>1194</v>
      </c>
      <c r="U9">
        <v>1009</v>
      </c>
      <c r="V9">
        <v>1001</v>
      </c>
      <c r="W9">
        <v>1022</v>
      </c>
      <c r="X9">
        <v>776</v>
      </c>
      <c r="Y9">
        <v>1159</v>
      </c>
      <c r="Z9">
        <v>2245</v>
      </c>
      <c r="AA9" s="3">
        <v>2977</v>
      </c>
    </row>
    <row r="10" spans="1:27">
      <c r="A10" t="s">
        <v>8</v>
      </c>
      <c r="B10" s="2">
        <v>0.56934099999999999</v>
      </c>
      <c r="C10" s="2">
        <v>0.64052799999999999</v>
      </c>
      <c r="D10" s="2">
        <v>0.61335700000000004</v>
      </c>
      <c r="E10" s="2">
        <v>0.55565900000000001</v>
      </c>
      <c r="F10" s="2">
        <v>0.52701100000000001</v>
      </c>
      <c r="G10" s="2">
        <v>0.35757299999999997</v>
      </c>
      <c r="H10" s="2">
        <v>0.43508999999999998</v>
      </c>
      <c r="I10">
        <v>0</v>
      </c>
      <c r="J10">
        <v>225</v>
      </c>
      <c r="K10">
        <v>258</v>
      </c>
      <c r="L10">
        <v>284</v>
      </c>
      <c r="M10">
        <v>304</v>
      </c>
      <c r="N10">
        <v>580</v>
      </c>
      <c r="O10">
        <v>648</v>
      </c>
      <c r="P10">
        <v>900</v>
      </c>
      <c r="Q10">
        <v>1044</v>
      </c>
      <c r="R10">
        <v>1356</v>
      </c>
      <c r="S10">
        <v>984</v>
      </c>
      <c r="T10">
        <v>981</v>
      </c>
      <c r="U10">
        <v>800</v>
      </c>
      <c r="V10">
        <v>817</v>
      </c>
      <c r="W10">
        <v>840</v>
      </c>
      <c r="X10">
        <v>641</v>
      </c>
      <c r="Y10">
        <v>1054</v>
      </c>
      <c r="Z10">
        <v>2158</v>
      </c>
      <c r="AA10" s="3">
        <v>2756</v>
      </c>
    </row>
    <row r="11" spans="1:27">
      <c r="A11" t="s">
        <v>9</v>
      </c>
      <c r="B11" s="2">
        <v>0.71167599999999998</v>
      </c>
      <c r="C11" s="2">
        <v>0.76984600000000003</v>
      </c>
      <c r="D11" s="2">
        <v>0.59565999999999997</v>
      </c>
      <c r="E11" s="2">
        <v>0.71498700000000004</v>
      </c>
      <c r="F11" s="2">
        <v>0.47814400000000001</v>
      </c>
      <c r="G11" s="2">
        <v>0.38609399999999999</v>
      </c>
      <c r="H11" s="2">
        <v>0.41979899999999998</v>
      </c>
      <c r="I11" s="2">
        <v>0.25262899999999999</v>
      </c>
      <c r="J11" s="3">
        <v>0</v>
      </c>
      <c r="K11">
        <v>35</v>
      </c>
      <c r="L11">
        <v>57</v>
      </c>
      <c r="M11">
        <v>225</v>
      </c>
      <c r="N11">
        <v>356</v>
      </c>
      <c r="O11">
        <v>444</v>
      </c>
      <c r="P11">
        <v>676</v>
      </c>
      <c r="Q11">
        <v>820</v>
      </c>
      <c r="R11">
        <v>1130</v>
      </c>
      <c r="S11">
        <v>790</v>
      </c>
      <c r="T11">
        <v>787</v>
      </c>
      <c r="U11">
        <v>589</v>
      </c>
      <c r="V11">
        <v>693</v>
      </c>
      <c r="W11">
        <v>729</v>
      </c>
      <c r="X11">
        <v>608</v>
      </c>
      <c r="Y11">
        <v>1027</v>
      </c>
      <c r="Z11">
        <v>2144</v>
      </c>
      <c r="AA11" s="3">
        <v>2560</v>
      </c>
    </row>
    <row r="12" spans="1:27">
      <c r="A12" t="s">
        <v>10</v>
      </c>
      <c r="B12" s="2">
        <v>0.65178999999999998</v>
      </c>
      <c r="C12" s="2">
        <v>0.753166</v>
      </c>
      <c r="D12" s="2">
        <v>0.67163399999999995</v>
      </c>
      <c r="E12" s="2">
        <v>0.60831199999999996</v>
      </c>
      <c r="F12" s="2">
        <v>0.63841400000000004</v>
      </c>
      <c r="G12" s="2">
        <v>0.512378</v>
      </c>
      <c r="H12" s="2">
        <v>0.57521100000000003</v>
      </c>
      <c r="I12" s="2">
        <v>0.27848699999999998</v>
      </c>
      <c r="J12" s="2">
        <v>0.35349199999999997</v>
      </c>
      <c r="K12">
        <v>0</v>
      </c>
      <c r="L12">
        <v>23</v>
      </c>
      <c r="M12">
        <v>258</v>
      </c>
      <c r="N12">
        <v>322</v>
      </c>
      <c r="O12">
        <v>410</v>
      </c>
      <c r="P12">
        <v>642</v>
      </c>
      <c r="Q12">
        <v>786</v>
      </c>
      <c r="R12">
        <v>1096</v>
      </c>
      <c r="S12">
        <v>764</v>
      </c>
      <c r="T12">
        <v>762</v>
      </c>
      <c r="U12">
        <v>563</v>
      </c>
      <c r="V12">
        <v>690</v>
      </c>
      <c r="W12">
        <v>718</v>
      </c>
      <c r="X12">
        <v>606</v>
      </c>
      <c r="Y12">
        <v>1033</v>
      </c>
      <c r="Z12">
        <v>2137</v>
      </c>
      <c r="AA12" s="3">
        <v>2532</v>
      </c>
    </row>
    <row r="13" spans="1:27">
      <c r="A13" t="s">
        <v>11</v>
      </c>
      <c r="B13" s="2">
        <v>0.70880299999999996</v>
      </c>
      <c r="C13" s="2">
        <v>0.75750799999999996</v>
      </c>
      <c r="D13" s="2">
        <v>0.60485500000000003</v>
      </c>
      <c r="E13" s="2">
        <v>0.65182799999999996</v>
      </c>
      <c r="F13" s="2">
        <v>0.51127599999999995</v>
      </c>
      <c r="G13" s="2">
        <v>0.36361199999999999</v>
      </c>
      <c r="H13" s="2">
        <v>0.42906899999999998</v>
      </c>
      <c r="I13" s="2">
        <v>0.33783999999999997</v>
      </c>
      <c r="J13" s="2">
        <v>0.29822500000000002</v>
      </c>
      <c r="K13" s="2">
        <v>0.46204499999999998</v>
      </c>
      <c r="L13" s="3">
        <v>0</v>
      </c>
      <c r="M13">
        <v>284</v>
      </c>
      <c r="N13">
        <v>293</v>
      </c>
      <c r="O13">
        <v>371</v>
      </c>
      <c r="P13">
        <v>620</v>
      </c>
      <c r="Q13">
        <v>761</v>
      </c>
      <c r="R13">
        <v>1069</v>
      </c>
      <c r="S13">
        <v>750</v>
      </c>
      <c r="T13">
        <v>747</v>
      </c>
      <c r="U13">
        <v>549</v>
      </c>
      <c r="V13">
        <v>673</v>
      </c>
      <c r="W13">
        <v>710</v>
      </c>
      <c r="X13">
        <v>607</v>
      </c>
      <c r="Y13">
        <v>1025</v>
      </c>
      <c r="Z13">
        <v>2132</v>
      </c>
      <c r="AA13" s="3">
        <v>2530</v>
      </c>
    </row>
    <row r="14" spans="1:27">
      <c r="A14" t="s">
        <v>12</v>
      </c>
      <c r="B14" s="2">
        <v>0.62187099999999995</v>
      </c>
      <c r="C14" s="2">
        <v>0.71763999999999994</v>
      </c>
      <c r="D14" s="2">
        <v>0.51033200000000001</v>
      </c>
      <c r="E14" s="2">
        <v>0.64120299999999997</v>
      </c>
      <c r="F14" s="2">
        <v>0.61967499999999998</v>
      </c>
      <c r="G14" s="2">
        <v>0.51511099999999999</v>
      </c>
      <c r="H14" s="2">
        <v>0.47576400000000002</v>
      </c>
      <c r="I14" s="2">
        <v>0.466026</v>
      </c>
      <c r="J14" s="2">
        <v>0.36437799999999998</v>
      </c>
      <c r="K14" s="2">
        <v>0.45388000000000001</v>
      </c>
      <c r="L14" s="2">
        <v>0.34524300000000002</v>
      </c>
      <c r="M14">
        <v>0</v>
      </c>
      <c r="N14">
        <v>278</v>
      </c>
      <c r="O14">
        <v>350</v>
      </c>
      <c r="P14">
        <v>597</v>
      </c>
      <c r="Q14">
        <v>742</v>
      </c>
      <c r="R14">
        <v>1052</v>
      </c>
      <c r="S14">
        <v>735</v>
      </c>
      <c r="T14">
        <v>733</v>
      </c>
      <c r="U14">
        <v>538</v>
      </c>
      <c r="V14">
        <v>672</v>
      </c>
      <c r="W14">
        <v>709</v>
      </c>
      <c r="X14">
        <v>612</v>
      </c>
      <c r="Y14">
        <v>1031</v>
      </c>
      <c r="Z14">
        <v>2136</v>
      </c>
      <c r="AA14" s="3">
        <v>2516</v>
      </c>
    </row>
    <row r="15" spans="1:27">
      <c r="A15" t="s">
        <v>13</v>
      </c>
      <c r="B15" s="2">
        <v>0.58214399999999999</v>
      </c>
      <c r="C15" s="2">
        <v>0.71105600000000002</v>
      </c>
      <c r="D15" s="2">
        <v>0.519675</v>
      </c>
      <c r="E15" s="2">
        <v>0.588121</v>
      </c>
      <c r="F15" s="2">
        <v>0.49567800000000001</v>
      </c>
      <c r="G15" s="2">
        <v>0.33652100000000001</v>
      </c>
      <c r="H15" s="2">
        <v>0.37530799999999997</v>
      </c>
      <c r="I15" s="2">
        <v>0.239896</v>
      </c>
      <c r="J15" s="2">
        <v>0.15871399999999999</v>
      </c>
      <c r="K15" s="2">
        <v>0.38739499999999999</v>
      </c>
      <c r="L15" s="2">
        <v>0.269986</v>
      </c>
      <c r="M15" s="2">
        <v>0.36223499999999997</v>
      </c>
      <c r="N15" s="3">
        <v>0</v>
      </c>
      <c r="O15">
        <v>150</v>
      </c>
      <c r="P15">
        <v>321</v>
      </c>
      <c r="Q15">
        <v>465</v>
      </c>
      <c r="R15">
        <v>776</v>
      </c>
      <c r="S15">
        <v>936</v>
      </c>
      <c r="T15">
        <v>933</v>
      </c>
      <c r="U15">
        <v>751</v>
      </c>
      <c r="V15">
        <v>912</v>
      </c>
      <c r="W15">
        <v>949</v>
      </c>
      <c r="X15">
        <v>869</v>
      </c>
      <c r="Y15">
        <v>1294</v>
      </c>
      <c r="Z15">
        <v>2396</v>
      </c>
      <c r="AA15" s="3">
        <v>2722</v>
      </c>
    </row>
    <row r="16" spans="1:27">
      <c r="A16" t="s">
        <v>14</v>
      </c>
      <c r="B16" s="2">
        <v>0.67876400000000003</v>
      </c>
      <c r="C16" s="2">
        <v>0.72209299999999998</v>
      </c>
      <c r="D16" s="2">
        <v>0.57628400000000002</v>
      </c>
      <c r="E16" s="2">
        <v>0.55941700000000005</v>
      </c>
      <c r="F16" s="2">
        <v>0.60122399999999998</v>
      </c>
      <c r="G16" s="2">
        <v>0.49594100000000002</v>
      </c>
      <c r="H16" s="2">
        <v>0.59242799999999995</v>
      </c>
      <c r="I16" s="2">
        <v>0.49243199999999998</v>
      </c>
      <c r="J16" s="2">
        <v>0.43517299999999998</v>
      </c>
      <c r="K16" s="2">
        <v>0.55452900000000005</v>
      </c>
      <c r="L16" s="2">
        <v>0.66390199999999999</v>
      </c>
      <c r="M16" s="2">
        <v>0.51639800000000002</v>
      </c>
      <c r="N16" s="2">
        <v>0.47751500000000002</v>
      </c>
      <c r="O16">
        <v>0</v>
      </c>
      <c r="P16">
        <v>346</v>
      </c>
      <c r="Q16">
        <v>489</v>
      </c>
      <c r="R16">
        <v>761</v>
      </c>
      <c r="S16">
        <v>950</v>
      </c>
      <c r="T16">
        <v>947</v>
      </c>
      <c r="U16">
        <v>791</v>
      </c>
      <c r="V16">
        <v>1000</v>
      </c>
      <c r="W16">
        <v>987</v>
      </c>
      <c r="X16">
        <v>949</v>
      </c>
      <c r="Y16">
        <v>1359</v>
      </c>
      <c r="Z16">
        <v>2460</v>
      </c>
      <c r="AA16" s="3">
        <v>2740</v>
      </c>
    </row>
    <row r="17" spans="1:36">
      <c r="A17" t="s">
        <v>15</v>
      </c>
      <c r="B17" s="2">
        <v>0.58399599999999996</v>
      </c>
      <c r="C17" s="2">
        <v>0.68793300000000002</v>
      </c>
      <c r="D17" s="2">
        <v>0.50551800000000002</v>
      </c>
      <c r="E17" s="2">
        <v>0.51651499999999995</v>
      </c>
      <c r="F17" s="2">
        <v>0.39328400000000002</v>
      </c>
      <c r="G17" s="2">
        <v>0.451318</v>
      </c>
      <c r="H17" s="2">
        <v>0.44340200000000002</v>
      </c>
      <c r="I17" s="2">
        <v>0.48440299999999997</v>
      </c>
      <c r="J17" s="2">
        <v>0.493255</v>
      </c>
      <c r="K17" s="2">
        <v>0.50169600000000003</v>
      </c>
      <c r="L17" s="2">
        <v>0.31283899999999998</v>
      </c>
      <c r="M17" s="2">
        <v>0.45282299999999998</v>
      </c>
      <c r="N17" s="2">
        <v>0.51543600000000001</v>
      </c>
      <c r="O17" s="2">
        <v>0.66725800000000002</v>
      </c>
      <c r="P17" s="3">
        <v>0</v>
      </c>
      <c r="Q17">
        <v>167</v>
      </c>
      <c r="R17">
        <v>570</v>
      </c>
      <c r="S17">
        <v>1248</v>
      </c>
      <c r="T17">
        <v>1245</v>
      </c>
      <c r="U17">
        <v>1124</v>
      </c>
      <c r="V17">
        <v>1227</v>
      </c>
      <c r="W17">
        <v>1265</v>
      </c>
      <c r="X17">
        <v>1185</v>
      </c>
      <c r="Y17">
        <v>1602</v>
      </c>
      <c r="Z17">
        <v>2715</v>
      </c>
      <c r="AA17" s="3">
        <v>3037</v>
      </c>
    </row>
    <row r="18" spans="1:36">
      <c r="A18" t="s">
        <v>16</v>
      </c>
      <c r="B18" s="2">
        <v>0.707264</v>
      </c>
      <c r="C18" s="2">
        <v>0.70164400000000005</v>
      </c>
      <c r="D18" s="2">
        <v>0.61311899999999997</v>
      </c>
      <c r="E18" s="2">
        <v>0.61716599999999999</v>
      </c>
      <c r="F18" s="2">
        <v>0.507656</v>
      </c>
      <c r="G18" s="2">
        <v>0.62067499999999998</v>
      </c>
      <c r="H18" s="2">
        <v>0.63002599999999997</v>
      </c>
      <c r="I18" s="2">
        <v>0.58841900000000003</v>
      </c>
      <c r="J18" s="2">
        <v>0.58827399999999996</v>
      </c>
      <c r="K18" s="2">
        <v>0.67177299999999995</v>
      </c>
      <c r="L18" s="2">
        <v>0.51564900000000002</v>
      </c>
      <c r="M18" s="2">
        <v>0.66468400000000005</v>
      </c>
      <c r="N18" s="2">
        <v>0.62066299999999996</v>
      </c>
      <c r="O18" s="2">
        <v>0.72344699999999995</v>
      </c>
      <c r="P18" s="2">
        <v>0.31300299999999998</v>
      </c>
      <c r="Q18">
        <v>0</v>
      </c>
      <c r="R18">
        <v>470</v>
      </c>
      <c r="S18">
        <v>1381</v>
      </c>
      <c r="T18">
        <v>1377</v>
      </c>
      <c r="U18">
        <v>1198</v>
      </c>
      <c r="V18">
        <v>1366</v>
      </c>
      <c r="W18">
        <v>1403</v>
      </c>
      <c r="X18">
        <v>1319</v>
      </c>
      <c r="Y18">
        <v>1735</v>
      </c>
      <c r="Z18">
        <v>2846</v>
      </c>
      <c r="AA18" s="3">
        <v>3167</v>
      </c>
    </row>
    <row r="19" spans="1:36">
      <c r="A19" t="s">
        <v>17</v>
      </c>
      <c r="B19" s="2">
        <v>0.62494899999999998</v>
      </c>
      <c r="C19" s="2">
        <v>0.62554699999999996</v>
      </c>
      <c r="D19" s="2">
        <v>0.52171900000000004</v>
      </c>
      <c r="E19" s="2">
        <v>0.55961899999999998</v>
      </c>
      <c r="F19" s="2">
        <v>0.45572400000000002</v>
      </c>
      <c r="G19" s="2">
        <v>0.52347699999999997</v>
      </c>
      <c r="H19" s="2">
        <v>0.52142200000000005</v>
      </c>
      <c r="I19" s="2">
        <v>0.56497399999999998</v>
      </c>
      <c r="J19" s="2">
        <v>0.46711999999999998</v>
      </c>
      <c r="K19" s="2">
        <v>0.62267899999999998</v>
      </c>
      <c r="L19" s="2">
        <v>0.53961999999999999</v>
      </c>
      <c r="M19" s="2">
        <v>0.600468</v>
      </c>
      <c r="N19" s="2">
        <v>0.50498100000000001</v>
      </c>
      <c r="O19" s="2">
        <v>0.59522399999999998</v>
      </c>
      <c r="P19" s="2">
        <v>0.425649</v>
      </c>
      <c r="Q19" s="2">
        <v>0.44075300000000001</v>
      </c>
      <c r="R19" s="3">
        <v>0</v>
      </c>
      <c r="S19">
        <v>1702</v>
      </c>
      <c r="T19">
        <v>1698</v>
      </c>
      <c r="U19">
        <v>1526</v>
      </c>
      <c r="V19">
        <v>1684</v>
      </c>
      <c r="W19">
        <v>1720</v>
      </c>
      <c r="X19">
        <v>1640</v>
      </c>
      <c r="Y19">
        <v>2068</v>
      </c>
      <c r="Z19">
        <v>3176</v>
      </c>
      <c r="AA19" s="3">
        <v>3491</v>
      </c>
    </row>
    <row r="20" spans="1:36">
      <c r="A20" t="s">
        <v>18</v>
      </c>
      <c r="B20" s="2">
        <v>0.74280299999999999</v>
      </c>
      <c r="C20" s="2">
        <v>0.73041999999999996</v>
      </c>
      <c r="D20" s="2">
        <v>0.71802200000000005</v>
      </c>
      <c r="E20" s="2">
        <v>0.62844999999999995</v>
      </c>
      <c r="F20" s="2">
        <v>0.609375</v>
      </c>
      <c r="G20" s="2">
        <v>0.45616499999999999</v>
      </c>
      <c r="H20" s="2">
        <v>0.57395799999999997</v>
      </c>
      <c r="I20" s="2">
        <v>0.41973899999999997</v>
      </c>
      <c r="J20" s="2">
        <v>0.40840399999999999</v>
      </c>
      <c r="K20" s="2">
        <v>0.51396900000000001</v>
      </c>
      <c r="L20" s="2">
        <v>0.14971100000000001</v>
      </c>
      <c r="M20" s="2">
        <v>0.46196399999999999</v>
      </c>
      <c r="N20" s="2">
        <v>0.41884199999999999</v>
      </c>
      <c r="O20" s="2">
        <v>0.60846999999999996</v>
      </c>
      <c r="P20" s="2">
        <v>0.38017200000000001</v>
      </c>
      <c r="Q20" s="2">
        <v>0.49621599999999999</v>
      </c>
      <c r="R20" s="2">
        <v>0.56837599999999999</v>
      </c>
      <c r="S20">
        <v>0</v>
      </c>
      <c r="T20">
        <v>4</v>
      </c>
      <c r="U20">
        <v>229</v>
      </c>
      <c r="V20">
        <v>1048</v>
      </c>
      <c r="W20">
        <v>1082</v>
      </c>
      <c r="X20">
        <v>1023</v>
      </c>
      <c r="Y20">
        <v>1425</v>
      </c>
      <c r="Z20">
        <v>2525</v>
      </c>
      <c r="AA20" s="3">
        <v>1787</v>
      </c>
    </row>
    <row r="21" spans="1:36">
      <c r="A21" t="s">
        <v>19</v>
      </c>
      <c r="B21" s="2">
        <v>0.785362</v>
      </c>
      <c r="C21" s="2">
        <v>0.75731300000000001</v>
      </c>
      <c r="D21" s="2">
        <v>0.69514200000000004</v>
      </c>
      <c r="E21" s="2">
        <v>0.62049699999999997</v>
      </c>
      <c r="F21" s="2">
        <v>0.60910299999999995</v>
      </c>
      <c r="G21" s="2">
        <v>0.45538699999999999</v>
      </c>
      <c r="H21" s="2">
        <v>0.571743</v>
      </c>
      <c r="I21" s="2">
        <v>0.50444299999999997</v>
      </c>
      <c r="J21" s="2">
        <v>0.48024</v>
      </c>
      <c r="K21" s="2">
        <v>0.60678299999999996</v>
      </c>
      <c r="L21" s="2">
        <v>0.155033</v>
      </c>
      <c r="M21" s="2">
        <v>0.44146299999999999</v>
      </c>
      <c r="N21" s="2">
        <v>0.45087100000000002</v>
      </c>
      <c r="O21" s="2">
        <v>0.70570200000000005</v>
      </c>
      <c r="P21" s="2">
        <v>0.39391500000000002</v>
      </c>
      <c r="Q21" s="2">
        <v>0.45911099999999999</v>
      </c>
      <c r="R21" s="2">
        <v>0.58452099999999996</v>
      </c>
      <c r="S21" s="2">
        <v>9.1831999999999997E-2</v>
      </c>
      <c r="T21" s="3">
        <v>0</v>
      </c>
      <c r="U21">
        <v>227</v>
      </c>
      <c r="V21">
        <v>1046</v>
      </c>
      <c r="W21">
        <v>1080</v>
      </c>
      <c r="X21">
        <v>1021</v>
      </c>
      <c r="Y21">
        <v>1422</v>
      </c>
      <c r="Z21">
        <v>2522</v>
      </c>
      <c r="AA21" s="3">
        <v>1792</v>
      </c>
    </row>
    <row r="22" spans="1:36">
      <c r="A22" t="s">
        <v>20</v>
      </c>
      <c r="B22" s="2">
        <v>0.60167999999999999</v>
      </c>
      <c r="C22" s="2">
        <v>0.61650000000000005</v>
      </c>
      <c r="D22" s="2">
        <v>0.58862099999999995</v>
      </c>
      <c r="E22" s="2">
        <v>0.436556</v>
      </c>
      <c r="F22" s="2">
        <v>0.55852900000000005</v>
      </c>
      <c r="G22" s="2">
        <v>0.50153400000000004</v>
      </c>
      <c r="H22" s="2">
        <v>0.46402300000000002</v>
      </c>
      <c r="I22" s="2">
        <v>0.36251699999999998</v>
      </c>
      <c r="J22" s="2">
        <v>0.32419199999999998</v>
      </c>
      <c r="K22" s="2">
        <v>0.41710700000000001</v>
      </c>
      <c r="L22" s="2">
        <v>0.29586699999999999</v>
      </c>
      <c r="M22" s="2">
        <v>0.46754099999999998</v>
      </c>
      <c r="N22" s="2">
        <v>0.26943699999999998</v>
      </c>
      <c r="O22" s="2">
        <v>0.50158400000000003</v>
      </c>
      <c r="P22" s="2">
        <v>0.46184599999999998</v>
      </c>
      <c r="Q22" s="2">
        <v>0.67136600000000002</v>
      </c>
      <c r="R22" s="2">
        <v>0.52499799999999996</v>
      </c>
      <c r="S22" s="2">
        <v>0.42397400000000002</v>
      </c>
      <c r="T22" s="2">
        <v>0.472194</v>
      </c>
      <c r="U22">
        <v>0</v>
      </c>
      <c r="V22">
        <v>939</v>
      </c>
      <c r="W22">
        <v>846</v>
      </c>
      <c r="X22">
        <v>825</v>
      </c>
      <c r="Y22">
        <v>1226</v>
      </c>
      <c r="Z22">
        <v>2365</v>
      </c>
      <c r="AA22" s="3">
        <v>1988</v>
      </c>
    </row>
    <row r="23" spans="1:36">
      <c r="A23" t="s">
        <v>21</v>
      </c>
      <c r="B23" s="2">
        <v>0.65744800000000003</v>
      </c>
      <c r="C23" s="2">
        <v>0.61307999999999996</v>
      </c>
      <c r="D23" s="2">
        <v>0.59133899999999995</v>
      </c>
      <c r="E23" s="2">
        <v>0.55993099999999996</v>
      </c>
      <c r="F23" s="2">
        <v>0.69011900000000004</v>
      </c>
      <c r="G23" s="2">
        <v>0.59471099999999999</v>
      </c>
      <c r="H23" s="2">
        <v>0.52215400000000001</v>
      </c>
      <c r="I23" s="2">
        <v>0.60279300000000002</v>
      </c>
      <c r="J23" s="2">
        <v>0.63994200000000001</v>
      </c>
      <c r="K23" s="2">
        <v>0.66321300000000005</v>
      </c>
      <c r="L23" s="2">
        <v>0.58301999999999998</v>
      </c>
      <c r="M23" s="2">
        <v>0.58602299999999996</v>
      </c>
      <c r="N23" s="2">
        <v>0.59628400000000004</v>
      </c>
      <c r="O23" s="2">
        <v>0.65297899999999998</v>
      </c>
      <c r="P23" s="2">
        <v>0.57007600000000003</v>
      </c>
      <c r="Q23" s="2">
        <v>0.74266600000000005</v>
      </c>
      <c r="R23" s="2">
        <v>0.70718400000000003</v>
      </c>
      <c r="S23" s="2">
        <v>0.50634199999999996</v>
      </c>
      <c r="T23" s="2">
        <v>0.53727800000000003</v>
      </c>
      <c r="U23" s="2">
        <v>0.44674700000000001</v>
      </c>
      <c r="V23" s="3">
        <v>0</v>
      </c>
      <c r="W23">
        <v>882</v>
      </c>
      <c r="X23">
        <v>317</v>
      </c>
      <c r="Y23">
        <v>505</v>
      </c>
      <c r="Z23">
        <v>1564</v>
      </c>
      <c r="AA23" s="3">
        <v>2464</v>
      </c>
    </row>
    <row r="24" spans="1:36">
      <c r="A24" t="s">
        <v>22</v>
      </c>
      <c r="B24" s="2">
        <v>0.66029800000000005</v>
      </c>
      <c r="C24" s="2">
        <v>0.63706200000000002</v>
      </c>
      <c r="D24" s="2">
        <v>0.67744000000000004</v>
      </c>
      <c r="E24" s="2">
        <v>0.49809700000000001</v>
      </c>
      <c r="F24" s="2">
        <v>0.69293700000000003</v>
      </c>
      <c r="G24" s="2">
        <v>0.53806799999999999</v>
      </c>
      <c r="H24" s="2">
        <v>0.53588100000000005</v>
      </c>
      <c r="I24" s="2">
        <v>0.55850299999999997</v>
      </c>
      <c r="J24" s="2">
        <v>0.67343299999999995</v>
      </c>
      <c r="K24" s="2">
        <v>0.64443499999999998</v>
      </c>
      <c r="L24" s="2">
        <v>0.49280600000000002</v>
      </c>
      <c r="M24" s="2">
        <v>0.65672399999999997</v>
      </c>
      <c r="N24" s="2">
        <v>0.604352</v>
      </c>
      <c r="O24" s="2">
        <v>0.66109700000000005</v>
      </c>
      <c r="P24" s="2">
        <v>0.56259199999999998</v>
      </c>
      <c r="Q24" s="2">
        <v>0.71837300000000004</v>
      </c>
      <c r="R24" s="2">
        <v>0.70375900000000002</v>
      </c>
      <c r="S24" s="2">
        <v>0.43104199999999998</v>
      </c>
      <c r="T24" s="2">
        <v>0.52330399999999999</v>
      </c>
      <c r="U24" s="2">
        <v>0.42385400000000001</v>
      </c>
      <c r="V24" s="2">
        <v>0.203539</v>
      </c>
      <c r="W24">
        <v>0</v>
      </c>
      <c r="X24">
        <v>304</v>
      </c>
      <c r="Y24">
        <v>452</v>
      </c>
      <c r="Z24">
        <v>1510</v>
      </c>
      <c r="AA24" s="3">
        <v>2408</v>
      </c>
    </row>
    <row r="25" spans="1:36">
      <c r="A25" t="s">
        <v>23</v>
      </c>
      <c r="B25" s="2">
        <v>0.65325100000000003</v>
      </c>
      <c r="C25" s="2">
        <v>0.72286600000000001</v>
      </c>
      <c r="D25" s="2">
        <v>0.70595300000000005</v>
      </c>
      <c r="E25" s="2">
        <v>0.64799499999999999</v>
      </c>
      <c r="F25" s="2">
        <v>0.60756200000000005</v>
      </c>
      <c r="G25" s="2">
        <v>0.46600599999999998</v>
      </c>
      <c r="H25" s="2">
        <v>0.54289600000000005</v>
      </c>
      <c r="I25" s="2">
        <v>0.33436100000000002</v>
      </c>
      <c r="J25" s="2">
        <v>0.32834099999999999</v>
      </c>
      <c r="K25" s="2">
        <v>0.46289400000000003</v>
      </c>
      <c r="L25" s="2">
        <v>0.172207</v>
      </c>
      <c r="M25" s="2">
        <v>0.40418399999999999</v>
      </c>
      <c r="N25" s="2">
        <v>0.26958700000000002</v>
      </c>
      <c r="O25" s="2">
        <v>0.67939400000000005</v>
      </c>
      <c r="P25" s="2">
        <v>0.45031399999999999</v>
      </c>
      <c r="Q25" s="2">
        <v>0.58199999999999996</v>
      </c>
      <c r="R25" s="2">
        <v>0.627861</v>
      </c>
      <c r="S25" s="2">
        <v>0.20241200000000001</v>
      </c>
      <c r="T25" s="2">
        <v>0.27364500000000003</v>
      </c>
      <c r="U25" s="2">
        <v>0.40721800000000002</v>
      </c>
      <c r="V25" s="2">
        <v>0.51307499999999995</v>
      </c>
      <c r="W25" s="2">
        <v>0.42299399999999998</v>
      </c>
      <c r="X25" s="3">
        <v>0</v>
      </c>
      <c r="Y25">
        <v>433</v>
      </c>
      <c r="Z25">
        <v>1540</v>
      </c>
      <c r="AA25" s="3">
        <v>2460</v>
      </c>
    </row>
    <row r="26" spans="1:36">
      <c r="A26" t="s">
        <v>24</v>
      </c>
      <c r="B26" s="2">
        <v>0.52948700000000004</v>
      </c>
      <c r="C26" s="2">
        <v>0.62780100000000005</v>
      </c>
      <c r="D26" s="2">
        <v>0.44511400000000001</v>
      </c>
      <c r="E26" s="2">
        <v>0.51422500000000004</v>
      </c>
      <c r="F26" s="2">
        <v>0.55687200000000003</v>
      </c>
      <c r="G26" s="2">
        <v>0.37076900000000002</v>
      </c>
      <c r="H26" s="2">
        <v>0.33980900000000003</v>
      </c>
      <c r="I26" s="2">
        <v>0.52093699999999998</v>
      </c>
      <c r="J26" s="2">
        <v>0.49864700000000001</v>
      </c>
      <c r="K26" s="2">
        <v>0.58899299999999999</v>
      </c>
      <c r="L26" s="2">
        <v>0.404555</v>
      </c>
      <c r="M26" s="2">
        <v>0.53865499999999999</v>
      </c>
      <c r="N26" s="2">
        <v>0.3725</v>
      </c>
      <c r="O26" s="2">
        <v>0.55626600000000004</v>
      </c>
      <c r="P26" s="2">
        <v>0.43652000000000002</v>
      </c>
      <c r="Q26" s="2">
        <v>0.64746999999999999</v>
      </c>
      <c r="R26" s="2">
        <v>0.49643300000000001</v>
      </c>
      <c r="S26" s="2">
        <v>0.44065199999999999</v>
      </c>
      <c r="T26" s="2">
        <v>0.53265600000000002</v>
      </c>
      <c r="U26" s="2">
        <v>0.40580300000000002</v>
      </c>
      <c r="V26" s="2">
        <v>0.39252199999999998</v>
      </c>
      <c r="W26" s="2">
        <v>0.40450799999999998</v>
      </c>
      <c r="X26" s="2">
        <v>0.37608799999999998</v>
      </c>
      <c r="Y26">
        <v>0</v>
      </c>
      <c r="Z26">
        <v>1124</v>
      </c>
      <c r="AA26" s="3">
        <v>2080</v>
      </c>
    </row>
    <row r="27" spans="1:36">
      <c r="A27" t="s">
        <v>25</v>
      </c>
      <c r="B27" s="2">
        <v>0.500749</v>
      </c>
      <c r="C27" s="2">
        <v>0.42916500000000002</v>
      </c>
      <c r="D27" s="2">
        <v>0.47240399999999999</v>
      </c>
      <c r="E27" s="2">
        <v>0.524891</v>
      </c>
      <c r="F27" s="2">
        <v>0.47380699999999998</v>
      </c>
      <c r="G27" s="2">
        <v>0.58416699999999999</v>
      </c>
      <c r="H27" s="2">
        <v>0.53344800000000003</v>
      </c>
      <c r="I27" s="2">
        <v>0.51888100000000004</v>
      </c>
      <c r="J27" s="2">
        <v>0.60792199999999996</v>
      </c>
      <c r="K27" s="2">
        <v>0.65176299999999998</v>
      </c>
      <c r="L27" s="2">
        <v>0.56605700000000003</v>
      </c>
      <c r="M27" s="2">
        <v>0.59017500000000001</v>
      </c>
      <c r="N27" s="2">
        <v>0.53391599999999995</v>
      </c>
      <c r="O27" s="2">
        <v>0.66694799999999999</v>
      </c>
      <c r="P27" s="2">
        <v>0.43961299999999998</v>
      </c>
      <c r="Q27" s="2">
        <v>0.58285900000000002</v>
      </c>
      <c r="R27" s="2">
        <v>0.59446399999999999</v>
      </c>
      <c r="S27" s="2">
        <v>0.59073299999999995</v>
      </c>
      <c r="T27" s="2">
        <v>0.60602</v>
      </c>
      <c r="U27" s="2">
        <v>0.469611</v>
      </c>
      <c r="V27" s="2">
        <v>0.499222</v>
      </c>
      <c r="W27" s="2">
        <v>0.57151099999999999</v>
      </c>
      <c r="X27" s="2">
        <v>0.61060800000000004</v>
      </c>
      <c r="Y27" s="2">
        <v>0.42142400000000002</v>
      </c>
      <c r="Z27" s="3">
        <v>0</v>
      </c>
      <c r="AA27" s="3">
        <v>1669</v>
      </c>
    </row>
    <row r="28" spans="1:36">
      <c r="A28" t="s">
        <v>26</v>
      </c>
      <c r="B28" s="2">
        <v>0.76028899999999999</v>
      </c>
      <c r="C28" s="2">
        <v>0.71757800000000005</v>
      </c>
      <c r="D28" s="2">
        <v>0.623305</v>
      </c>
      <c r="E28" s="2">
        <v>0.72188699999999995</v>
      </c>
      <c r="F28" s="2">
        <v>0.67461700000000002</v>
      </c>
      <c r="G28" s="2">
        <v>0.73694700000000002</v>
      </c>
      <c r="H28" s="2">
        <v>0.65190599999999999</v>
      </c>
      <c r="I28" s="2">
        <v>0.65604099999999999</v>
      </c>
      <c r="J28" s="2">
        <v>0.59776600000000002</v>
      </c>
      <c r="K28" s="2">
        <v>0.69905099999999998</v>
      </c>
      <c r="L28" s="2">
        <v>0.53533500000000001</v>
      </c>
      <c r="M28" s="2">
        <v>0.40872700000000001</v>
      </c>
      <c r="N28" s="2">
        <v>0.62756699999999999</v>
      </c>
      <c r="O28" s="2">
        <v>0.66553799999999996</v>
      </c>
      <c r="P28" s="2">
        <v>0.57146399999999997</v>
      </c>
      <c r="Q28" s="2">
        <v>0.61899199999999999</v>
      </c>
      <c r="R28" s="2">
        <v>0.68531200000000003</v>
      </c>
      <c r="S28" s="2">
        <v>0.596804</v>
      </c>
      <c r="T28" s="2">
        <v>0.54902399999999996</v>
      </c>
      <c r="U28" s="2">
        <v>0.65977300000000005</v>
      </c>
      <c r="V28" s="2">
        <v>0.74952700000000005</v>
      </c>
      <c r="W28" s="2">
        <v>0.78136499999999998</v>
      </c>
      <c r="X28" s="2">
        <v>0.54886900000000005</v>
      </c>
      <c r="Y28" s="2">
        <v>0.708144</v>
      </c>
      <c r="Z28" s="2">
        <v>0.73250800000000005</v>
      </c>
      <c r="AA28" s="3">
        <v>0</v>
      </c>
    </row>
    <row r="30" spans="1:36">
      <c r="A30" t="s">
        <v>201</v>
      </c>
    </row>
    <row r="32" spans="1:36">
      <c r="AJ32" s="2"/>
    </row>
    <row r="33" spans="36:36">
      <c r="AJ33" s="2"/>
    </row>
    <row r="34" spans="36:36">
      <c r="AJ34" s="2"/>
    </row>
    <row r="35" spans="36:36">
      <c r="AJ35" s="2"/>
    </row>
    <row r="36" spans="36:36">
      <c r="AJ36" s="2"/>
    </row>
    <row r="37" spans="36:36">
      <c r="AJ37" s="2"/>
    </row>
    <row r="38" spans="36:36">
      <c r="AJ38" s="2"/>
    </row>
    <row r="39" spans="36:36">
      <c r="AJ39" s="2"/>
    </row>
    <row r="40" spans="36:36">
      <c r="AJ40" s="2"/>
    </row>
    <row r="41" spans="36:36">
      <c r="AJ41" s="2"/>
    </row>
    <row r="42" spans="36:36">
      <c r="AJ42" s="2"/>
    </row>
    <row r="43" spans="36:36">
      <c r="AJ43" s="2"/>
    </row>
    <row r="44" spans="36:36">
      <c r="AJ44" s="2"/>
    </row>
    <row r="45" spans="36:36">
      <c r="AJ45" s="2"/>
    </row>
    <row r="46" spans="36:36">
      <c r="AJ46" s="2"/>
    </row>
    <row r="47" spans="36:36">
      <c r="AJ47" s="2"/>
    </row>
    <row r="48" spans="36:36">
      <c r="AJ48" s="2"/>
    </row>
    <row r="49" spans="36:36">
      <c r="AJ49" s="2"/>
    </row>
    <row r="50" spans="36:36">
      <c r="AJ50" s="2"/>
    </row>
    <row r="51" spans="36:36">
      <c r="AJ51" s="2"/>
    </row>
    <row r="52" spans="36:36">
      <c r="AJ52" s="2"/>
    </row>
    <row r="53" spans="36:36">
      <c r="AJ53" s="2"/>
    </row>
    <row r="54" spans="36:36">
      <c r="AJ54" s="2"/>
    </row>
    <row r="55" spans="36:36">
      <c r="AJ55" s="2"/>
    </row>
    <row r="56" spans="36:36">
      <c r="AJ56" s="2"/>
    </row>
    <row r="57" spans="36:36">
      <c r="AJ57" s="2"/>
    </row>
    <row r="58" spans="36:36">
      <c r="AJ58" s="2"/>
    </row>
    <row r="59" spans="36:36">
      <c r="AJ59" s="2"/>
    </row>
    <row r="60" spans="36:36">
      <c r="AJ60" s="2"/>
    </row>
    <row r="61" spans="36:36">
      <c r="AJ61" s="2"/>
    </row>
    <row r="62" spans="36:36">
      <c r="AJ62" s="2"/>
    </row>
    <row r="63" spans="36:36">
      <c r="AJ63" s="2"/>
    </row>
    <row r="64" spans="36:36">
      <c r="AJ64" s="2"/>
    </row>
  </sheetData>
  <phoneticPr fontId="18" type="noConversion"/>
  <pageMargins left="0.7" right="0.7" top="0.75" bottom="0.75" header="0.3" footer="0.3"/>
  <pageSetup paperSize="9" scale="63" orientation="landscape"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pageSetUpPr fitToPage="1"/>
  </sheetPr>
  <dimension ref="A1:O18"/>
  <sheetViews>
    <sheetView workbookViewId="0">
      <selection activeCell="T16" sqref="T16"/>
    </sheetView>
  </sheetViews>
  <sheetFormatPr baseColWidth="10" defaultColWidth="11.6640625" defaultRowHeight="16"/>
  <cols>
    <col min="1" max="1" width="19" customWidth="1"/>
    <col min="2" max="15" width="6" customWidth="1"/>
  </cols>
  <sheetData>
    <row r="1" spans="1:15" ht="19">
      <c r="A1" s="26" t="s">
        <v>551</v>
      </c>
    </row>
    <row r="2" spans="1:15" s="4" customFormat="1" ht="114">
      <c r="A2" s="4" t="s">
        <v>0</v>
      </c>
      <c r="B2" s="4" t="s">
        <v>11</v>
      </c>
      <c r="C2" s="4" t="s">
        <v>12</v>
      </c>
      <c r="D2" s="4" t="s">
        <v>15</v>
      </c>
      <c r="E2" s="4" t="s">
        <v>16</v>
      </c>
      <c r="F2" s="4" t="s">
        <v>27</v>
      </c>
      <c r="G2" s="4" t="s">
        <v>28</v>
      </c>
      <c r="H2" s="4" t="s">
        <v>29</v>
      </c>
      <c r="I2" s="4" t="s">
        <v>30</v>
      </c>
      <c r="J2" s="4" t="s">
        <v>31</v>
      </c>
      <c r="K2" s="4" t="s">
        <v>32</v>
      </c>
      <c r="L2" s="4" t="s">
        <v>18</v>
      </c>
      <c r="M2" s="4" t="s">
        <v>19</v>
      </c>
      <c r="N2" s="4" t="s">
        <v>23</v>
      </c>
      <c r="O2" s="4" t="s">
        <v>26</v>
      </c>
    </row>
    <row r="3" spans="1:15">
      <c r="A3" t="s">
        <v>11</v>
      </c>
      <c r="B3">
        <v>0</v>
      </c>
      <c r="C3">
        <v>284</v>
      </c>
      <c r="D3">
        <v>620</v>
      </c>
      <c r="E3">
        <v>761</v>
      </c>
      <c r="F3">
        <v>1247</v>
      </c>
      <c r="G3">
        <v>1325</v>
      </c>
      <c r="H3">
        <v>854</v>
      </c>
      <c r="I3">
        <v>767</v>
      </c>
      <c r="J3">
        <v>793</v>
      </c>
      <c r="K3">
        <v>741</v>
      </c>
      <c r="L3">
        <v>750</v>
      </c>
      <c r="M3">
        <v>747</v>
      </c>
      <c r="N3">
        <v>607</v>
      </c>
      <c r="O3">
        <v>2530</v>
      </c>
    </row>
    <row r="4" spans="1:15">
      <c r="A4" t="s">
        <v>12</v>
      </c>
      <c r="B4" s="2">
        <v>0.34524300000000002</v>
      </c>
      <c r="C4">
        <v>0</v>
      </c>
      <c r="D4">
        <v>597</v>
      </c>
      <c r="E4">
        <v>742</v>
      </c>
      <c r="F4">
        <v>1219</v>
      </c>
      <c r="G4">
        <v>1296</v>
      </c>
      <c r="H4">
        <v>833</v>
      </c>
      <c r="I4">
        <v>758</v>
      </c>
      <c r="J4">
        <v>780</v>
      </c>
      <c r="K4">
        <v>729</v>
      </c>
      <c r="L4">
        <v>735</v>
      </c>
      <c r="M4">
        <v>733</v>
      </c>
      <c r="N4">
        <v>612</v>
      </c>
      <c r="O4">
        <v>2516</v>
      </c>
    </row>
    <row r="5" spans="1:15">
      <c r="A5" t="s">
        <v>15</v>
      </c>
      <c r="B5" s="2">
        <v>0.31283899999999998</v>
      </c>
      <c r="C5" s="2">
        <v>0.45282299999999998</v>
      </c>
      <c r="D5">
        <v>0</v>
      </c>
      <c r="E5">
        <v>167</v>
      </c>
      <c r="F5">
        <v>1002</v>
      </c>
      <c r="G5">
        <v>1143</v>
      </c>
      <c r="H5">
        <v>1260</v>
      </c>
      <c r="I5">
        <v>1265</v>
      </c>
      <c r="J5">
        <v>1294</v>
      </c>
      <c r="K5">
        <v>1243</v>
      </c>
      <c r="L5">
        <v>1248</v>
      </c>
      <c r="M5">
        <v>1245</v>
      </c>
      <c r="N5">
        <v>1185</v>
      </c>
      <c r="O5">
        <v>3037</v>
      </c>
    </row>
    <row r="6" spans="1:15">
      <c r="A6" t="s">
        <v>16</v>
      </c>
      <c r="B6" s="2">
        <v>0.51564900000000002</v>
      </c>
      <c r="C6" s="2">
        <v>0.66468400000000005</v>
      </c>
      <c r="D6" s="2">
        <v>0.31300299999999998</v>
      </c>
      <c r="E6">
        <v>0</v>
      </c>
      <c r="F6">
        <v>1015</v>
      </c>
      <c r="G6">
        <v>1171</v>
      </c>
      <c r="H6">
        <v>1389</v>
      </c>
      <c r="I6">
        <v>1397</v>
      </c>
      <c r="J6">
        <v>1424</v>
      </c>
      <c r="K6">
        <v>1372</v>
      </c>
      <c r="L6">
        <v>1381</v>
      </c>
      <c r="M6">
        <v>1377</v>
      </c>
      <c r="N6">
        <v>1319</v>
      </c>
      <c r="O6">
        <v>3167</v>
      </c>
    </row>
    <row r="7" spans="1:15">
      <c r="A7" t="s">
        <v>27</v>
      </c>
      <c r="B7" s="2">
        <v>0.64039000000000001</v>
      </c>
      <c r="C7" s="2">
        <v>0.76184399999999997</v>
      </c>
      <c r="D7" s="2">
        <v>0.64533700000000005</v>
      </c>
      <c r="E7" s="2">
        <v>0.58669099999999996</v>
      </c>
      <c r="F7">
        <v>0</v>
      </c>
      <c r="G7">
        <v>224</v>
      </c>
      <c r="H7">
        <v>1474</v>
      </c>
      <c r="I7">
        <v>1660</v>
      </c>
      <c r="J7">
        <v>1690</v>
      </c>
      <c r="K7">
        <v>1652</v>
      </c>
      <c r="L7">
        <v>1666</v>
      </c>
      <c r="M7">
        <v>1662</v>
      </c>
      <c r="N7">
        <v>1803</v>
      </c>
      <c r="O7">
        <v>3457</v>
      </c>
    </row>
    <row r="8" spans="1:15">
      <c r="A8" t="s">
        <v>28</v>
      </c>
      <c r="B8" s="2">
        <v>0.536192</v>
      </c>
      <c r="C8" s="2">
        <v>0.74557600000000002</v>
      </c>
      <c r="D8" s="2">
        <v>0.61872700000000003</v>
      </c>
      <c r="E8" s="2">
        <v>0.50517500000000004</v>
      </c>
      <c r="F8" s="2">
        <v>0.189583</v>
      </c>
      <c r="G8">
        <v>0</v>
      </c>
      <c r="H8">
        <v>1439</v>
      </c>
      <c r="I8">
        <v>1658</v>
      </c>
      <c r="J8">
        <v>1688</v>
      </c>
      <c r="K8">
        <v>1654</v>
      </c>
      <c r="L8">
        <v>1667</v>
      </c>
      <c r="M8">
        <v>1663</v>
      </c>
      <c r="N8">
        <v>1870</v>
      </c>
      <c r="O8">
        <v>3458</v>
      </c>
    </row>
    <row r="9" spans="1:15">
      <c r="A9" t="s">
        <v>29</v>
      </c>
      <c r="B9" s="2">
        <v>0.54666300000000001</v>
      </c>
      <c r="C9" s="2">
        <v>0.67768600000000001</v>
      </c>
      <c r="D9" s="2">
        <v>0.62805100000000003</v>
      </c>
      <c r="E9" s="2">
        <v>0.53532299999999999</v>
      </c>
      <c r="F9" s="2">
        <v>0.52939999999999998</v>
      </c>
      <c r="G9" s="2">
        <v>0.32341999999999999</v>
      </c>
      <c r="H9">
        <v>0</v>
      </c>
      <c r="I9">
        <v>374</v>
      </c>
      <c r="J9">
        <v>404</v>
      </c>
      <c r="K9">
        <v>373</v>
      </c>
      <c r="L9">
        <v>387</v>
      </c>
      <c r="M9">
        <v>382</v>
      </c>
      <c r="N9">
        <v>1166</v>
      </c>
      <c r="O9">
        <v>2184</v>
      </c>
    </row>
    <row r="10" spans="1:15">
      <c r="A10" t="s">
        <v>30</v>
      </c>
      <c r="B10" s="2">
        <v>0.385297</v>
      </c>
      <c r="C10" s="2">
        <v>0.64736199999999999</v>
      </c>
      <c r="D10" s="2">
        <v>0.41020899999999999</v>
      </c>
      <c r="E10" s="2">
        <v>0.50082599999999999</v>
      </c>
      <c r="F10" s="2">
        <v>0.57165999999999995</v>
      </c>
      <c r="G10" s="2">
        <v>0.47917199999999999</v>
      </c>
      <c r="H10" s="2">
        <v>0.47541099999999997</v>
      </c>
      <c r="I10">
        <v>0</v>
      </c>
      <c r="J10">
        <v>31</v>
      </c>
      <c r="K10">
        <v>29</v>
      </c>
      <c r="L10">
        <v>33</v>
      </c>
      <c r="M10">
        <v>30</v>
      </c>
      <c r="N10">
        <v>1042</v>
      </c>
      <c r="O10">
        <v>1819</v>
      </c>
    </row>
    <row r="11" spans="1:15">
      <c r="A11" t="s">
        <v>31</v>
      </c>
      <c r="B11" s="2">
        <v>0.37650400000000001</v>
      </c>
      <c r="C11" s="2">
        <v>0.59391099999999997</v>
      </c>
      <c r="D11" s="2">
        <v>0.44860299999999997</v>
      </c>
      <c r="E11" s="2">
        <v>0.42555199999999999</v>
      </c>
      <c r="F11" s="2">
        <v>0.51120500000000002</v>
      </c>
      <c r="G11" s="2">
        <v>0.29101700000000003</v>
      </c>
      <c r="H11" s="2">
        <v>0.19056200000000001</v>
      </c>
      <c r="I11" s="2">
        <v>0.23508200000000001</v>
      </c>
      <c r="J11">
        <v>0</v>
      </c>
      <c r="K11">
        <v>52</v>
      </c>
      <c r="L11">
        <v>47</v>
      </c>
      <c r="M11">
        <v>48</v>
      </c>
      <c r="N11">
        <v>1068</v>
      </c>
      <c r="O11">
        <v>1765</v>
      </c>
    </row>
    <row r="12" spans="1:15">
      <c r="A12" t="s">
        <v>32</v>
      </c>
      <c r="B12" s="2">
        <v>0.131049</v>
      </c>
      <c r="C12" s="2">
        <v>0.46061400000000002</v>
      </c>
      <c r="D12" s="2">
        <v>0.37638199999999999</v>
      </c>
      <c r="E12" s="2">
        <v>0.47111999999999998</v>
      </c>
      <c r="F12" s="2">
        <v>0.541408</v>
      </c>
      <c r="G12" s="2">
        <v>0.388907</v>
      </c>
      <c r="H12" s="2">
        <v>0.33852900000000002</v>
      </c>
      <c r="I12" s="2">
        <v>0.172593</v>
      </c>
      <c r="J12" s="2">
        <v>0.175016</v>
      </c>
      <c r="K12">
        <v>0</v>
      </c>
      <c r="L12">
        <v>13</v>
      </c>
      <c r="M12">
        <v>9</v>
      </c>
      <c r="N12">
        <v>1016</v>
      </c>
      <c r="O12">
        <v>1799</v>
      </c>
    </row>
    <row r="13" spans="1:15">
      <c r="A13" t="s">
        <v>18</v>
      </c>
      <c r="B13" s="2">
        <v>0.14971100000000001</v>
      </c>
      <c r="C13" s="2">
        <v>0.46196399999999999</v>
      </c>
      <c r="D13" s="2">
        <v>0.38017200000000001</v>
      </c>
      <c r="E13" s="2">
        <v>0.49621599999999999</v>
      </c>
      <c r="F13" s="2">
        <v>0.57747599999999999</v>
      </c>
      <c r="G13" s="2">
        <v>0.43739099999999997</v>
      </c>
      <c r="H13" s="2">
        <v>0.44437900000000002</v>
      </c>
      <c r="I13" s="2">
        <v>0.27969699999999997</v>
      </c>
      <c r="J13" s="2">
        <v>0.25117899999999999</v>
      </c>
      <c r="K13" s="2">
        <v>9.4244999999999995E-2</v>
      </c>
      <c r="L13">
        <v>0</v>
      </c>
      <c r="M13">
        <v>4</v>
      </c>
      <c r="N13">
        <v>1023</v>
      </c>
      <c r="O13">
        <v>1787</v>
      </c>
    </row>
    <row r="14" spans="1:15">
      <c r="A14" t="s">
        <v>19</v>
      </c>
      <c r="B14" s="2">
        <v>0.155033</v>
      </c>
      <c r="C14" s="2">
        <v>0.44146299999999999</v>
      </c>
      <c r="D14" s="2">
        <v>0.39391500000000002</v>
      </c>
      <c r="E14" s="2">
        <v>0.45911099999999999</v>
      </c>
      <c r="F14" s="2">
        <v>0.59326199999999996</v>
      </c>
      <c r="G14" s="2">
        <v>0.46612900000000002</v>
      </c>
      <c r="H14" s="2">
        <v>0.42235699999999998</v>
      </c>
      <c r="I14" s="2">
        <v>0.25322699999999998</v>
      </c>
      <c r="J14" s="2">
        <v>0.20764199999999999</v>
      </c>
      <c r="K14" s="2">
        <v>0.100067</v>
      </c>
      <c r="L14" s="2">
        <v>9.1831999999999997E-2</v>
      </c>
      <c r="M14">
        <v>0</v>
      </c>
      <c r="N14">
        <v>1021</v>
      </c>
      <c r="O14">
        <v>1792</v>
      </c>
    </row>
    <row r="15" spans="1:15">
      <c r="A15" t="s">
        <v>23</v>
      </c>
      <c r="B15" s="2">
        <v>0.172207</v>
      </c>
      <c r="C15" s="2">
        <v>0.40418399999999999</v>
      </c>
      <c r="D15" s="2">
        <v>0.45031399999999999</v>
      </c>
      <c r="E15" s="2">
        <v>0.58199999999999996</v>
      </c>
      <c r="F15" s="2">
        <v>0.73758999999999997</v>
      </c>
      <c r="G15" s="2">
        <v>0.63246999999999998</v>
      </c>
      <c r="H15" s="2">
        <v>0.50851500000000005</v>
      </c>
      <c r="I15" s="2">
        <v>0.46437400000000001</v>
      </c>
      <c r="J15" s="2">
        <v>0.45704699999999998</v>
      </c>
      <c r="K15" s="2">
        <v>0.16370299999999999</v>
      </c>
      <c r="L15" s="2">
        <v>0.20241200000000001</v>
      </c>
      <c r="M15" s="2">
        <v>0.27364500000000003</v>
      </c>
      <c r="N15">
        <v>0</v>
      </c>
      <c r="O15">
        <v>2460</v>
      </c>
    </row>
    <row r="16" spans="1:15">
      <c r="A16" t="s">
        <v>26</v>
      </c>
      <c r="B16" s="2">
        <v>0.53533500000000001</v>
      </c>
      <c r="C16" s="2">
        <v>0.40872700000000001</v>
      </c>
      <c r="D16" s="2">
        <v>0.57146399999999997</v>
      </c>
      <c r="E16" s="2">
        <v>0.61899199999999999</v>
      </c>
      <c r="F16" s="2">
        <v>0.79407799999999995</v>
      </c>
      <c r="G16" s="2">
        <v>0.71326999999999996</v>
      </c>
      <c r="H16" s="2">
        <v>0.61478299999999997</v>
      </c>
      <c r="I16" s="2">
        <v>0.60340800000000006</v>
      </c>
      <c r="J16" s="2">
        <v>0.49382500000000001</v>
      </c>
      <c r="K16" s="2">
        <v>0.50775499999999996</v>
      </c>
      <c r="L16" s="2">
        <v>0.596804</v>
      </c>
      <c r="M16" s="2">
        <v>0.54902399999999996</v>
      </c>
      <c r="N16" s="2">
        <v>0.54886900000000005</v>
      </c>
      <c r="O16">
        <v>0</v>
      </c>
    </row>
    <row r="18" spans="1:1">
      <c r="A18" t="s">
        <v>201</v>
      </c>
    </row>
  </sheetData>
  <phoneticPr fontId="18" type="noConversion"/>
  <pageMargins left="0.7" right="0.7" top="0.75" bottom="0.75" header="0.3" footer="0.3"/>
  <pageSetup paperSize="9"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7</vt:i4>
      </vt:variant>
      <vt:variant>
        <vt:lpstr>Named Ranges</vt:lpstr>
      </vt:variant>
      <vt:variant>
        <vt:i4>3</vt:i4>
      </vt:variant>
    </vt:vector>
  </HeadingPairs>
  <TitlesOfParts>
    <vt:vector size="20" baseType="lpstr">
      <vt:lpstr>Supportin Information 2 Index</vt:lpstr>
      <vt:lpstr>S1 Collection details</vt:lpstr>
      <vt:lpstr>S2 AMOVA</vt:lpstr>
      <vt:lpstr>S3 Fst_all</vt:lpstr>
      <vt:lpstr>S4 Fst_c1</vt:lpstr>
      <vt:lpstr>S5 Fst_c2</vt:lpstr>
      <vt:lpstr>S6 F'st_all</vt:lpstr>
      <vt:lpstr>S7 F'st_c1</vt:lpstr>
      <vt:lpstr>S8 F'st_c2</vt:lpstr>
      <vt:lpstr>S9 Dest_all</vt:lpstr>
      <vt:lpstr>S10 Dest_c1</vt:lpstr>
      <vt:lpstr>S11 Dest_c2</vt:lpstr>
      <vt:lpstr>S12 BayesAss</vt:lpstr>
      <vt:lpstr>S13 relative migration Alc's Nm</vt:lpstr>
      <vt:lpstr>S14 relative migration Gst</vt:lpstr>
      <vt:lpstr>S15 Sequence data</vt:lpstr>
      <vt:lpstr>References</vt:lpstr>
      <vt:lpstr>References!_ENREF_1</vt:lpstr>
      <vt:lpstr>References!_ENREF_2</vt:lpstr>
      <vt:lpstr>References!_ENREF_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r-jent</dc:creator>
  <cp:lastModifiedBy>Korjent van Dijk</cp:lastModifiedBy>
  <cp:lastPrinted>2017-03-24T01:19:49Z</cp:lastPrinted>
  <dcterms:created xsi:type="dcterms:W3CDTF">2017-02-27T03:28:54Z</dcterms:created>
  <dcterms:modified xsi:type="dcterms:W3CDTF">2018-07-03T03:42:55Z</dcterms:modified>
</cp:coreProperties>
</file>